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2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4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5.xml" ContentType="application/vnd.openxmlformats-officedocument.drawing+xml"/>
  <Override PartName="/xl/charts/chart26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7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8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6.xml" ContentType="application/vnd.openxmlformats-officedocument.drawing+xml"/>
  <Override PartName="/xl/charts/chart29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30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31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jwgolden_ucsd_edu/Documents/Documents/Kevin promoter paper/-AEM Reviews &amp; Revisions/"/>
    </mc:Choice>
  </mc:AlternateContent>
  <xr:revisionPtr revIDLastSave="26" documentId="13_ncr:1_{B4B2D056-D6C0-42D6-BF97-2B3A2DE36DB5}" xr6:coauthVersionLast="47" xr6:coauthVersionMax="47" xr10:uidLastSave="{B6E79C9D-9F5C-6D46-BA88-C96B906C4146}"/>
  <bookViews>
    <workbookView xWindow="980" yWindow="620" windowWidth="50220" windowHeight="28180" xr2:uid="{4D0EA66A-F705-43A2-83AD-0F66A4C52CF4}"/>
  </bookViews>
  <sheets>
    <sheet name="Overall - Out of 100%" sheetId="2" r:id="rId1"/>
    <sheet name="S.7942" sheetId="4" r:id="rId2"/>
    <sheet name="S.6803" sheetId="5" r:id="rId3"/>
    <sheet name="BL0902" sheetId="6" r:id="rId4"/>
    <sheet name="A.7120" sheetId="7" r:id="rId5"/>
    <sheet name="ML3B" sheetId="8" r:id="rId6"/>
  </sheets>
  <externalReferences>
    <externalReference r:id="rId7"/>
    <externalReference r:id="rId8"/>
  </externalReferences>
  <definedNames>
    <definedName name="_xlnm._FilterDatabase" localSheetId="4" hidden="1">A.7120!$P$132:$R$159</definedName>
    <definedName name="_xlnm._FilterDatabase" localSheetId="3" hidden="1">'BL0902'!$P$132:$R$159</definedName>
    <definedName name="_xlnm._FilterDatabase" localSheetId="5" hidden="1">ML3B!$O$33:$Q$60</definedName>
    <definedName name="_xlnm._FilterDatabase" localSheetId="0" hidden="1">'Overall - Out of 100%'!$A$1:$C$2</definedName>
    <definedName name="_xlnm._FilterDatabase" localSheetId="2" hidden="1">S.6803!$P$132:$R$159</definedName>
    <definedName name="_xlnm._FilterDatabase" localSheetId="1" hidden="1">S.7942!$P$132:$R$15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3" i="4" l="1"/>
  <c r="T29" i="4"/>
  <c r="T28" i="4"/>
  <c r="T27" i="4"/>
  <c r="S29" i="4"/>
  <c r="S28" i="4"/>
  <c r="S27" i="4"/>
  <c r="R29" i="4"/>
  <c r="R28" i="4"/>
  <c r="R27" i="4"/>
  <c r="P29" i="4"/>
  <c r="P27" i="4"/>
  <c r="G182" i="8"/>
  <c r="I180" i="8"/>
  <c r="G180" i="8"/>
  <c r="I178" i="8"/>
  <c r="G174" i="8"/>
  <c r="I172" i="8"/>
  <c r="G172" i="8"/>
  <c r="I170" i="8"/>
  <c r="G166" i="8"/>
  <c r="I164" i="8"/>
  <c r="G164" i="8"/>
  <c r="I162" i="8"/>
  <c r="G158" i="8"/>
  <c r="I156" i="8"/>
  <c r="G156" i="8"/>
  <c r="I154" i="8"/>
  <c r="H151" i="8"/>
  <c r="G150" i="8"/>
  <c r="I148" i="8"/>
  <c r="G148" i="8"/>
  <c r="I146" i="8"/>
  <c r="G142" i="8"/>
  <c r="I140" i="8"/>
  <c r="G140" i="8"/>
  <c r="I138" i="8"/>
  <c r="G134" i="8"/>
  <c r="I132" i="8"/>
  <c r="G132" i="8"/>
  <c r="I130" i="8"/>
  <c r="G128" i="8"/>
  <c r="I124" i="8"/>
  <c r="I122" i="8"/>
  <c r="G122" i="8"/>
  <c r="G120" i="8"/>
  <c r="I116" i="8"/>
  <c r="I114" i="8"/>
  <c r="G114" i="8"/>
  <c r="G112" i="8"/>
  <c r="I108" i="8"/>
  <c r="I106" i="8"/>
  <c r="G106" i="8"/>
  <c r="H105" i="8"/>
  <c r="G104" i="8"/>
  <c r="D90" i="8"/>
  <c r="D89" i="8"/>
  <c r="F88" i="8"/>
  <c r="I181" i="8"/>
  <c r="E88" i="8"/>
  <c r="H177" i="8"/>
  <c r="D88" i="8"/>
  <c r="G175" i="8"/>
  <c r="K83" i="8"/>
  <c r="I83" i="8"/>
  <c r="G83" i="8"/>
  <c r="I82" i="8"/>
  <c r="G82" i="8"/>
  <c r="I81" i="8"/>
  <c r="H81" i="8"/>
  <c r="G81" i="8"/>
  <c r="K81" i="8"/>
  <c r="G80" i="8"/>
  <c r="I79" i="8"/>
  <c r="G79" i="8"/>
  <c r="K79" i="8"/>
  <c r="K78" i="8"/>
  <c r="I78" i="8"/>
  <c r="G78" i="8"/>
  <c r="I77" i="8"/>
  <c r="K77" i="8"/>
  <c r="G77" i="8"/>
  <c r="I76" i="8"/>
  <c r="K76" i="8"/>
  <c r="G76" i="8"/>
  <c r="K75" i="8"/>
  <c r="I75" i="8"/>
  <c r="H75" i="8"/>
  <c r="J75" i="8"/>
  <c r="G75" i="8"/>
  <c r="I74" i="8"/>
  <c r="G74" i="8"/>
  <c r="I73" i="8"/>
  <c r="G73" i="8"/>
  <c r="K73" i="8"/>
  <c r="I72" i="8"/>
  <c r="G72" i="8"/>
  <c r="I71" i="8"/>
  <c r="G71" i="8"/>
  <c r="K71" i="8"/>
  <c r="K70" i="8"/>
  <c r="I70" i="8"/>
  <c r="G70" i="8"/>
  <c r="I69" i="8"/>
  <c r="K69" i="8"/>
  <c r="R21" i="8"/>
  <c r="G69" i="8"/>
  <c r="I68" i="8"/>
  <c r="K68" i="8"/>
  <c r="G68" i="8"/>
  <c r="K67" i="8"/>
  <c r="I67" i="8"/>
  <c r="H67" i="8"/>
  <c r="J67" i="8"/>
  <c r="G67" i="8"/>
  <c r="I66" i="8"/>
  <c r="G66" i="8"/>
  <c r="I65" i="8"/>
  <c r="H65" i="8"/>
  <c r="G65" i="8"/>
  <c r="K65" i="8"/>
  <c r="I64" i="8"/>
  <c r="G64" i="8"/>
  <c r="I63" i="8"/>
  <c r="G63" i="8"/>
  <c r="K63" i="8"/>
  <c r="K62" i="8"/>
  <c r="I62" i="8"/>
  <c r="G62" i="8"/>
  <c r="I61" i="8"/>
  <c r="G61" i="8"/>
  <c r="K61" i="8"/>
  <c r="K60" i="8"/>
  <c r="I60" i="8"/>
  <c r="G60" i="8"/>
  <c r="K59" i="8"/>
  <c r="J59" i="8"/>
  <c r="I59" i="8"/>
  <c r="H59" i="8"/>
  <c r="G59" i="8"/>
  <c r="I58" i="8"/>
  <c r="G58" i="8"/>
  <c r="I57" i="8"/>
  <c r="H57" i="8"/>
  <c r="G57" i="8"/>
  <c r="K57" i="8"/>
  <c r="I56" i="8"/>
  <c r="G56" i="8"/>
  <c r="I55" i="8"/>
  <c r="G55" i="8"/>
  <c r="K55" i="8"/>
  <c r="K54" i="8"/>
  <c r="I54" i="8"/>
  <c r="G54" i="8"/>
  <c r="I53" i="8"/>
  <c r="G53" i="8"/>
  <c r="K53" i="8"/>
  <c r="K52" i="8"/>
  <c r="I52" i="8"/>
  <c r="G52" i="8"/>
  <c r="K51" i="8"/>
  <c r="J51" i="8"/>
  <c r="I51" i="8"/>
  <c r="H51" i="8"/>
  <c r="G51" i="8"/>
  <c r="I50" i="8"/>
  <c r="G50" i="8"/>
  <c r="I49" i="8"/>
  <c r="H49" i="8"/>
  <c r="G49" i="8"/>
  <c r="K49" i="8"/>
  <c r="I48" i="8"/>
  <c r="G48" i="8"/>
  <c r="I47" i="8"/>
  <c r="G47" i="8"/>
  <c r="K46" i="8"/>
  <c r="I46" i="8"/>
  <c r="G46" i="8"/>
  <c r="I45" i="8"/>
  <c r="G45" i="8"/>
  <c r="K45" i="8"/>
  <c r="K44" i="8"/>
  <c r="I44" i="8"/>
  <c r="G44" i="8"/>
  <c r="I43" i="8"/>
  <c r="H43" i="8"/>
  <c r="G43" i="8"/>
  <c r="K43" i="8"/>
  <c r="K42" i="8"/>
  <c r="I42" i="8"/>
  <c r="H42" i="8"/>
  <c r="G42" i="8"/>
  <c r="J42" i="8"/>
  <c r="J41" i="8"/>
  <c r="I41" i="8"/>
  <c r="H41" i="8"/>
  <c r="G41" i="8"/>
  <c r="K41" i="8"/>
  <c r="I40" i="8"/>
  <c r="K40" i="8"/>
  <c r="H40" i="8"/>
  <c r="G40" i="8"/>
  <c r="J40" i="8"/>
  <c r="K39" i="8"/>
  <c r="I39" i="8"/>
  <c r="H39" i="8"/>
  <c r="G39" i="8"/>
  <c r="J39" i="8"/>
  <c r="I38" i="8"/>
  <c r="H38" i="8"/>
  <c r="G38" i="8"/>
  <c r="K38" i="8"/>
  <c r="J37" i="8"/>
  <c r="I37" i="8"/>
  <c r="K37" i="8"/>
  <c r="H37" i="8"/>
  <c r="G37" i="8"/>
  <c r="I36" i="8"/>
  <c r="H36" i="8"/>
  <c r="J36" i="8"/>
  <c r="G36" i="8"/>
  <c r="K36" i="8"/>
  <c r="I35" i="8"/>
  <c r="H35" i="8"/>
  <c r="G35" i="8"/>
  <c r="K35" i="8"/>
  <c r="K34" i="8"/>
  <c r="I34" i="8"/>
  <c r="H34" i="8"/>
  <c r="G34" i="8"/>
  <c r="J34" i="8"/>
  <c r="J33" i="8"/>
  <c r="I33" i="8"/>
  <c r="H33" i="8"/>
  <c r="G33" i="8"/>
  <c r="K33" i="8"/>
  <c r="I32" i="8"/>
  <c r="H32" i="8"/>
  <c r="G32" i="8"/>
  <c r="K32" i="8"/>
  <c r="K31" i="8"/>
  <c r="I31" i="8"/>
  <c r="H31" i="8"/>
  <c r="G31" i="8"/>
  <c r="J31" i="8"/>
  <c r="I30" i="8"/>
  <c r="H30" i="8"/>
  <c r="G30" i="8"/>
  <c r="K30" i="8"/>
  <c r="K29" i="8"/>
  <c r="I29" i="8"/>
  <c r="H29" i="8"/>
  <c r="G29" i="8"/>
  <c r="J29" i="8"/>
  <c r="I28" i="8"/>
  <c r="H28" i="8"/>
  <c r="G28" i="8"/>
  <c r="K28" i="8"/>
  <c r="K27" i="8"/>
  <c r="I27" i="8"/>
  <c r="H27" i="8"/>
  <c r="G27" i="8"/>
  <c r="J27" i="8"/>
  <c r="I26" i="8"/>
  <c r="H26" i="8"/>
  <c r="G26" i="8"/>
  <c r="K26" i="8"/>
  <c r="R25" i="8"/>
  <c r="K25" i="8"/>
  <c r="I25" i="8"/>
  <c r="H25" i="8"/>
  <c r="G25" i="8"/>
  <c r="J25" i="8"/>
  <c r="I24" i="8"/>
  <c r="H24" i="8"/>
  <c r="G24" i="8"/>
  <c r="K24" i="8"/>
  <c r="K23" i="8"/>
  <c r="I23" i="8"/>
  <c r="H23" i="8"/>
  <c r="G23" i="8"/>
  <c r="J23" i="8"/>
  <c r="I22" i="8"/>
  <c r="H22" i="8"/>
  <c r="G22" i="8"/>
  <c r="K22" i="8"/>
  <c r="K21" i="8"/>
  <c r="I21" i="8"/>
  <c r="H21" i="8"/>
  <c r="J21" i="8"/>
  <c r="G21" i="8"/>
  <c r="I20" i="8"/>
  <c r="H20" i="8"/>
  <c r="G20" i="8"/>
  <c r="K20" i="8"/>
  <c r="K19" i="8"/>
  <c r="I19" i="8"/>
  <c r="H19" i="8"/>
  <c r="J19" i="8"/>
  <c r="P7" i="8"/>
  <c r="G19" i="8"/>
  <c r="I18" i="8"/>
  <c r="H18" i="8"/>
  <c r="G18" i="8"/>
  <c r="K18" i="8"/>
  <c r="K17" i="8"/>
  <c r="I17" i="8"/>
  <c r="H17" i="8"/>
  <c r="J17" i="8"/>
  <c r="P5" i="8"/>
  <c r="G17" i="8"/>
  <c r="I16" i="8"/>
  <c r="H16" i="8"/>
  <c r="G16" i="8"/>
  <c r="K16" i="8"/>
  <c r="R15" i="8"/>
  <c r="K15" i="8"/>
  <c r="I15" i="8"/>
  <c r="H15" i="8"/>
  <c r="J15" i="8"/>
  <c r="G15" i="8"/>
  <c r="I14" i="8"/>
  <c r="H14" i="8"/>
  <c r="G14" i="8"/>
  <c r="K14" i="8"/>
  <c r="K13" i="8"/>
  <c r="R13" i="8"/>
  <c r="I13" i="8"/>
  <c r="H13" i="8"/>
  <c r="J13" i="8"/>
  <c r="G13" i="8"/>
  <c r="I12" i="8"/>
  <c r="H12" i="8"/>
  <c r="G12" i="8"/>
  <c r="K12" i="8"/>
  <c r="K11" i="8"/>
  <c r="R11" i="8"/>
  <c r="I11" i="8"/>
  <c r="H11" i="8"/>
  <c r="J11" i="8"/>
  <c r="G11" i="8"/>
  <c r="I10" i="8"/>
  <c r="H10" i="8"/>
  <c r="G10" i="8"/>
  <c r="K10" i="8"/>
  <c r="K9" i="8"/>
  <c r="R9" i="8"/>
  <c r="I9" i="8"/>
  <c r="H9" i="8"/>
  <c r="J9" i="8"/>
  <c r="G9" i="8"/>
  <c r="I8" i="8"/>
  <c r="H8" i="8"/>
  <c r="G8" i="8"/>
  <c r="K8" i="8"/>
  <c r="K7" i="8"/>
  <c r="R7" i="8"/>
  <c r="J7" i="8"/>
  <c r="Q7" i="8"/>
  <c r="I7" i="8"/>
  <c r="H7" i="8"/>
  <c r="G7" i="8"/>
  <c r="I6" i="8"/>
  <c r="H6" i="8"/>
  <c r="G6" i="8"/>
  <c r="K6" i="8"/>
  <c r="K5" i="8"/>
  <c r="R5" i="8"/>
  <c r="J5" i="8"/>
  <c r="Q5" i="8"/>
  <c r="I5" i="8"/>
  <c r="H5" i="8"/>
  <c r="G5" i="8"/>
  <c r="I4" i="8"/>
  <c r="H4" i="8"/>
  <c r="G4" i="8"/>
  <c r="K4" i="8"/>
  <c r="K3" i="8"/>
  <c r="R3" i="8"/>
  <c r="I3" i="8"/>
  <c r="H3" i="8"/>
  <c r="J3" i="8"/>
  <c r="G3" i="8"/>
  <c r="J184" i="7"/>
  <c r="K180" i="7"/>
  <c r="Q128" i="7"/>
  <c r="K182" i="7"/>
  <c r="K181" i="7"/>
  <c r="K176" i="7"/>
  <c r="K175" i="7"/>
  <c r="K174" i="7"/>
  <c r="R126" i="7"/>
  <c r="K173" i="7"/>
  <c r="K168" i="7"/>
  <c r="K167" i="7"/>
  <c r="K166" i="7"/>
  <c r="K165" i="7"/>
  <c r="K160" i="7"/>
  <c r="K159" i="7"/>
  <c r="K158" i="7"/>
  <c r="K157" i="7"/>
  <c r="K152" i="7"/>
  <c r="K151" i="7"/>
  <c r="K150" i="7"/>
  <c r="K149" i="7"/>
  <c r="K144" i="7"/>
  <c r="K143" i="7"/>
  <c r="K142" i="7"/>
  <c r="K141" i="7"/>
  <c r="K136" i="7"/>
  <c r="K135" i="7"/>
  <c r="K134" i="7"/>
  <c r="K133" i="7"/>
  <c r="R128" i="7"/>
  <c r="K128" i="7"/>
  <c r="K126" i="7"/>
  <c r="K125" i="7"/>
  <c r="K124" i="7"/>
  <c r="K123" i="7"/>
  <c r="K120" i="7"/>
  <c r="K118" i="7"/>
  <c r="K117" i="7"/>
  <c r="K116" i="7"/>
  <c r="K115" i="7"/>
  <c r="R112" i="7"/>
  <c r="K112" i="7"/>
  <c r="Q112" i="7"/>
  <c r="K110" i="7"/>
  <c r="K109" i="7"/>
  <c r="K108" i="7"/>
  <c r="K107" i="7"/>
  <c r="R104" i="7"/>
  <c r="K104" i="7"/>
  <c r="Q104" i="7"/>
  <c r="K102" i="7"/>
  <c r="K83" i="7"/>
  <c r="I83" i="7"/>
  <c r="H83" i="7"/>
  <c r="G83" i="7"/>
  <c r="J83" i="7"/>
  <c r="Q29" i="7"/>
  <c r="K82" i="7"/>
  <c r="J82" i="7"/>
  <c r="I82" i="7"/>
  <c r="H82" i="7"/>
  <c r="G82" i="7"/>
  <c r="J81" i="7"/>
  <c r="P29" i="7"/>
  <c r="I81" i="7"/>
  <c r="K81" i="7"/>
  <c r="R29" i="7"/>
  <c r="H81" i="7"/>
  <c r="G81" i="7"/>
  <c r="K80" i="7"/>
  <c r="I80" i="7"/>
  <c r="H80" i="7"/>
  <c r="J80" i="7"/>
  <c r="G80" i="7"/>
  <c r="J79" i="7"/>
  <c r="I79" i="7"/>
  <c r="H79" i="7"/>
  <c r="G79" i="7"/>
  <c r="K79" i="7"/>
  <c r="I78" i="7"/>
  <c r="H78" i="7"/>
  <c r="G78" i="7"/>
  <c r="I77" i="7"/>
  <c r="H77" i="7"/>
  <c r="G77" i="7"/>
  <c r="K77" i="7"/>
  <c r="I76" i="7"/>
  <c r="H76" i="7"/>
  <c r="G76" i="7"/>
  <c r="K75" i="7"/>
  <c r="I75" i="7"/>
  <c r="H75" i="7"/>
  <c r="G75" i="7"/>
  <c r="J75" i="7"/>
  <c r="K74" i="7"/>
  <c r="J74" i="7"/>
  <c r="I74" i="7"/>
  <c r="H74" i="7"/>
  <c r="G74" i="7"/>
  <c r="J73" i="7"/>
  <c r="I73" i="7"/>
  <c r="K73" i="7"/>
  <c r="H73" i="7"/>
  <c r="G73" i="7"/>
  <c r="K72" i="7"/>
  <c r="I72" i="7"/>
  <c r="H72" i="7"/>
  <c r="J72" i="7"/>
  <c r="G72" i="7"/>
  <c r="J71" i="7"/>
  <c r="I71" i="7"/>
  <c r="H71" i="7"/>
  <c r="G71" i="7"/>
  <c r="K71" i="7"/>
  <c r="I70" i="7"/>
  <c r="H70" i="7"/>
  <c r="G70" i="7"/>
  <c r="I69" i="7"/>
  <c r="H69" i="7"/>
  <c r="G69" i="7"/>
  <c r="K69" i="7"/>
  <c r="I68" i="7"/>
  <c r="H68" i="7"/>
  <c r="G68" i="7"/>
  <c r="K67" i="7"/>
  <c r="I67" i="7"/>
  <c r="H67" i="7"/>
  <c r="G67" i="7"/>
  <c r="J67" i="7"/>
  <c r="K66" i="7"/>
  <c r="J66" i="7"/>
  <c r="I66" i="7"/>
  <c r="H66" i="7"/>
  <c r="G66" i="7"/>
  <c r="J65" i="7"/>
  <c r="I65" i="7"/>
  <c r="K65" i="7"/>
  <c r="H65" i="7"/>
  <c r="G65" i="7"/>
  <c r="K64" i="7"/>
  <c r="I64" i="7"/>
  <c r="H64" i="7"/>
  <c r="J64" i="7"/>
  <c r="G64" i="7"/>
  <c r="J63" i="7"/>
  <c r="I63" i="7"/>
  <c r="H63" i="7"/>
  <c r="G63" i="7"/>
  <c r="K63" i="7"/>
  <c r="I62" i="7"/>
  <c r="H62" i="7"/>
  <c r="G62" i="7"/>
  <c r="I61" i="7"/>
  <c r="H61" i="7"/>
  <c r="G61" i="7"/>
  <c r="K61" i="7"/>
  <c r="I60" i="7"/>
  <c r="H60" i="7"/>
  <c r="G60" i="7"/>
  <c r="K59" i="7"/>
  <c r="I59" i="7"/>
  <c r="H59" i="7"/>
  <c r="G59" i="7"/>
  <c r="J59" i="7"/>
  <c r="K58" i="7"/>
  <c r="J58" i="7"/>
  <c r="I58" i="7"/>
  <c r="H58" i="7"/>
  <c r="G58" i="7"/>
  <c r="J57" i="7"/>
  <c r="I57" i="7"/>
  <c r="K57" i="7"/>
  <c r="H57" i="7"/>
  <c r="G57" i="7"/>
  <c r="K56" i="7"/>
  <c r="I56" i="7"/>
  <c r="H56" i="7"/>
  <c r="J56" i="7"/>
  <c r="G56" i="7"/>
  <c r="J55" i="7"/>
  <c r="I55" i="7"/>
  <c r="H55" i="7"/>
  <c r="G55" i="7"/>
  <c r="K55" i="7"/>
  <c r="I54" i="7"/>
  <c r="H54" i="7"/>
  <c r="G54" i="7"/>
  <c r="I53" i="7"/>
  <c r="H53" i="7"/>
  <c r="G53" i="7"/>
  <c r="K53" i="7"/>
  <c r="I52" i="7"/>
  <c r="H52" i="7"/>
  <c r="G52" i="7"/>
  <c r="K51" i="7"/>
  <c r="I51" i="7"/>
  <c r="H51" i="7"/>
  <c r="G51" i="7"/>
  <c r="J51" i="7"/>
  <c r="K50" i="7"/>
  <c r="J50" i="7"/>
  <c r="I50" i="7"/>
  <c r="H50" i="7"/>
  <c r="G50" i="7"/>
  <c r="J49" i="7"/>
  <c r="I49" i="7"/>
  <c r="K49" i="7"/>
  <c r="R25" i="7"/>
  <c r="H49" i="7"/>
  <c r="G49" i="7"/>
  <c r="K48" i="7"/>
  <c r="I48" i="7"/>
  <c r="H48" i="7"/>
  <c r="J48" i="7"/>
  <c r="G48" i="7"/>
  <c r="J47" i="7"/>
  <c r="I47" i="7"/>
  <c r="H47" i="7"/>
  <c r="G47" i="7"/>
  <c r="K47" i="7"/>
  <c r="I46" i="7"/>
  <c r="H46" i="7"/>
  <c r="G46" i="7"/>
  <c r="I45" i="7"/>
  <c r="H45" i="7"/>
  <c r="G45" i="7"/>
  <c r="K45" i="7"/>
  <c r="I44" i="7"/>
  <c r="H44" i="7"/>
  <c r="G44" i="7"/>
  <c r="K43" i="7"/>
  <c r="I43" i="7"/>
  <c r="H43" i="7"/>
  <c r="G43" i="7"/>
  <c r="J43" i="7"/>
  <c r="K42" i="7"/>
  <c r="J42" i="7"/>
  <c r="I42" i="7"/>
  <c r="H42" i="7"/>
  <c r="G42" i="7"/>
  <c r="J41" i="7"/>
  <c r="I41" i="7"/>
  <c r="K41" i="7"/>
  <c r="R17" i="7"/>
  <c r="H41" i="7"/>
  <c r="G41" i="7"/>
  <c r="K40" i="7"/>
  <c r="I40" i="7"/>
  <c r="H40" i="7"/>
  <c r="J40" i="7"/>
  <c r="G40" i="7"/>
  <c r="J39" i="7"/>
  <c r="I39" i="7"/>
  <c r="H39" i="7"/>
  <c r="G39" i="7"/>
  <c r="K39" i="7"/>
  <c r="I38" i="7"/>
  <c r="H38" i="7"/>
  <c r="G38" i="7"/>
  <c r="I37" i="7"/>
  <c r="H37" i="7"/>
  <c r="G37" i="7"/>
  <c r="K37" i="7"/>
  <c r="I36" i="7"/>
  <c r="H36" i="7"/>
  <c r="G36" i="7"/>
  <c r="K35" i="7"/>
  <c r="I35" i="7"/>
  <c r="H35" i="7"/>
  <c r="G35" i="7"/>
  <c r="J35" i="7"/>
  <c r="K34" i="7"/>
  <c r="J34" i="7"/>
  <c r="I34" i="7"/>
  <c r="H34" i="7"/>
  <c r="G34" i="7"/>
  <c r="J33" i="7"/>
  <c r="I33" i="7"/>
  <c r="K33" i="7"/>
  <c r="H33" i="7"/>
  <c r="G33" i="7"/>
  <c r="K32" i="7"/>
  <c r="I32" i="7"/>
  <c r="H32" i="7"/>
  <c r="J32" i="7"/>
  <c r="G32" i="7"/>
  <c r="J31" i="7"/>
  <c r="I31" i="7"/>
  <c r="H31" i="7"/>
  <c r="G31" i="7"/>
  <c r="K31" i="7"/>
  <c r="I30" i="7"/>
  <c r="H30" i="7"/>
  <c r="G30" i="7"/>
  <c r="K29" i="7"/>
  <c r="J29" i="7"/>
  <c r="I29" i="7"/>
  <c r="H29" i="7"/>
  <c r="G29" i="7"/>
  <c r="I28" i="7"/>
  <c r="H28" i="7"/>
  <c r="G28" i="7"/>
  <c r="K27" i="7"/>
  <c r="J27" i="7"/>
  <c r="I27" i="7"/>
  <c r="H27" i="7"/>
  <c r="G27" i="7"/>
  <c r="I26" i="7"/>
  <c r="H26" i="7"/>
  <c r="G26" i="7"/>
  <c r="K25" i="7"/>
  <c r="J25" i="7"/>
  <c r="I25" i="7"/>
  <c r="H25" i="7"/>
  <c r="G25" i="7"/>
  <c r="I24" i="7"/>
  <c r="H24" i="7"/>
  <c r="G24" i="7"/>
  <c r="K23" i="7"/>
  <c r="J23" i="7"/>
  <c r="I23" i="7"/>
  <c r="H23" i="7"/>
  <c r="G23" i="7"/>
  <c r="I22" i="7"/>
  <c r="H22" i="7"/>
  <c r="G22" i="7"/>
  <c r="K21" i="7"/>
  <c r="J21" i="7"/>
  <c r="I21" i="7"/>
  <c r="H21" i="7"/>
  <c r="G21" i="7"/>
  <c r="I20" i="7"/>
  <c r="H20" i="7"/>
  <c r="G20" i="7"/>
  <c r="K19" i="7"/>
  <c r="J19" i="7"/>
  <c r="I19" i="7"/>
  <c r="H19" i="7"/>
  <c r="G19" i="7"/>
  <c r="I18" i="7"/>
  <c r="H18" i="7"/>
  <c r="G18" i="7"/>
  <c r="K17" i="7"/>
  <c r="J17" i="7"/>
  <c r="I17" i="7"/>
  <c r="H17" i="7"/>
  <c r="G17" i="7"/>
  <c r="I16" i="7"/>
  <c r="H16" i="7"/>
  <c r="G16" i="7"/>
  <c r="K15" i="7"/>
  <c r="J15" i="7"/>
  <c r="I15" i="7"/>
  <c r="H15" i="7"/>
  <c r="G15" i="7"/>
  <c r="I14" i="7"/>
  <c r="H14" i="7"/>
  <c r="G14" i="7"/>
  <c r="K13" i="7"/>
  <c r="R13" i="7"/>
  <c r="J13" i="7"/>
  <c r="I13" i="7"/>
  <c r="H13" i="7"/>
  <c r="G13" i="7"/>
  <c r="K12" i="7"/>
  <c r="I12" i="7"/>
  <c r="H12" i="7"/>
  <c r="G12" i="7"/>
  <c r="J12" i="7"/>
  <c r="K11" i="7"/>
  <c r="R11" i="7"/>
  <c r="I11" i="7"/>
  <c r="H11" i="7"/>
  <c r="G11" i="7"/>
  <c r="J11" i="7"/>
  <c r="I10" i="7"/>
  <c r="H10" i="7"/>
  <c r="G10" i="7"/>
  <c r="J10" i="7"/>
  <c r="I9" i="7"/>
  <c r="H9" i="7"/>
  <c r="G9" i="7"/>
  <c r="K9" i="7"/>
  <c r="I8" i="7"/>
  <c r="H8" i="7"/>
  <c r="G8" i="7"/>
  <c r="Q7" i="7"/>
  <c r="J7" i="7"/>
  <c r="P7" i="7"/>
  <c r="I7" i="7"/>
  <c r="H7" i="7"/>
  <c r="G7" i="7"/>
  <c r="K7" i="7"/>
  <c r="I6" i="7"/>
  <c r="K6" i="7"/>
  <c r="H6" i="7"/>
  <c r="G6" i="7"/>
  <c r="Q5" i="7"/>
  <c r="J5" i="7"/>
  <c r="P5" i="7"/>
  <c r="I5" i="7"/>
  <c r="H5" i="7"/>
  <c r="G5" i="7"/>
  <c r="K5" i="7"/>
  <c r="I4" i="7"/>
  <c r="H4" i="7"/>
  <c r="G4" i="7"/>
  <c r="J4" i="7"/>
  <c r="K3" i="7"/>
  <c r="R3" i="7"/>
  <c r="J3" i="7"/>
  <c r="P3" i="7"/>
  <c r="I3" i="7"/>
  <c r="H3" i="7"/>
  <c r="G3" i="7"/>
  <c r="J184" i="6"/>
  <c r="K182" i="6"/>
  <c r="K176" i="6"/>
  <c r="K175" i="6"/>
  <c r="K168" i="6"/>
  <c r="K167" i="6"/>
  <c r="K160" i="6"/>
  <c r="K159" i="6"/>
  <c r="K152" i="6"/>
  <c r="K151" i="6"/>
  <c r="K144" i="6"/>
  <c r="K143" i="6"/>
  <c r="K136" i="6"/>
  <c r="K135" i="6"/>
  <c r="K130" i="6"/>
  <c r="K126" i="6"/>
  <c r="K124" i="6"/>
  <c r="K123" i="6"/>
  <c r="K118" i="6"/>
  <c r="K116" i="6"/>
  <c r="K115" i="6"/>
  <c r="K110" i="6"/>
  <c r="K108" i="6"/>
  <c r="K107" i="6"/>
  <c r="K102" i="6"/>
  <c r="I83" i="6"/>
  <c r="H83" i="6"/>
  <c r="G83" i="6"/>
  <c r="K83" i="6"/>
  <c r="I82" i="6"/>
  <c r="H82" i="6"/>
  <c r="G82" i="6"/>
  <c r="K82" i="6"/>
  <c r="K81" i="6"/>
  <c r="I81" i="6"/>
  <c r="H81" i="6"/>
  <c r="G81" i="6"/>
  <c r="J81" i="6"/>
  <c r="K80" i="6"/>
  <c r="J80" i="6"/>
  <c r="I80" i="6"/>
  <c r="H80" i="6"/>
  <c r="G80" i="6"/>
  <c r="J79" i="6"/>
  <c r="I79" i="6"/>
  <c r="H79" i="6"/>
  <c r="G79" i="6"/>
  <c r="K79" i="6"/>
  <c r="R28" i="6"/>
  <c r="I78" i="6"/>
  <c r="K78" i="6"/>
  <c r="H78" i="6"/>
  <c r="G78" i="6"/>
  <c r="J78" i="6"/>
  <c r="I77" i="6"/>
  <c r="H77" i="6"/>
  <c r="G77" i="6"/>
  <c r="K77" i="6"/>
  <c r="I76" i="6"/>
  <c r="H76" i="6"/>
  <c r="G76" i="6"/>
  <c r="I75" i="6"/>
  <c r="H75" i="6"/>
  <c r="G75" i="6"/>
  <c r="K75" i="6"/>
  <c r="I74" i="6"/>
  <c r="H74" i="6"/>
  <c r="G74" i="6"/>
  <c r="K74" i="6"/>
  <c r="K73" i="6"/>
  <c r="I73" i="6"/>
  <c r="H73" i="6"/>
  <c r="G73" i="6"/>
  <c r="J73" i="6"/>
  <c r="K72" i="6"/>
  <c r="J72" i="6"/>
  <c r="I72" i="6"/>
  <c r="H72" i="6"/>
  <c r="G72" i="6"/>
  <c r="J71" i="6"/>
  <c r="I71" i="6"/>
  <c r="H71" i="6"/>
  <c r="G71" i="6"/>
  <c r="K71" i="6"/>
  <c r="I70" i="6"/>
  <c r="K70" i="6"/>
  <c r="H70" i="6"/>
  <c r="G70" i="6"/>
  <c r="I69" i="6"/>
  <c r="H69" i="6"/>
  <c r="G69" i="6"/>
  <c r="I68" i="6"/>
  <c r="H68" i="6"/>
  <c r="G68" i="6"/>
  <c r="I67" i="6"/>
  <c r="H67" i="6"/>
  <c r="G67" i="6"/>
  <c r="K67" i="6"/>
  <c r="I66" i="6"/>
  <c r="H66" i="6"/>
  <c r="G66" i="6"/>
  <c r="K65" i="6"/>
  <c r="I65" i="6"/>
  <c r="H65" i="6"/>
  <c r="G65" i="6"/>
  <c r="J65" i="6"/>
  <c r="K64" i="6"/>
  <c r="J64" i="6"/>
  <c r="I64" i="6"/>
  <c r="H64" i="6"/>
  <c r="G64" i="6"/>
  <c r="J63" i="6"/>
  <c r="I63" i="6"/>
  <c r="H63" i="6"/>
  <c r="G63" i="6"/>
  <c r="K63" i="6"/>
  <c r="I62" i="6"/>
  <c r="K62" i="6"/>
  <c r="H62" i="6"/>
  <c r="G62" i="6"/>
  <c r="J62" i="6"/>
  <c r="J61" i="6"/>
  <c r="I61" i="6"/>
  <c r="H61" i="6"/>
  <c r="G61" i="6"/>
  <c r="K61" i="6"/>
  <c r="I60" i="6"/>
  <c r="H60" i="6"/>
  <c r="G60" i="6"/>
  <c r="I59" i="6"/>
  <c r="H59" i="6"/>
  <c r="G59" i="6"/>
  <c r="K59" i="6"/>
  <c r="I58" i="6"/>
  <c r="H58" i="6"/>
  <c r="G58" i="6"/>
  <c r="K57" i="6"/>
  <c r="I57" i="6"/>
  <c r="H57" i="6"/>
  <c r="G57" i="6"/>
  <c r="J57" i="6"/>
  <c r="K56" i="6"/>
  <c r="J56" i="6"/>
  <c r="I56" i="6"/>
  <c r="H56" i="6"/>
  <c r="G56" i="6"/>
  <c r="J55" i="6"/>
  <c r="I55" i="6"/>
  <c r="H55" i="6"/>
  <c r="G55" i="6"/>
  <c r="K54" i="6"/>
  <c r="I54" i="6"/>
  <c r="H54" i="6"/>
  <c r="G54" i="6"/>
  <c r="J54" i="6"/>
  <c r="J53" i="6"/>
  <c r="I53" i="6"/>
  <c r="H53" i="6"/>
  <c r="G53" i="6"/>
  <c r="K53" i="6"/>
  <c r="I52" i="6"/>
  <c r="H52" i="6"/>
  <c r="G52" i="6"/>
  <c r="I51" i="6"/>
  <c r="H51" i="6"/>
  <c r="G51" i="6"/>
  <c r="K51" i="6"/>
  <c r="I50" i="6"/>
  <c r="H50" i="6"/>
  <c r="G50" i="6"/>
  <c r="K49" i="6"/>
  <c r="R25" i="6"/>
  <c r="I49" i="6"/>
  <c r="H49" i="6"/>
  <c r="G49" i="6"/>
  <c r="J49" i="6"/>
  <c r="P25" i="6"/>
  <c r="K48" i="6"/>
  <c r="J48" i="6"/>
  <c r="I48" i="6"/>
  <c r="H48" i="6"/>
  <c r="G48" i="6"/>
  <c r="J47" i="6"/>
  <c r="I47" i="6"/>
  <c r="H47" i="6"/>
  <c r="G47" i="6"/>
  <c r="K47" i="6"/>
  <c r="R23" i="6"/>
  <c r="I46" i="6"/>
  <c r="K46" i="6"/>
  <c r="H46" i="6"/>
  <c r="G46" i="6"/>
  <c r="J46" i="6"/>
  <c r="J45" i="6"/>
  <c r="I45" i="6"/>
  <c r="H45" i="6"/>
  <c r="G45" i="6"/>
  <c r="K45" i="6"/>
  <c r="I44" i="6"/>
  <c r="H44" i="6"/>
  <c r="G44" i="6"/>
  <c r="I43" i="6"/>
  <c r="H43" i="6"/>
  <c r="G43" i="6"/>
  <c r="K43" i="6"/>
  <c r="I42" i="6"/>
  <c r="H42" i="6"/>
  <c r="G42" i="6"/>
  <c r="K41" i="6"/>
  <c r="I41" i="6"/>
  <c r="H41" i="6"/>
  <c r="G41" i="6"/>
  <c r="J41" i="6"/>
  <c r="K40" i="6"/>
  <c r="J40" i="6"/>
  <c r="I40" i="6"/>
  <c r="H40" i="6"/>
  <c r="G40" i="6"/>
  <c r="J39" i="6"/>
  <c r="I39" i="6"/>
  <c r="H39" i="6"/>
  <c r="G39" i="6"/>
  <c r="K38" i="6"/>
  <c r="I38" i="6"/>
  <c r="H38" i="6"/>
  <c r="G38" i="6"/>
  <c r="J38" i="6"/>
  <c r="J37" i="6"/>
  <c r="I37" i="6"/>
  <c r="H37" i="6"/>
  <c r="G37" i="6"/>
  <c r="K37" i="6"/>
  <c r="I36" i="6"/>
  <c r="H36" i="6"/>
  <c r="G36" i="6"/>
  <c r="I35" i="6"/>
  <c r="H35" i="6"/>
  <c r="G35" i="6"/>
  <c r="K35" i="6"/>
  <c r="I34" i="6"/>
  <c r="H34" i="6"/>
  <c r="G34" i="6"/>
  <c r="K33" i="6"/>
  <c r="I33" i="6"/>
  <c r="H33" i="6"/>
  <c r="G33" i="6"/>
  <c r="J33" i="6"/>
  <c r="K32" i="6"/>
  <c r="J32" i="6"/>
  <c r="I32" i="6"/>
  <c r="H32" i="6"/>
  <c r="G32" i="6"/>
  <c r="J31" i="6"/>
  <c r="I31" i="6"/>
  <c r="H31" i="6"/>
  <c r="G31" i="6"/>
  <c r="K31" i="6"/>
  <c r="I30" i="6"/>
  <c r="K30" i="6"/>
  <c r="H30" i="6"/>
  <c r="G30" i="6"/>
  <c r="I29" i="6"/>
  <c r="H29" i="6"/>
  <c r="G29" i="6"/>
  <c r="K28" i="6"/>
  <c r="I28" i="6"/>
  <c r="H28" i="6"/>
  <c r="G28" i="6"/>
  <c r="J28" i="6"/>
  <c r="I27" i="6"/>
  <c r="H27" i="6"/>
  <c r="G27" i="6"/>
  <c r="I26" i="6"/>
  <c r="K26" i="6"/>
  <c r="H26" i="6"/>
  <c r="G26" i="6"/>
  <c r="Q25" i="6"/>
  <c r="I25" i="6"/>
  <c r="H25" i="6"/>
  <c r="G25" i="6"/>
  <c r="K24" i="6"/>
  <c r="I24" i="6"/>
  <c r="H24" i="6"/>
  <c r="G24" i="6"/>
  <c r="I23" i="6"/>
  <c r="H23" i="6"/>
  <c r="G23" i="6"/>
  <c r="I22" i="6"/>
  <c r="K22" i="6"/>
  <c r="H22" i="6"/>
  <c r="G22" i="6"/>
  <c r="I21" i="6"/>
  <c r="H21" i="6"/>
  <c r="G21" i="6"/>
  <c r="K20" i="6"/>
  <c r="I20" i="6"/>
  <c r="H20" i="6"/>
  <c r="G20" i="6"/>
  <c r="I19" i="6"/>
  <c r="H19" i="6"/>
  <c r="G19" i="6"/>
  <c r="I18" i="6"/>
  <c r="K18" i="6"/>
  <c r="H18" i="6"/>
  <c r="G18" i="6"/>
  <c r="Q17" i="6"/>
  <c r="I17" i="6"/>
  <c r="H17" i="6"/>
  <c r="G17" i="6"/>
  <c r="K16" i="6"/>
  <c r="I16" i="6"/>
  <c r="H16" i="6"/>
  <c r="G16" i="6"/>
  <c r="I15" i="6"/>
  <c r="H15" i="6"/>
  <c r="G15" i="6"/>
  <c r="I14" i="6"/>
  <c r="K14" i="6"/>
  <c r="H14" i="6"/>
  <c r="J14" i="6"/>
  <c r="G14" i="6"/>
  <c r="I13" i="6"/>
  <c r="H13" i="6"/>
  <c r="G13" i="6"/>
  <c r="K12" i="6"/>
  <c r="I12" i="6"/>
  <c r="H12" i="6"/>
  <c r="J12" i="6"/>
  <c r="G12" i="6"/>
  <c r="I11" i="6"/>
  <c r="H11" i="6"/>
  <c r="G11" i="6"/>
  <c r="I10" i="6"/>
  <c r="K10" i="6"/>
  <c r="H10" i="6"/>
  <c r="G10" i="6"/>
  <c r="I9" i="6"/>
  <c r="H9" i="6"/>
  <c r="G9" i="6"/>
  <c r="K8" i="6"/>
  <c r="R8" i="6"/>
  <c r="I8" i="6"/>
  <c r="H8" i="6"/>
  <c r="G8" i="6"/>
  <c r="I7" i="6"/>
  <c r="H7" i="6"/>
  <c r="G7" i="6"/>
  <c r="I6" i="6"/>
  <c r="K6" i="6"/>
  <c r="H6" i="6"/>
  <c r="G6" i="6"/>
  <c r="I5" i="6"/>
  <c r="H5" i="6"/>
  <c r="G5" i="6"/>
  <c r="I4" i="6"/>
  <c r="K4" i="6"/>
  <c r="H4" i="6"/>
  <c r="G4" i="6"/>
  <c r="I3" i="6"/>
  <c r="H3" i="6"/>
  <c r="G3" i="6"/>
  <c r="J184" i="5"/>
  <c r="K180" i="5"/>
  <c r="Q128" i="5"/>
  <c r="K182" i="5"/>
  <c r="K181" i="5"/>
  <c r="K176" i="5"/>
  <c r="K175" i="5"/>
  <c r="K174" i="5"/>
  <c r="R126" i="5"/>
  <c r="K173" i="5"/>
  <c r="K168" i="5"/>
  <c r="K167" i="5"/>
  <c r="K166" i="5"/>
  <c r="K165" i="5"/>
  <c r="K160" i="5"/>
  <c r="K159" i="5"/>
  <c r="K158" i="5"/>
  <c r="K157" i="5"/>
  <c r="K152" i="5"/>
  <c r="K151" i="5"/>
  <c r="K150" i="5"/>
  <c r="K149" i="5"/>
  <c r="K144" i="5"/>
  <c r="K143" i="5"/>
  <c r="K142" i="5"/>
  <c r="K141" i="5"/>
  <c r="K136" i="5"/>
  <c r="K135" i="5"/>
  <c r="K134" i="5"/>
  <c r="K133" i="5"/>
  <c r="K130" i="5"/>
  <c r="R128" i="5"/>
  <c r="K128" i="5"/>
  <c r="K126" i="5"/>
  <c r="K125" i="5"/>
  <c r="K124" i="5"/>
  <c r="K123" i="5"/>
  <c r="K120" i="5"/>
  <c r="K118" i="5"/>
  <c r="K117" i="5"/>
  <c r="K116" i="5"/>
  <c r="K115" i="5"/>
  <c r="K112" i="5"/>
  <c r="K110" i="5"/>
  <c r="K109" i="5"/>
  <c r="K108" i="5"/>
  <c r="K107" i="5"/>
  <c r="K104" i="5"/>
  <c r="Q104" i="5"/>
  <c r="K102" i="5"/>
  <c r="D90" i="5"/>
  <c r="D89" i="5"/>
  <c r="F88" i="5"/>
  <c r="E88" i="5"/>
  <c r="D88" i="5"/>
  <c r="J83" i="5"/>
  <c r="I83" i="5"/>
  <c r="K83" i="5"/>
  <c r="H83" i="5"/>
  <c r="G83" i="5"/>
  <c r="I82" i="5"/>
  <c r="K82" i="5"/>
  <c r="H82" i="5"/>
  <c r="J82" i="5"/>
  <c r="G82" i="5"/>
  <c r="H81" i="5"/>
  <c r="AK30" i="5"/>
  <c r="G81" i="5"/>
  <c r="H80" i="5"/>
  <c r="G80" i="5"/>
  <c r="H79" i="5"/>
  <c r="AH29" i="5"/>
  <c r="G79" i="5"/>
  <c r="H78" i="5"/>
  <c r="G78" i="5"/>
  <c r="H77" i="5"/>
  <c r="J77" i="5"/>
  <c r="G77" i="5"/>
  <c r="J76" i="5"/>
  <c r="H76" i="5"/>
  <c r="G76" i="5"/>
  <c r="J75" i="5"/>
  <c r="I75" i="5"/>
  <c r="H75" i="5"/>
  <c r="G75" i="5"/>
  <c r="J74" i="5"/>
  <c r="I74" i="5"/>
  <c r="K74" i="5"/>
  <c r="H74" i="5"/>
  <c r="G74" i="5"/>
  <c r="J73" i="5"/>
  <c r="I73" i="5"/>
  <c r="H73" i="5"/>
  <c r="G73" i="5"/>
  <c r="I72" i="5"/>
  <c r="H72" i="5"/>
  <c r="G72" i="5"/>
  <c r="H71" i="5"/>
  <c r="G71" i="5"/>
  <c r="H70" i="5"/>
  <c r="G70" i="5"/>
  <c r="AG23" i="5"/>
  <c r="H69" i="5"/>
  <c r="J69" i="5"/>
  <c r="G69" i="5"/>
  <c r="J68" i="5"/>
  <c r="H68" i="5"/>
  <c r="G68" i="5"/>
  <c r="J67" i="5"/>
  <c r="I67" i="5"/>
  <c r="K67" i="5"/>
  <c r="H67" i="5"/>
  <c r="G67" i="5"/>
  <c r="J66" i="5"/>
  <c r="I66" i="5"/>
  <c r="K66" i="5"/>
  <c r="H66" i="5"/>
  <c r="G66" i="5"/>
  <c r="J65" i="5"/>
  <c r="I65" i="5"/>
  <c r="H65" i="5"/>
  <c r="G65" i="5"/>
  <c r="I64" i="5"/>
  <c r="H64" i="5"/>
  <c r="AK17" i="5"/>
  <c r="G64" i="5"/>
  <c r="H63" i="5"/>
  <c r="G63" i="5"/>
  <c r="I62" i="5"/>
  <c r="H62" i="5"/>
  <c r="G62" i="5"/>
  <c r="H61" i="5"/>
  <c r="G61" i="5"/>
  <c r="J61" i="5"/>
  <c r="H60" i="5"/>
  <c r="G60" i="5"/>
  <c r="J59" i="5"/>
  <c r="I59" i="5"/>
  <c r="K59" i="5"/>
  <c r="H59" i="5"/>
  <c r="G59" i="5"/>
  <c r="H58" i="5"/>
  <c r="G58" i="5"/>
  <c r="I57" i="5"/>
  <c r="H57" i="5"/>
  <c r="J57" i="5"/>
  <c r="G57" i="5"/>
  <c r="H56" i="5"/>
  <c r="G56" i="5"/>
  <c r="J55" i="5"/>
  <c r="H55" i="5"/>
  <c r="AH20" i="5"/>
  <c r="G55" i="5"/>
  <c r="I54" i="5"/>
  <c r="H54" i="5"/>
  <c r="G54" i="5"/>
  <c r="H53" i="5"/>
  <c r="G53" i="5"/>
  <c r="J53" i="5"/>
  <c r="J52" i="5"/>
  <c r="H52" i="5"/>
  <c r="G52" i="5"/>
  <c r="J51" i="5"/>
  <c r="H51" i="5"/>
  <c r="G51" i="5"/>
  <c r="I50" i="5"/>
  <c r="H50" i="5"/>
  <c r="G50" i="5"/>
  <c r="J49" i="5"/>
  <c r="Q25" i="5"/>
  <c r="I49" i="5"/>
  <c r="H49" i="5"/>
  <c r="G49" i="5"/>
  <c r="AG26" i="5"/>
  <c r="I48" i="5"/>
  <c r="H48" i="5"/>
  <c r="G48" i="5"/>
  <c r="J47" i="5"/>
  <c r="H47" i="5"/>
  <c r="G47" i="5"/>
  <c r="AG24" i="5"/>
  <c r="H46" i="5"/>
  <c r="G46" i="5"/>
  <c r="H45" i="5"/>
  <c r="AK22" i="5"/>
  <c r="G45" i="5"/>
  <c r="J44" i="5"/>
  <c r="H44" i="5"/>
  <c r="G44" i="5"/>
  <c r="AG21" i="5"/>
  <c r="J43" i="5"/>
  <c r="H43" i="5"/>
  <c r="G43" i="5"/>
  <c r="J42" i="5"/>
  <c r="I42" i="5"/>
  <c r="H42" i="5"/>
  <c r="G42" i="5"/>
  <c r="J41" i="5"/>
  <c r="P17" i="5"/>
  <c r="H41" i="5"/>
  <c r="G41" i="5"/>
  <c r="H40" i="5"/>
  <c r="AH17" i="5"/>
  <c r="G40" i="5"/>
  <c r="H39" i="5"/>
  <c r="G39" i="5"/>
  <c r="AJ16" i="5"/>
  <c r="H38" i="5"/>
  <c r="G38" i="5"/>
  <c r="H37" i="5"/>
  <c r="G37" i="5"/>
  <c r="H36" i="5"/>
  <c r="G36" i="5"/>
  <c r="J36" i="5"/>
  <c r="J35" i="5"/>
  <c r="H35" i="5"/>
  <c r="G35" i="5"/>
  <c r="J34" i="5"/>
  <c r="H34" i="5"/>
  <c r="G34" i="5"/>
  <c r="H33" i="5"/>
  <c r="G33" i="5"/>
  <c r="H32" i="5"/>
  <c r="AK9" i="5"/>
  <c r="G32" i="5"/>
  <c r="H31" i="5"/>
  <c r="G31" i="5"/>
  <c r="AH30" i="5"/>
  <c r="J30" i="5"/>
  <c r="H30" i="5"/>
  <c r="G30" i="5"/>
  <c r="AK29" i="5"/>
  <c r="H29" i="5"/>
  <c r="G29" i="5"/>
  <c r="AK28" i="5"/>
  <c r="AJ28" i="5"/>
  <c r="AG28" i="5"/>
  <c r="H28" i="5"/>
  <c r="G28" i="5"/>
  <c r="AI27" i="5"/>
  <c r="AG27" i="5"/>
  <c r="I27" i="5"/>
  <c r="K27" i="5"/>
  <c r="H27" i="5"/>
  <c r="J27" i="5"/>
  <c r="G27" i="5"/>
  <c r="AK26" i="5"/>
  <c r="AH26" i="5"/>
  <c r="J26" i="5"/>
  <c r="H26" i="5"/>
  <c r="G26" i="5"/>
  <c r="AJ25" i="5"/>
  <c r="I25" i="5"/>
  <c r="H25" i="5"/>
  <c r="G25" i="5"/>
  <c r="AK24" i="5"/>
  <c r="AJ24" i="5"/>
  <c r="I24" i="5"/>
  <c r="K24" i="5"/>
  <c r="H24" i="5"/>
  <c r="AH13" i="5"/>
  <c r="G24" i="5"/>
  <c r="H23" i="5"/>
  <c r="J23" i="5"/>
  <c r="G23" i="5"/>
  <c r="AG22" i="5"/>
  <c r="J22" i="5"/>
  <c r="H22" i="5"/>
  <c r="G22" i="5"/>
  <c r="AJ21" i="5"/>
  <c r="I21" i="5"/>
  <c r="H21" i="5"/>
  <c r="G21" i="5"/>
  <c r="AK20" i="5"/>
  <c r="AJ20" i="5"/>
  <c r="AG20" i="5"/>
  <c r="I20" i="5"/>
  <c r="K20" i="5"/>
  <c r="H20" i="5"/>
  <c r="G20" i="5"/>
  <c r="AG19" i="5"/>
  <c r="I19" i="5"/>
  <c r="K19" i="5"/>
  <c r="H19" i="5"/>
  <c r="J19" i="5"/>
  <c r="G19" i="5"/>
  <c r="AK18" i="5"/>
  <c r="AH18" i="5"/>
  <c r="J18" i="5"/>
  <c r="H18" i="5"/>
  <c r="G18" i="5"/>
  <c r="AJ17" i="5"/>
  <c r="Q17" i="5"/>
  <c r="I17" i="5"/>
  <c r="H17" i="5"/>
  <c r="G17" i="5"/>
  <c r="AK16" i="5"/>
  <c r="H16" i="5"/>
  <c r="G16" i="5"/>
  <c r="I15" i="5"/>
  <c r="K15" i="5"/>
  <c r="H15" i="5"/>
  <c r="J15" i="5"/>
  <c r="G15" i="5"/>
  <c r="AH14" i="5"/>
  <c r="J14" i="5"/>
  <c r="H14" i="5"/>
  <c r="G14" i="5"/>
  <c r="AK13" i="5"/>
  <c r="AG13" i="5"/>
  <c r="H13" i="5"/>
  <c r="AK14" i="5"/>
  <c r="G13" i="5"/>
  <c r="J12" i="5"/>
  <c r="I12" i="5"/>
  <c r="H12" i="5"/>
  <c r="G12" i="5"/>
  <c r="AK11" i="5"/>
  <c r="AH11" i="5"/>
  <c r="AG11" i="5"/>
  <c r="H11" i="5"/>
  <c r="G11" i="5"/>
  <c r="AG10" i="5"/>
  <c r="P10" i="5"/>
  <c r="K10" i="5"/>
  <c r="J10" i="5"/>
  <c r="Q10" i="5"/>
  <c r="I10" i="5"/>
  <c r="H10" i="5"/>
  <c r="G10" i="5"/>
  <c r="AJ11" i="5"/>
  <c r="AH9" i="5"/>
  <c r="I9" i="5"/>
  <c r="H9" i="5"/>
  <c r="G9" i="5"/>
  <c r="J9" i="5"/>
  <c r="AJ8" i="5"/>
  <c r="I8" i="5"/>
  <c r="H8" i="5"/>
  <c r="G8" i="5"/>
  <c r="AJ9" i="5"/>
  <c r="AK7" i="5"/>
  <c r="AH7" i="5"/>
  <c r="I7" i="5"/>
  <c r="H7" i="5"/>
  <c r="G7" i="5"/>
  <c r="J7" i="5"/>
  <c r="AK6" i="5"/>
  <c r="AJ6" i="5"/>
  <c r="K6" i="5"/>
  <c r="I6" i="5"/>
  <c r="H6" i="5"/>
  <c r="G6" i="5"/>
  <c r="AJ7" i="5"/>
  <c r="AK5" i="5"/>
  <c r="AH5" i="5"/>
  <c r="I5" i="5"/>
  <c r="H5" i="5"/>
  <c r="AH6" i="5"/>
  <c r="G5" i="5"/>
  <c r="J5" i="5"/>
  <c r="AK4" i="5"/>
  <c r="AJ4" i="5"/>
  <c r="AG4" i="5"/>
  <c r="I4" i="5"/>
  <c r="H4" i="5"/>
  <c r="G4" i="5"/>
  <c r="AJ5" i="5"/>
  <c r="P3" i="5"/>
  <c r="J3" i="5"/>
  <c r="Q3" i="5"/>
  <c r="I3" i="5"/>
  <c r="AL4" i="5"/>
  <c r="H3" i="5"/>
  <c r="AH4" i="5"/>
  <c r="G3" i="5"/>
  <c r="J184" i="4"/>
  <c r="K167" i="4"/>
  <c r="K175" i="4"/>
  <c r="K170" i="4"/>
  <c r="K162" i="4"/>
  <c r="K159" i="4"/>
  <c r="K154" i="4"/>
  <c r="K151" i="4"/>
  <c r="K148" i="4"/>
  <c r="K140" i="4"/>
  <c r="K138" i="4"/>
  <c r="K132" i="4"/>
  <c r="K130" i="4"/>
  <c r="K123" i="4"/>
  <c r="K122" i="4"/>
  <c r="K119" i="4"/>
  <c r="K116" i="4"/>
  <c r="K115" i="4"/>
  <c r="K114" i="4"/>
  <c r="K112" i="4"/>
  <c r="K111" i="4"/>
  <c r="K108" i="4"/>
  <c r="K107" i="4"/>
  <c r="K104" i="4"/>
  <c r="K103" i="4"/>
  <c r="D90" i="4"/>
  <c r="D89" i="4"/>
  <c r="F88" i="4"/>
  <c r="I79" i="4"/>
  <c r="E88" i="4"/>
  <c r="D88" i="4"/>
  <c r="G72" i="4"/>
  <c r="K83" i="4"/>
  <c r="I83" i="4"/>
  <c r="H83" i="4"/>
  <c r="G83" i="4"/>
  <c r="J83" i="4"/>
  <c r="I82" i="4"/>
  <c r="H82" i="4"/>
  <c r="G82" i="4"/>
  <c r="I81" i="4"/>
  <c r="H81" i="4"/>
  <c r="G81" i="4"/>
  <c r="H80" i="4"/>
  <c r="G80" i="4"/>
  <c r="J80" i="4"/>
  <c r="G79" i="4"/>
  <c r="K79" i="4"/>
  <c r="I78" i="4"/>
  <c r="I77" i="4"/>
  <c r="H77" i="4"/>
  <c r="I76" i="4"/>
  <c r="H76" i="4"/>
  <c r="G76" i="4"/>
  <c r="J76" i="4"/>
  <c r="J75" i="4"/>
  <c r="I75" i="4"/>
  <c r="H75" i="4"/>
  <c r="G75" i="4"/>
  <c r="K75" i="4"/>
  <c r="J74" i="4"/>
  <c r="I74" i="4"/>
  <c r="H74" i="4"/>
  <c r="G74" i="4"/>
  <c r="K74" i="4"/>
  <c r="I73" i="4"/>
  <c r="H73" i="4"/>
  <c r="G73" i="4"/>
  <c r="H72" i="4"/>
  <c r="G71" i="4"/>
  <c r="I70" i="4"/>
  <c r="I69" i="4"/>
  <c r="H69" i="4"/>
  <c r="J68" i="4"/>
  <c r="I68" i="4"/>
  <c r="H68" i="4"/>
  <c r="G68" i="4"/>
  <c r="K68" i="4"/>
  <c r="K67" i="4"/>
  <c r="I67" i="4"/>
  <c r="H67" i="4"/>
  <c r="G67" i="4"/>
  <c r="J67" i="4"/>
  <c r="I66" i="4"/>
  <c r="H66" i="4"/>
  <c r="J66" i="4"/>
  <c r="G66" i="4"/>
  <c r="I65" i="4"/>
  <c r="H65" i="4"/>
  <c r="G65" i="4"/>
  <c r="H64" i="4"/>
  <c r="G64" i="4"/>
  <c r="J64" i="4"/>
  <c r="G63" i="4"/>
  <c r="I62" i="4"/>
  <c r="I61" i="4"/>
  <c r="H61" i="4"/>
  <c r="I60" i="4"/>
  <c r="K60" i="4"/>
  <c r="H60" i="4"/>
  <c r="J60" i="4"/>
  <c r="G60" i="4"/>
  <c r="J59" i="4"/>
  <c r="I59" i="4"/>
  <c r="K59" i="4"/>
  <c r="H59" i="4"/>
  <c r="G59" i="4"/>
  <c r="K58" i="4"/>
  <c r="I58" i="4"/>
  <c r="H58" i="4"/>
  <c r="G58" i="4"/>
  <c r="J58" i="4"/>
  <c r="J57" i="4"/>
  <c r="I57" i="4"/>
  <c r="H57" i="4"/>
  <c r="G57" i="4"/>
  <c r="I56" i="4"/>
  <c r="H56" i="4"/>
  <c r="G56" i="4"/>
  <c r="J56" i="4"/>
  <c r="J55" i="4"/>
  <c r="H55" i="4"/>
  <c r="G55" i="4"/>
  <c r="I54" i="4"/>
  <c r="G54" i="4"/>
  <c r="I53" i="4"/>
  <c r="H53" i="4"/>
  <c r="I52" i="4"/>
  <c r="K52" i="4"/>
  <c r="H52" i="4"/>
  <c r="J52" i="4"/>
  <c r="Q16" i="4"/>
  <c r="G52" i="4"/>
  <c r="J51" i="4"/>
  <c r="I51" i="4"/>
  <c r="H51" i="4"/>
  <c r="G51" i="4"/>
  <c r="K51" i="4"/>
  <c r="I50" i="4"/>
  <c r="H50" i="4"/>
  <c r="G50" i="4"/>
  <c r="J50" i="4"/>
  <c r="J49" i="4"/>
  <c r="I49" i="4"/>
  <c r="H49" i="4"/>
  <c r="G49" i="4"/>
  <c r="K49" i="4"/>
  <c r="I48" i="4"/>
  <c r="K48" i="4"/>
  <c r="H48" i="4"/>
  <c r="G48" i="4"/>
  <c r="H47" i="4"/>
  <c r="G47" i="4"/>
  <c r="J47" i="4"/>
  <c r="I46" i="4"/>
  <c r="G46" i="4"/>
  <c r="K46" i="4"/>
  <c r="I45" i="4"/>
  <c r="H45" i="4"/>
  <c r="J44" i="4"/>
  <c r="P20" i="4"/>
  <c r="I44" i="4"/>
  <c r="H44" i="4"/>
  <c r="G44" i="4"/>
  <c r="K44" i="4"/>
  <c r="I43" i="4"/>
  <c r="H43" i="4"/>
  <c r="G43" i="4"/>
  <c r="J42" i="4"/>
  <c r="I42" i="4"/>
  <c r="H42" i="4"/>
  <c r="G42" i="4"/>
  <c r="K42" i="4"/>
  <c r="I41" i="4"/>
  <c r="H41" i="4"/>
  <c r="G41" i="4"/>
  <c r="K41" i="4"/>
  <c r="I40" i="4"/>
  <c r="K40" i="4"/>
  <c r="H40" i="4"/>
  <c r="G40" i="4"/>
  <c r="J40" i="4"/>
  <c r="H39" i="4"/>
  <c r="G39" i="4"/>
  <c r="K38" i="4"/>
  <c r="I38" i="4"/>
  <c r="G38" i="4"/>
  <c r="I37" i="4"/>
  <c r="H37" i="4"/>
  <c r="K36" i="4"/>
  <c r="J36" i="4"/>
  <c r="I36" i="4"/>
  <c r="H36" i="4"/>
  <c r="G36" i="4"/>
  <c r="I35" i="4"/>
  <c r="K35" i="4"/>
  <c r="H35" i="4"/>
  <c r="J35" i="4"/>
  <c r="G35" i="4"/>
  <c r="J34" i="4"/>
  <c r="I34" i="4"/>
  <c r="H34" i="4"/>
  <c r="G34" i="4"/>
  <c r="K34" i="4"/>
  <c r="I33" i="4"/>
  <c r="H33" i="4"/>
  <c r="G33" i="4"/>
  <c r="K32" i="4"/>
  <c r="I32" i="4"/>
  <c r="H32" i="4"/>
  <c r="G32" i="4"/>
  <c r="J32" i="4"/>
  <c r="H31" i="4"/>
  <c r="J31" i="4"/>
  <c r="G31" i="4"/>
  <c r="K30" i="4"/>
  <c r="I30" i="4"/>
  <c r="G30" i="4"/>
  <c r="J29" i="4"/>
  <c r="I29" i="4"/>
  <c r="H29" i="4"/>
  <c r="G29" i="4"/>
  <c r="K29" i="4"/>
  <c r="I28" i="4"/>
  <c r="G28" i="4"/>
  <c r="J27" i="4"/>
  <c r="I27" i="4"/>
  <c r="H27" i="4"/>
  <c r="G27" i="4"/>
  <c r="K27" i="4"/>
  <c r="I26" i="4"/>
  <c r="K26" i="4"/>
  <c r="G26" i="4"/>
  <c r="K25" i="4"/>
  <c r="I25" i="4"/>
  <c r="H25" i="4"/>
  <c r="G25" i="4"/>
  <c r="J25" i="4"/>
  <c r="K24" i="4"/>
  <c r="I24" i="4"/>
  <c r="G24" i="4"/>
  <c r="I23" i="4"/>
  <c r="K23" i="4"/>
  <c r="H23" i="4"/>
  <c r="J23" i="4"/>
  <c r="G23" i="4"/>
  <c r="K22" i="4"/>
  <c r="I22" i="4"/>
  <c r="G22" i="4"/>
  <c r="J21" i="4"/>
  <c r="I21" i="4"/>
  <c r="H21" i="4"/>
  <c r="G21" i="4"/>
  <c r="I20" i="4"/>
  <c r="G20" i="4"/>
  <c r="K19" i="4"/>
  <c r="J19" i="4"/>
  <c r="I19" i="4"/>
  <c r="H19" i="4"/>
  <c r="G19" i="4"/>
  <c r="I18" i="4"/>
  <c r="G18" i="4"/>
  <c r="K18" i="4"/>
  <c r="K17" i="4"/>
  <c r="I17" i="4"/>
  <c r="H17" i="4"/>
  <c r="G17" i="4"/>
  <c r="J17" i="4"/>
  <c r="K16" i="4"/>
  <c r="J16" i="4"/>
  <c r="I16" i="4"/>
  <c r="H16" i="4"/>
  <c r="G16" i="4"/>
  <c r="J15" i="4"/>
  <c r="I15" i="4"/>
  <c r="H15" i="4"/>
  <c r="G15" i="4"/>
  <c r="K15" i="4"/>
  <c r="K14" i="4"/>
  <c r="R14" i="4"/>
  <c r="J14" i="4"/>
  <c r="I14" i="4"/>
  <c r="H14" i="4"/>
  <c r="G14" i="4"/>
  <c r="J13" i="4"/>
  <c r="I13" i="4"/>
  <c r="H13" i="4"/>
  <c r="G13" i="4"/>
  <c r="K13" i="4"/>
  <c r="K12" i="4"/>
  <c r="R12" i="4"/>
  <c r="J12" i="4"/>
  <c r="I12" i="4"/>
  <c r="H12" i="4"/>
  <c r="G12" i="4"/>
  <c r="J11" i="4"/>
  <c r="Q11" i="4"/>
  <c r="I11" i="4"/>
  <c r="H11" i="4"/>
  <c r="G11" i="4"/>
  <c r="K11" i="4"/>
  <c r="K10" i="4"/>
  <c r="J10" i="4"/>
  <c r="I10" i="4"/>
  <c r="H10" i="4"/>
  <c r="G10" i="4"/>
  <c r="J9" i="4"/>
  <c r="I9" i="4"/>
  <c r="H9" i="4"/>
  <c r="G9" i="4"/>
  <c r="K9" i="4"/>
  <c r="K8" i="4"/>
  <c r="J8" i="4"/>
  <c r="I8" i="4"/>
  <c r="H8" i="4"/>
  <c r="G8" i="4"/>
  <c r="J7" i="4"/>
  <c r="Q7" i="4"/>
  <c r="I7" i="4"/>
  <c r="H7" i="4"/>
  <c r="G7" i="4"/>
  <c r="K7" i="4"/>
  <c r="K6" i="4"/>
  <c r="R6" i="4"/>
  <c r="J6" i="4"/>
  <c r="I6" i="4"/>
  <c r="H6" i="4"/>
  <c r="G6" i="4"/>
  <c r="J5" i="4"/>
  <c r="Q5" i="4"/>
  <c r="I5" i="4"/>
  <c r="H5" i="4"/>
  <c r="G5" i="4"/>
  <c r="K5" i="4"/>
  <c r="K4" i="4"/>
  <c r="J4" i="4"/>
  <c r="I4" i="4"/>
  <c r="H4" i="4"/>
  <c r="G4" i="4"/>
  <c r="J3" i="4"/>
  <c r="Q3" i="4"/>
  <c r="I3" i="4"/>
  <c r="H3" i="4"/>
  <c r="G3" i="4"/>
  <c r="K3" i="4"/>
  <c r="R10" i="8"/>
  <c r="R6" i="8"/>
  <c r="Q17" i="8"/>
  <c r="Q13" i="8"/>
  <c r="P13" i="8"/>
  <c r="R12" i="8"/>
  <c r="R4" i="8"/>
  <c r="R8" i="8"/>
  <c r="Q9" i="8"/>
  <c r="P9" i="8"/>
  <c r="R16" i="8"/>
  <c r="Q3" i="8"/>
  <c r="P3" i="8"/>
  <c r="R14" i="8"/>
  <c r="R17" i="8"/>
  <c r="R19" i="8"/>
  <c r="R27" i="8"/>
  <c r="K74" i="8"/>
  <c r="J74" i="8"/>
  <c r="R18" i="8"/>
  <c r="J32" i="8"/>
  <c r="K48" i="8"/>
  <c r="J60" i="8"/>
  <c r="H113" i="8"/>
  <c r="H145" i="8"/>
  <c r="K58" i="8"/>
  <c r="K72" i="8"/>
  <c r="K82" i="8"/>
  <c r="J82" i="8"/>
  <c r="H178" i="8"/>
  <c r="H170" i="8"/>
  <c r="H162" i="8"/>
  <c r="H154" i="8"/>
  <c r="H146" i="8"/>
  <c r="H138" i="8"/>
  <c r="H130" i="8"/>
  <c r="H124" i="8"/>
  <c r="H116" i="8"/>
  <c r="H108" i="8"/>
  <c r="H76" i="8"/>
  <c r="J76" i="8"/>
  <c r="Q27" i="8"/>
  <c r="H68" i="8"/>
  <c r="J68" i="8"/>
  <c r="H60" i="8"/>
  <c r="H52" i="8"/>
  <c r="H44" i="8"/>
  <c r="J44" i="8"/>
  <c r="H181" i="8"/>
  <c r="H173" i="8"/>
  <c r="H165" i="8"/>
  <c r="H157" i="8"/>
  <c r="H149" i="8"/>
  <c r="H141" i="8"/>
  <c r="H133" i="8"/>
  <c r="H125" i="8"/>
  <c r="H117" i="8"/>
  <c r="H109" i="8"/>
  <c r="H77" i="8"/>
  <c r="J77" i="8"/>
  <c r="H69" i="8"/>
  <c r="J69" i="8"/>
  <c r="H61" i="8"/>
  <c r="J61" i="8"/>
  <c r="H53" i="8"/>
  <c r="J53" i="8"/>
  <c r="H45" i="8"/>
  <c r="J45" i="8"/>
  <c r="H176" i="8"/>
  <c r="H168" i="8"/>
  <c r="H160" i="8"/>
  <c r="H152" i="8"/>
  <c r="H144" i="8"/>
  <c r="H136" i="8"/>
  <c r="H126" i="8"/>
  <c r="H118" i="8"/>
  <c r="H110" i="8"/>
  <c r="H102" i="8"/>
  <c r="H78" i="8"/>
  <c r="J78" i="8"/>
  <c r="H70" i="8"/>
  <c r="J70" i="8"/>
  <c r="H62" i="8"/>
  <c r="J62" i="8"/>
  <c r="H54" i="8"/>
  <c r="H46" i="8"/>
  <c r="J46" i="8"/>
  <c r="H179" i="8"/>
  <c r="H171" i="8"/>
  <c r="H163" i="8"/>
  <c r="H155" i="8"/>
  <c r="H147" i="8"/>
  <c r="H139" i="8"/>
  <c r="H131" i="8"/>
  <c r="H127" i="8"/>
  <c r="H119" i="8"/>
  <c r="H111" i="8"/>
  <c r="H103" i="8"/>
  <c r="H79" i="8"/>
  <c r="H71" i="8"/>
  <c r="J71" i="8"/>
  <c r="H63" i="8"/>
  <c r="H55" i="8"/>
  <c r="H47" i="8"/>
  <c r="H182" i="8"/>
  <c r="H174" i="8"/>
  <c r="H166" i="8"/>
  <c r="J166" i="8"/>
  <c r="H158" i="8"/>
  <c r="J158" i="8"/>
  <c r="H150" i="8"/>
  <c r="J150" i="8"/>
  <c r="H142" i="8"/>
  <c r="J142" i="8"/>
  <c r="H134" i="8"/>
  <c r="H128" i="8"/>
  <c r="J128" i="8"/>
  <c r="H120" i="8"/>
  <c r="H112" i="8"/>
  <c r="H104" i="8"/>
  <c r="J104" i="8"/>
  <c r="H80" i="8"/>
  <c r="H72" i="8"/>
  <c r="J72" i="8"/>
  <c r="H64" i="8"/>
  <c r="J64" i="8"/>
  <c r="Q16" i="8"/>
  <c r="H56" i="8"/>
  <c r="H48" i="8"/>
  <c r="J48" i="8"/>
  <c r="H180" i="8"/>
  <c r="H172" i="8"/>
  <c r="H164" i="8"/>
  <c r="J164" i="8"/>
  <c r="H156" i="8"/>
  <c r="J156" i="8"/>
  <c r="H148" i="8"/>
  <c r="J148" i="8"/>
  <c r="H140" i="8"/>
  <c r="J140" i="8"/>
  <c r="H132" i="8"/>
  <c r="J132" i="8"/>
  <c r="H122" i="8"/>
  <c r="J122" i="8"/>
  <c r="H114" i="8"/>
  <c r="H106" i="8"/>
  <c r="H82" i="8"/>
  <c r="H74" i="8"/>
  <c r="H66" i="8"/>
  <c r="J66" i="8"/>
  <c r="P18" i="8"/>
  <c r="H58" i="8"/>
  <c r="J58" i="8"/>
  <c r="H50" i="8"/>
  <c r="J114" i="8"/>
  <c r="H123" i="8"/>
  <c r="H159" i="8"/>
  <c r="J172" i="8"/>
  <c r="J4" i="8"/>
  <c r="J6" i="8"/>
  <c r="J8" i="8"/>
  <c r="J10" i="8"/>
  <c r="J12" i="8"/>
  <c r="J14" i="8"/>
  <c r="J16" i="8"/>
  <c r="J18" i="8"/>
  <c r="J20" i="8"/>
  <c r="J22" i="8"/>
  <c r="J24" i="8"/>
  <c r="J26" i="8"/>
  <c r="J28" i="8"/>
  <c r="J30" i="8"/>
  <c r="J38" i="8"/>
  <c r="J134" i="8"/>
  <c r="H153" i="8"/>
  <c r="K56" i="8"/>
  <c r="J56" i="8"/>
  <c r="J106" i="8"/>
  <c r="H115" i="8"/>
  <c r="H135" i="8"/>
  <c r="H167" i="8"/>
  <c r="J180" i="8"/>
  <c r="J54" i="8"/>
  <c r="Q18" i="8"/>
  <c r="K66" i="8"/>
  <c r="J80" i="8"/>
  <c r="H83" i="8"/>
  <c r="J83" i="8"/>
  <c r="J120" i="8"/>
  <c r="H129" i="8"/>
  <c r="H161" i="8"/>
  <c r="J174" i="8"/>
  <c r="J35" i="8"/>
  <c r="Q11" i="8"/>
  <c r="J43" i="8"/>
  <c r="K47" i="8"/>
  <c r="J47" i="8"/>
  <c r="J52" i="8"/>
  <c r="P16" i="8"/>
  <c r="H73" i="8"/>
  <c r="H107" i="8"/>
  <c r="H143" i="8"/>
  <c r="H175" i="8"/>
  <c r="J175" i="8"/>
  <c r="K50" i="8"/>
  <c r="K85" i="8"/>
  <c r="J50" i="8"/>
  <c r="K64" i="8"/>
  <c r="J112" i="8"/>
  <c r="H121" i="8"/>
  <c r="H137" i="8"/>
  <c r="H169" i="8"/>
  <c r="J182" i="8"/>
  <c r="G105" i="8"/>
  <c r="J105" i="8"/>
  <c r="I107" i="8"/>
  <c r="G113" i="8"/>
  <c r="I115" i="8"/>
  <c r="G121" i="8"/>
  <c r="I123" i="8"/>
  <c r="G129" i="8"/>
  <c r="J129" i="8"/>
  <c r="I135" i="8"/>
  <c r="G137" i="8"/>
  <c r="I143" i="8"/>
  <c r="G145" i="8"/>
  <c r="I151" i="8"/>
  <c r="G153" i="8"/>
  <c r="J153" i="8"/>
  <c r="I159" i="8"/>
  <c r="G161" i="8"/>
  <c r="J161" i="8"/>
  <c r="I167" i="8"/>
  <c r="G169" i="8"/>
  <c r="I175" i="8"/>
  <c r="G177" i="8"/>
  <c r="J177" i="8"/>
  <c r="G103" i="8"/>
  <c r="J103" i="8"/>
  <c r="I105" i="8"/>
  <c r="G111" i="8"/>
  <c r="J111" i="8"/>
  <c r="I113" i="8"/>
  <c r="G119" i="8"/>
  <c r="J119" i="8"/>
  <c r="I121" i="8"/>
  <c r="G127" i="8"/>
  <c r="J127" i="8"/>
  <c r="I129" i="8"/>
  <c r="G131" i="8"/>
  <c r="J131" i="8"/>
  <c r="I137" i="8"/>
  <c r="G139" i="8"/>
  <c r="I145" i="8"/>
  <c r="G147" i="8"/>
  <c r="I153" i="8"/>
  <c r="G155" i="8"/>
  <c r="J155" i="8"/>
  <c r="I161" i="8"/>
  <c r="G163" i="8"/>
  <c r="J163" i="8"/>
  <c r="I169" i="8"/>
  <c r="G171" i="8"/>
  <c r="J171" i="8"/>
  <c r="I177" i="8"/>
  <c r="G179" i="8"/>
  <c r="J179" i="8"/>
  <c r="J49" i="8"/>
  <c r="J57" i="8"/>
  <c r="J65" i="8"/>
  <c r="P17" i="8"/>
  <c r="J73" i="8"/>
  <c r="I80" i="8"/>
  <c r="K80" i="8"/>
  <c r="J81" i="8"/>
  <c r="G102" i="8"/>
  <c r="I104" i="8"/>
  <c r="G110" i="8"/>
  <c r="J110" i="8"/>
  <c r="I112" i="8"/>
  <c r="G118" i="8"/>
  <c r="J118" i="8"/>
  <c r="I120" i="8"/>
  <c r="G126" i="8"/>
  <c r="J126" i="8"/>
  <c r="I128" i="8"/>
  <c r="I134" i="8"/>
  <c r="G136" i="8"/>
  <c r="J136" i="8"/>
  <c r="I142" i="8"/>
  <c r="G144" i="8"/>
  <c r="J144" i="8"/>
  <c r="I150" i="8"/>
  <c r="G152" i="8"/>
  <c r="J152" i="8"/>
  <c r="I158" i="8"/>
  <c r="G160" i="8"/>
  <c r="J160" i="8"/>
  <c r="I166" i="8"/>
  <c r="G168" i="8"/>
  <c r="I174" i="8"/>
  <c r="G176" i="8"/>
  <c r="J176" i="8"/>
  <c r="I182" i="8"/>
  <c r="I103" i="8"/>
  <c r="G109" i="8"/>
  <c r="J109" i="8"/>
  <c r="I111" i="8"/>
  <c r="G117" i="8"/>
  <c r="I119" i="8"/>
  <c r="G125" i="8"/>
  <c r="J125" i="8"/>
  <c r="I127" i="8"/>
  <c r="I131" i="8"/>
  <c r="G133" i="8"/>
  <c r="J133" i="8"/>
  <c r="I139" i="8"/>
  <c r="G141" i="8"/>
  <c r="J141" i="8"/>
  <c r="I147" i="8"/>
  <c r="G149" i="8"/>
  <c r="J149" i="8"/>
  <c r="I155" i="8"/>
  <c r="G157" i="8"/>
  <c r="J157" i="8"/>
  <c r="I163" i="8"/>
  <c r="G165" i="8"/>
  <c r="J165" i="8"/>
  <c r="I171" i="8"/>
  <c r="G173" i="8"/>
  <c r="J173" i="8"/>
  <c r="I179" i="8"/>
  <c r="G181" i="8"/>
  <c r="J55" i="8"/>
  <c r="J63" i="8"/>
  <c r="Q15" i="8"/>
  <c r="J79" i="8"/>
  <c r="I102" i="8"/>
  <c r="G108" i="8"/>
  <c r="I110" i="8"/>
  <c r="G116" i="8"/>
  <c r="J116" i="8"/>
  <c r="I118" i="8"/>
  <c r="G124" i="8"/>
  <c r="J124" i="8"/>
  <c r="I126" i="8"/>
  <c r="G130" i="8"/>
  <c r="J130" i="8"/>
  <c r="I136" i="8"/>
  <c r="G138" i="8"/>
  <c r="J138" i="8"/>
  <c r="I144" i="8"/>
  <c r="G146" i="8"/>
  <c r="J146" i="8"/>
  <c r="I152" i="8"/>
  <c r="G154" i="8"/>
  <c r="J154" i="8"/>
  <c r="I160" i="8"/>
  <c r="G162" i="8"/>
  <c r="J162" i="8"/>
  <c r="I168" i="8"/>
  <c r="G170" i="8"/>
  <c r="I176" i="8"/>
  <c r="G178" i="8"/>
  <c r="J178" i="8"/>
  <c r="G107" i="8"/>
  <c r="J107" i="8"/>
  <c r="I109" i="8"/>
  <c r="G115" i="8"/>
  <c r="J115" i="8"/>
  <c r="I117" i="8"/>
  <c r="G123" i="8"/>
  <c r="J123" i="8"/>
  <c r="I125" i="8"/>
  <c r="I133" i="8"/>
  <c r="G135" i="8"/>
  <c r="J135" i="8"/>
  <c r="I141" i="8"/>
  <c r="G143" i="8"/>
  <c r="J143" i="8"/>
  <c r="I149" i="8"/>
  <c r="G151" i="8"/>
  <c r="J151" i="8"/>
  <c r="I157" i="8"/>
  <c r="G159" i="8"/>
  <c r="I165" i="8"/>
  <c r="G167" i="8"/>
  <c r="I173" i="8"/>
  <c r="Q10" i="7"/>
  <c r="P11" i="7"/>
  <c r="Q11" i="7"/>
  <c r="R5" i="7"/>
  <c r="R9" i="7"/>
  <c r="R7" i="7"/>
  <c r="K4" i="7"/>
  <c r="L9" i="7"/>
  <c r="M9" i="7"/>
  <c r="J8" i="7"/>
  <c r="K16" i="7"/>
  <c r="J16" i="7"/>
  <c r="R19" i="7"/>
  <c r="K26" i="7"/>
  <c r="J26" i="7"/>
  <c r="Q23" i="7"/>
  <c r="P23" i="7"/>
  <c r="P27" i="7"/>
  <c r="Q3" i="7"/>
  <c r="K20" i="7"/>
  <c r="J20" i="7"/>
  <c r="R15" i="7"/>
  <c r="K44" i="7"/>
  <c r="J44" i="7"/>
  <c r="R118" i="7"/>
  <c r="K8" i="7"/>
  <c r="J9" i="7"/>
  <c r="K14" i="7"/>
  <c r="J14" i="7"/>
  <c r="K30" i="7"/>
  <c r="J30" i="7"/>
  <c r="R18" i="7"/>
  <c r="K46" i="7"/>
  <c r="J46" i="7"/>
  <c r="K54" i="7"/>
  <c r="K62" i="7"/>
  <c r="K70" i="7"/>
  <c r="K78" i="7"/>
  <c r="K10" i="7"/>
  <c r="K24" i="7"/>
  <c r="J24" i="7"/>
  <c r="Q12" i="7"/>
  <c r="R110" i="7"/>
  <c r="P13" i="7"/>
  <c r="K18" i="7"/>
  <c r="R6" i="7"/>
  <c r="J18" i="7"/>
  <c r="Q15" i="7"/>
  <c r="P15" i="7"/>
  <c r="P17" i="7"/>
  <c r="Q19" i="7"/>
  <c r="P19" i="7"/>
  <c r="K52" i="7"/>
  <c r="R16" i="7"/>
  <c r="J52" i="7"/>
  <c r="K60" i="7"/>
  <c r="J60" i="7"/>
  <c r="K68" i="7"/>
  <c r="J68" i="7"/>
  <c r="K76" i="7"/>
  <c r="J76" i="7"/>
  <c r="Q27" i="7"/>
  <c r="K28" i="7"/>
  <c r="J28" i="7"/>
  <c r="Q4" i="7"/>
  <c r="K36" i="7"/>
  <c r="J36" i="7"/>
  <c r="R23" i="7"/>
  <c r="L79" i="7"/>
  <c r="M79" i="7"/>
  <c r="J6" i="7"/>
  <c r="K22" i="7"/>
  <c r="L22" i="7"/>
  <c r="M22" i="7"/>
  <c r="J22" i="7"/>
  <c r="P10" i="7"/>
  <c r="K38" i="7"/>
  <c r="J38" i="7"/>
  <c r="R21" i="7"/>
  <c r="J54" i="7"/>
  <c r="Q18" i="7"/>
  <c r="J62" i="7"/>
  <c r="J70" i="7"/>
  <c r="J78" i="7"/>
  <c r="K105" i="7"/>
  <c r="K113" i="7"/>
  <c r="K121" i="7"/>
  <c r="R109" i="7"/>
  <c r="Q126" i="7"/>
  <c r="K129" i="7"/>
  <c r="K137" i="7"/>
  <c r="K145" i="7"/>
  <c r="K153" i="7"/>
  <c r="Q117" i="7"/>
  <c r="K161" i="7"/>
  <c r="Q125" i="7"/>
  <c r="K169" i="7"/>
  <c r="K177" i="7"/>
  <c r="J37" i="7"/>
  <c r="Q13" i="7"/>
  <c r="J45" i="7"/>
  <c r="J53" i="7"/>
  <c r="Q17" i="7"/>
  <c r="J61" i="7"/>
  <c r="Q25" i="7"/>
  <c r="J69" i="7"/>
  <c r="J77" i="7"/>
  <c r="K130" i="7"/>
  <c r="K138" i="7"/>
  <c r="K146" i="7"/>
  <c r="K154" i="7"/>
  <c r="Q118" i="7"/>
  <c r="K162" i="7"/>
  <c r="K170" i="7"/>
  <c r="K178" i="7"/>
  <c r="R27" i="7"/>
  <c r="K103" i="7"/>
  <c r="Q108" i="7"/>
  <c r="K111" i="7"/>
  <c r="K119" i="7"/>
  <c r="K127" i="7"/>
  <c r="K131" i="7"/>
  <c r="K139" i="7"/>
  <c r="K147" i="7"/>
  <c r="K155" i="7"/>
  <c r="R119" i="7"/>
  <c r="K163" i="7"/>
  <c r="K171" i="7"/>
  <c r="K179" i="7"/>
  <c r="K106" i="7"/>
  <c r="K114" i="7"/>
  <c r="R102" i="7"/>
  <c r="K122" i="7"/>
  <c r="Q110" i="7"/>
  <c r="K132" i="7"/>
  <c r="R108" i="7"/>
  <c r="K140" i="7"/>
  <c r="K148" i="7"/>
  <c r="K156" i="7"/>
  <c r="R120" i="7"/>
  <c r="K164" i="7"/>
  <c r="K172" i="7"/>
  <c r="Q109" i="7"/>
  <c r="R26" i="7"/>
  <c r="R6" i="6"/>
  <c r="R4" i="6"/>
  <c r="R14" i="6"/>
  <c r="J6" i="6"/>
  <c r="J10" i="6"/>
  <c r="J18" i="6"/>
  <c r="J22" i="6"/>
  <c r="J26" i="6"/>
  <c r="J30" i="6"/>
  <c r="K39" i="6"/>
  <c r="P16" i="6"/>
  <c r="K42" i="6"/>
  <c r="J42" i="6"/>
  <c r="K55" i="6"/>
  <c r="K58" i="6"/>
  <c r="R22" i="6"/>
  <c r="J58" i="6"/>
  <c r="Q22" i="6"/>
  <c r="K69" i="6"/>
  <c r="J69" i="6"/>
  <c r="Q21" i="6"/>
  <c r="R27" i="6"/>
  <c r="R29" i="6"/>
  <c r="Q14" i="6"/>
  <c r="P14" i="6"/>
  <c r="K44" i="6"/>
  <c r="J44" i="6"/>
  <c r="K60" i="6"/>
  <c r="R24" i="6"/>
  <c r="J60" i="6"/>
  <c r="Q28" i="6"/>
  <c r="P28" i="6"/>
  <c r="K5" i="6"/>
  <c r="J5" i="6"/>
  <c r="K21" i="6"/>
  <c r="J21" i="6"/>
  <c r="K25" i="6"/>
  <c r="J25" i="6"/>
  <c r="K29" i="6"/>
  <c r="J29" i="6"/>
  <c r="K9" i="6"/>
  <c r="L59" i="6"/>
  <c r="M59" i="6"/>
  <c r="J9" i="6"/>
  <c r="K13" i="6"/>
  <c r="J13" i="6"/>
  <c r="K17" i="6"/>
  <c r="J17" i="6"/>
  <c r="J4" i="6"/>
  <c r="P17" i="6"/>
  <c r="J70" i="6"/>
  <c r="K76" i="6"/>
  <c r="J76" i="6"/>
  <c r="K3" i="6"/>
  <c r="L26" i="6"/>
  <c r="M26" i="6"/>
  <c r="J3" i="6"/>
  <c r="J8" i="6"/>
  <c r="J16" i="6"/>
  <c r="J20" i="6"/>
  <c r="J24" i="6"/>
  <c r="Q12" i="6"/>
  <c r="K34" i="6"/>
  <c r="J34" i="6"/>
  <c r="R21" i="6"/>
  <c r="Q24" i="6"/>
  <c r="P24" i="6"/>
  <c r="K50" i="6"/>
  <c r="J50" i="6"/>
  <c r="K66" i="6"/>
  <c r="J66" i="6"/>
  <c r="L74" i="6"/>
  <c r="M74" i="6"/>
  <c r="K36" i="6"/>
  <c r="L36" i="6"/>
  <c r="M36" i="6"/>
  <c r="J36" i="6"/>
  <c r="R19" i="6"/>
  <c r="L48" i="6"/>
  <c r="M48" i="6"/>
  <c r="K52" i="6"/>
  <c r="J52" i="6"/>
  <c r="Q16" i="6"/>
  <c r="L64" i="6"/>
  <c r="M64" i="6"/>
  <c r="K68" i="6"/>
  <c r="J68" i="6"/>
  <c r="P12" i="6"/>
  <c r="K7" i="6"/>
  <c r="J7" i="6"/>
  <c r="K11" i="6"/>
  <c r="J11" i="6"/>
  <c r="K15" i="6"/>
  <c r="J15" i="6"/>
  <c r="K19" i="6"/>
  <c r="J19" i="6"/>
  <c r="K23" i="6"/>
  <c r="J23" i="6"/>
  <c r="K27" i="6"/>
  <c r="J27" i="6"/>
  <c r="R17" i="6"/>
  <c r="L77" i="6"/>
  <c r="M77" i="6"/>
  <c r="Q120" i="6"/>
  <c r="L38" i="6"/>
  <c r="M38" i="6"/>
  <c r="P21" i="6"/>
  <c r="K105" i="6"/>
  <c r="K113" i="6"/>
  <c r="K121" i="6"/>
  <c r="K129" i="6"/>
  <c r="K137" i="6"/>
  <c r="K145" i="6"/>
  <c r="K153" i="6"/>
  <c r="K161" i="6"/>
  <c r="K169" i="6"/>
  <c r="K177" i="6"/>
  <c r="J77" i="6"/>
  <c r="K138" i="6"/>
  <c r="K146" i="6"/>
  <c r="K154" i="6"/>
  <c r="K162" i="6"/>
  <c r="K170" i="6"/>
  <c r="K178" i="6"/>
  <c r="K103" i="6"/>
  <c r="K111" i="6"/>
  <c r="K119" i="6"/>
  <c r="Q107" i="6"/>
  <c r="K127" i="6"/>
  <c r="K131" i="6"/>
  <c r="K139" i="6"/>
  <c r="K147" i="6"/>
  <c r="K155" i="6"/>
  <c r="R119" i="6"/>
  <c r="K163" i="6"/>
  <c r="K171" i="6"/>
  <c r="K179" i="6"/>
  <c r="J35" i="6"/>
  <c r="J43" i="6"/>
  <c r="J51" i="6"/>
  <c r="Q15" i="6"/>
  <c r="J59" i="6"/>
  <c r="Q23" i="6"/>
  <c r="J67" i="6"/>
  <c r="J75" i="6"/>
  <c r="J83" i="6"/>
  <c r="K106" i="6"/>
  <c r="K114" i="6"/>
  <c r="R102" i="6"/>
  <c r="K122" i="6"/>
  <c r="Q110" i="6"/>
  <c r="K132" i="6"/>
  <c r="K140" i="6"/>
  <c r="K148" i="6"/>
  <c r="K156" i="6"/>
  <c r="R120" i="6"/>
  <c r="K164" i="6"/>
  <c r="K172" i="6"/>
  <c r="K180" i="6"/>
  <c r="J74" i="6"/>
  <c r="J82" i="6"/>
  <c r="Q29" i="6"/>
  <c r="K109" i="6"/>
  <c r="K117" i="6"/>
  <c r="K125" i="6"/>
  <c r="K133" i="6"/>
  <c r="K141" i="6"/>
  <c r="K149" i="6"/>
  <c r="K157" i="6"/>
  <c r="K165" i="6"/>
  <c r="K173" i="6"/>
  <c r="K181" i="6"/>
  <c r="K104" i="6"/>
  <c r="K112" i="6"/>
  <c r="K120" i="6"/>
  <c r="R108" i="6"/>
  <c r="K128" i="6"/>
  <c r="K134" i="6"/>
  <c r="K142" i="6"/>
  <c r="K150" i="6"/>
  <c r="K158" i="6"/>
  <c r="K166" i="6"/>
  <c r="K174" i="6"/>
  <c r="Q18" i="5"/>
  <c r="AL9" i="5"/>
  <c r="K7" i="5"/>
  <c r="AK8" i="5"/>
  <c r="AH25" i="5"/>
  <c r="AK25" i="5"/>
  <c r="K79" i="5"/>
  <c r="AG6" i="5"/>
  <c r="AI11" i="5"/>
  <c r="J33" i="5"/>
  <c r="J46" i="5"/>
  <c r="AJ23" i="5"/>
  <c r="AK21" i="5"/>
  <c r="AH21" i="5"/>
  <c r="J63" i="5"/>
  <c r="I81" i="5"/>
  <c r="AI30" i="5"/>
  <c r="I76" i="5"/>
  <c r="K76" i="5"/>
  <c r="I68" i="5"/>
  <c r="K68" i="5"/>
  <c r="I60" i="5"/>
  <c r="AI25" i="5"/>
  <c r="I52" i="5"/>
  <c r="I44" i="5"/>
  <c r="I36" i="5"/>
  <c r="K36" i="5"/>
  <c r="I30" i="5"/>
  <c r="K30" i="5"/>
  <c r="I26" i="5"/>
  <c r="K26" i="5"/>
  <c r="I22" i="5"/>
  <c r="I18" i="5"/>
  <c r="I14" i="5"/>
  <c r="I77" i="5"/>
  <c r="K77" i="5"/>
  <c r="I69" i="5"/>
  <c r="K69" i="5"/>
  <c r="I61" i="5"/>
  <c r="I53" i="5"/>
  <c r="I45" i="5"/>
  <c r="I37" i="5"/>
  <c r="K37" i="5"/>
  <c r="I78" i="5"/>
  <c r="I70" i="5"/>
  <c r="K70" i="5"/>
  <c r="I79" i="5"/>
  <c r="I71" i="5"/>
  <c r="I63" i="5"/>
  <c r="K63" i="5"/>
  <c r="I55" i="5"/>
  <c r="K55" i="5"/>
  <c r="I47" i="5"/>
  <c r="I39" i="5"/>
  <c r="I31" i="5"/>
  <c r="K31" i="5"/>
  <c r="I80" i="5"/>
  <c r="K80" i="5"/>
  <c r="I43" i="5"/>
  <c r="I38" i="5"/>
  <c r="I41" i="5"/>
  <c r="I33" i="5"/>
  <c r="AI10" i="5"/>
  <c r="I11" i="5"/>
  <c r="I58" i="5"/>
  <c r="K58" i="5"/>
  <c r="I51" i="5"/>
  <c r="I46" i="5"/>
  <c r="K46" i="5"/>
  <c r="I40" i="5"/>
  <c r="I34" i="5"/>
  <c r="K34" i="5"/>
  <c r="I32" i="5"/>
  <c r="AI9" i="5"/>
  <c r="I13" i="5"/>
  <c r="K13" i="5"/>
  <c r="AG5" i="5"/>
  <c r="J6" i="5"/>
  <c r="AH10" i="5"/>
  <c r="AK10" i="5"/>
  <c r="AG9" i="5"/>
  <c r="AJ10" i="5"/>
  <c r="I16" i="5"/>
  <c r="AL5" i="5"/>
  <c r="AH22" i="5"/>
  <c r="I28" i="5"/>
  <c r="K28" i="5"/>
  <c r="I29" i="5"/>
  <c r="AL6" i="5"/>
  <c r="I35" i="5"/>
  <c r="K35" i="5"/>
  <c r="AG17" i="5"/>
  <c r="J40" i="5"/>
  <c r="AK27" i="5"/>
  <c r="AH27" i="5"/>
  <c r="J50" i="5"/>
  <c r="I56" i="5"/>
  <c r="K56" i="5"/>
  <c r="J80" i="5"/>
  <c r="K42" i="5"/>
  <c r="AL19" i="5"/>
  <c r="AL27" i="5"/>
  <c r="K50" i="5"/>
  <c r="J70" i="5"/>
  <c r="R117" i="5"/>
  <c r="J11" i="5"/>
  <c r="AG12" i="5"/>
  <c r="K9" i="5"/>
  <c r="AK12" i="5"/>
  <c r="AH12" i="5"/>
  <c r="AI19" i="5"/>
  <c r="P18" i="5"/>
  <c r="K48" i="5"/>
  <c r="R109" i="5"/>
  <c r="Q109" i="5"/>
  <c r="K5" i="5"/>
  <c r="K38" i="5"/>
  <c r="J38" i="5"/>
  <c r="P14" i="5"/>
  <c r="K75" i="5"/>
  <c r="R118" i="5"/>
  <c r="K3" i="5"/>
  <c r="AG8" i="5"/>
  <c r="K11" i="5"/>
  <c r="K12" i="5"/>
  <c r="P25" i="5"/>
  <c r="J31" i="5"/>
  <c r="Q7" i="5"/>
  <c r="K41" i="5"/>
  <c r="AJ18" i="5"/>
  <c r="AG18" i="5"/>
  <c r="K71" i="5"/>
  <c r="J71" i="5"/>
  <c r="Q23" i="5"/>
  <c r="K78" i="5"/>
  <c r="AG29" i="5"/>
  <c r="J78" i="5"/>
  <c r="J4" i="5"/>
  <c r="AI4" i="5"/>
  <c r="AH8" i="5"/>
  <c r="AG7" i="5"/>
  <c r="J8" i="5"/>
  <c r="AJ12" i="5"/>
  <c r="AG15" i="5"/>
  <c r="I23" i="5"/>
  <c r="K23" i="5"/>
  <c r="AJ29" i="5"/>
  <c r="J45" i="5"/>
  <c r="J60" i="5"/>
  <c r="J81" i="5"/>
  <c r="Q112" i="5"/>
  <c r="R112" i="5"/>
  <c r="K4" i="5"/>
  <c r="K8" i="5"/>
  <c r="J32" i="5"/>
  <c r="K32" i="5"/>
  <c r="AK23" i="5"/>
  <c r="AH23" i="5"/>
  <c r="J58" i="5"/>
  <c r="AJ14" i="5"/>
  <c r="AG14" i="5"/>
  <c r="J13" i="5"/>
  <c r="K39" i="5"/>
  <c r="J39" i="5"/>
  <c r="AG16" i="5"/>
  <c r="AK15" i="5"/>
  <c r="AH15" i="5"/>
  <c r="J16" i="5"/>
  <c r="J20" i="5"/>
  <c r="J24" i="5"/>
  <c r="Q12" i="5"/>
  <c r="J28" i="5"/>
  <c r="J37" i="5"/>
  <c r="AK19" i="5"/>
  <c r="AH19" i="5"/>
  <c r="Q19" i="5"/>
  <c r="P19" i="5"/>
  <c r="J56" i="5"/>
  <c r="Q20" i="5"/>
  <c r="K62" i="5"/>
  <c r="J62" i="5"/>
  <c r="AJ27" i="5"/>
  <c r="K64" i="5"/>
  <c r="J64" i="5"/>
  <c r="AJ30" i="5"/>
  <c r="K81" i="5"/>
  <c r="AG30" i="5"/>
  <c r="AH16" i="5"/>
  <c r="K47" i="5"/>
  <c r="K49" i="5"/>
  <c r="AJ26" i="5"/>
  <c r="Q27" i="5"/>
  <c r="P27" i="5"/>
  <c r="K65" i="5"/>
  <c r="AJ13" i="5"/>
  <c r="K17" i="5"/>
  <c r="J17" i="5"/>
  <c r="K21" i="5"/>
  <c r="J21" i="5"/>
  <c r="Q9" i="5"/>
  <c r="K25" i="5"/>
  <c r="J25" i="5"/>
  <c r="K29" i="5"/>
  <c r="J29" i="5"/>
  <c r="P5" i="5"/>
  <c r="AH24" i="5"/>
  <c r="K57" i="5"/>
  <c r="AJ22" i="5"/>
  <c r="K72" i="5"/>
  <c r="J72" i="5"/>
  <c r="R104" i="5"/>
  <c r="R110" i="5"/>
  <c r="Q120" i="5"/>
  <c r="AJ15" i="5"/>
  <c r="AG25" i="5"/>
  <c r="J48" i="5"/>
  <c r="K54" i="5"/>
  <c r="J54" i="5"/>
  <c r="AJ19" i="5"/>
  <c r="K73" i="5"/>
  <c r="K105" i="5"/>
  <c r="K113" i="5"/>
  <c r="K121" i="5"/>
  <c r="Q126" i="5"/>
  <c r="K129" i="5"/>
  <c r="K137" i="5"/>
  <c r="K145" i="5"/>
  <c r="K153" i="5"/>
  <c r="Q117" i="5"/>
  <c r="K161" i="5"/>
  <c r="Q125" i="5"/>
  <c r="K169" i="5"/>
  <c r="K177" i="5"/>
  <c r="J79" i="5"/>
  <c r="K138" i="5"/>
  <c r="K146" i="5"/>
  <c r="K154" i="5"/>
  <c r="Q118" i="5"/>
  <c r="K162" i="5"/>
  <c r="K170" i="5"/>
  <c r="K178" i="5"/>
  <c r="AH28" i="5"/>
  <c r="K103" i="5"/>
  <c r="Q108" i="5"/>
  <c r="K111" i="5"/>
  <c r="K119" i="5"/>
  <c r="K127" i="5"/>
  <c r="K131" i="5"/>
  <c r="K139" i="5"/>
  <c r="K147" i="5"/>
  <c r="K155" i="5"/>
  <c r="R119" i="5"/>
  <c r="K163" i="5"/>
  <c r="K171" i="5"/>
  <c r="K179" i="5"/>
  <c r="K106" i="5"/>
  <c r="K114" i="5"/>
  <c r="R102" i="5"/>
  <c r="K122" i="5"/>
  <c r="Q110" i="5"/>
  <c r="K132" i="5"/>
  <c r="R108" i="5"/>
  <c r="K140" i="5"/>
  <c r="K148" i="5"/>
  <c r="K156" i="5"/>
  <c r="R120" i="5"/>
  <c r="K164" i="5"/>
  <c r="K172" i="5"/>
  <c r="K28" i="4"/>
  <c r="R7" i="4"/>
  <c r="Q14" i="4"/>
  <c r="P23" i="4"/>
  <c r="Q104" i="4"/>
  <c r="K21" i="4"/>
  <c r="J72" i="4"/>
  <c r="Q108" i="4"/>
  <c r="J22" i="4"/>
  <c r="Q10" i="4"/>
  <c r="P3" i="4"/>
  <c r="R11" i="4"/>
  <c r="R5" i="4"/>
  <c r="P7" i="4"/>
  <c r="K43" i="4"/>
  <c r="J43" i="4"/>
  <c r="R3" i="4"/>
  <c r="P11" i="4"/>
  <c r="P5" i="4"/>
  <c r="R10" i="4"/>
  <c r="P16" i="4"/>
  <c r="K20" i="4"/>
  <c r="R8" i="4"/>
  <c r="K39" i="4"/>
  <c r="J39" i="4"/>
  <c r="J79" i="4"/>
  <c r="Q20" i="4"/>
  <c r="J41" i="4"/>
  <c r="J48" i="4"/>
  <c r="K50" i="4"/>
  <c r="K54" i="4"/>
  <c r="K66" i="4"/>
  <c r="K76" i="4"/>
  <c r="H78" i="4"/>
  <c r="H70" i="4"/>
  <c r="H62" i="4"/>
  <c r="H54" i="4"/>
  <c r="J54" i="4"/>
  <c r="H46" i="4"/>
  <c r="J46" i="4"/>
  <c r="H38" i="4"/>
  <c r="J38" i="4"/>
  <c r="H30" i="4"/>
  <c r="J30" i="4"/>
  <c r="Q6" i="4"/>
  <c r="H28" i="4"/>
  <c r="J28" i="4"/>
  <c r="H26" i="4"/>
  <c r="J26" i="4"/>
  <c r="P14" i="4"/>
  <c r="H24" i="4"/>
  <c r="J24" i="4"/>
  <c r="P12" i="4"/>
  <c r="H22" i="4"/>
  <c r="H20" i="4"/>
  <c r="J20" i="4"/>
  <c r="H18" i="4"/>
  <c r="J18" i="4"/>
  <c r="H79" i="4"/>
  <c r="H71" i="4"/>
  <c r="J71" i="4"/>
  <c r="Q23" i="4"/>
  <c r="H63" i="4"/>
  <c r="J63" i="4"/>
  <c r="R108" i="4"/>
  <c r="K124" i="4"/>
  <c r="Q112" i="4"/>
  <c r="K135" i="4"/>
  <c r="Q111" i="4"/>
  <c r="K156" i="4"/>
  <c r="K65" i="4"/>
  <c r="J65" i="4"/>
  <c r="K106" i="4"/>
  <c r="K143" i="4"/>
  <c r="K164" i="4"/>
  <c r="K33" i="4"/>
  <c r="K56" i="4"/>
  <c r="R20" i="4"/>
  <c r="K82" i="4"/>
  <c r="R111" i="4"/>
  <c r="K146" i="4"/>
  <c r="K73" i="4"/>
  <c r="J73" i="4"/>
  <c r="J33" i="4"/>
  <c r="P9" i="4"/>
  <c r="K57" i="4"/>
  <c r="K81" i="4"/>
  <c r="J81" i="4"/>
  <c r="J82" i="4"/>
  <c r="G77" i="4"/>
  <c r="G69" i="4"/>
  <c r="G61" i="4"/>
  <c r="G53" i="4"/>
  <c r="G45" i="4"/>
  <c r="G37" i="4"/>
  <c r="G78" i="4"/>
  <c r="G70" i="4"/>
  <c r="G62" i="4"/>
  <c r="K182" i="4"/>
  <c r="K174" i="4"/>
  <c r="K166" i="4"/>
  <c r="K158" i="4"/>
  <c r="K150" i="4"/>
  <c r="Q114" i="4"/>
  <c r="K142" i="4"/>
  <c r="K134" i="4"/>
  <c r="K128" i="4"/>
  <c r="R104" i="4"/>
  <c r="K120" i="4"/>
  <c r="K181" i="4"/>
  <c r="K173" i="4"/>
  <c r="K165" i="4"/>
  <c r="K157" i="4"/>
  <c r="K149" i="4"/>
  <c r="K141" i="4"/>
  <c r="K133" i="4"/>
  <c r="K125" i="4"/>
  <c r="K117" i="4"/>
  <c r="K109" i="4"/>
  <c r="K180" i="4"/>
  <c r="K172" i="4"/>
  <c r="Q124" i="4"/>
  <c r="K179" i="4"/>
  <c r="K171" i="4"/>
  <c r="K163" i="4"/>
  <c r="K155" i="4"/>
  <c r="K147" i="4"/>
  <c r="K139" i="4"/>
  <c r="K131" i="4"/>
  <c r="R107" i="4"/>
  <c r="K127" i="4"/>
  <c r="Q103" i="4"/>
  <c r="K178" i="4"/>
  <c r="K177" i="4"/>
  <c r="K169" i="4"/>
  <c r="K161" i="4"/>
  <c r="K153" i="4"/>
  <c r="K145" i="4"/>
  <c r="K137" i="4"/>
  <c r="K129" i="4"/>
  <c r="K121" i="4"/>
  <c r="K113" i="4"/>
  <c r="K105" i="4"/>
  <c r="K176" i="4"/>
  <c r="K168" i="4"/>
  <c r="K160" i="4"/>
  <c r="R124" i="4"/>
  <c r="K152" i="4"/>
  <c r="Q116" i="4"/>
  <c r="K144" i="4"/>
  <c r="K136" i="4"/>
  <c r="K126" i="4"/>
  <c r="K118" i="4"/>
  <c r="K110" i="4"/>
  <c r="K102" i="4"/>
  <c r="I64" i="4"/>
  <c r="K64" i="4"/>
  <c r="I72" i="4"/>
  <c r="K72" i="4"/>
  <c r="I80" i="4"/>
  <c r="K80" i="4"/>
  <c r="I31" i="4"/>
  <c r="K31" i="4"/>
  <c r="I39" i="4"/>
  <c r="I47" i="4"/>
  <c r="K47" i="4"/>
  <c r="I55" i="4"/>
  <c r="K55" i="4"/>
  <c r="I63" i="4"/>
  <c r="K63" i="4"/>
  <c r="I71" i="4"/>
  <c r="K71" i="4"/>
  <c r="L79" i="8"/>
  <c r="M79" i="8"/>
  <c r="L53" i="8"/>
  <c r="M53" i="8"/>
  <c r="L55" i="8"/>
  <c r="M55" i="8"/>
  <c r="L45" i="8"/>
  <c r="M45" i="8"/>
  <c r="L10" i="8"/>
  <c r="M10" i="8"/>
  <c r="L28" i="8"/>
  <c r="M28" i="8"/>
  <c r="L31" i="8"/>
  <c r="M31" i="8"/>
  <c r="L65" i="8"/>
  <c r="M65" i="8"/>
  <c r="L67" i="8"/>
  <c r="M67" i="8"/>
  <c r="L51" i="8"/>
  <c r="M51" i="8"/>
  <c r="L83" i="8"/>
  <c r="M83" i="8"/>
  <c r="L75" i="8"/>
  <c r="M75" i="8"/>
  <c r="L21" i="8"/>
  <c r="M21" i="8"/>
  <c r="L32" i="8"/>
  <c r="M32" i="8"/>
  <c r="L34" i="8"/>
  <c r="M34" i="8"/>
  <c r="L42" i="8"/>
  <c r="M42" i="8"/>
  <c r="L3" i="8"/>
  <c r="M3" i="8"/>
  <c r="L69" i="8"/>
  <c r="M69" i="8"/>
  <c r="L54" i="8"/>
  <c r="M54" i="8"/>
  <c r="L39" i="8"/>
  <c r="M39" i="8"/>
  <c r="L23" i="8"/>
  <c r="M23" i="8"/>
  <c r="L40" i="8"/>
  <c r="M40" i="8"/>
  <c r="L16" i="8"/>
  <c r="M16" i="8"/>
  <c r="L62" i="8"/>
  <c r="M62" i="8"/>
  <c r="L25" i="8"/>
  <c r="M25" i="8"/>
  <c r="L24" i="8"/>
  <c r="M24" i="8"/>
  <c r="L19" i="8"/>
  <c r="M19" i="8"/>
  <c r="L71" i="8"/>
  <c r="M71" i="8"/>
  <c r="L63" i="8"/>
  <c r="M63" i="8"/>
  <c r="L41" i="8"/>
  <c r="M41" i="8"/>
  <c r="L5" i="8"/>
  <c r="M5" i="8"/>
  <c r="L57" i="8"/>
  <c r="M57" i="8"/>
  <c r="L12" i="8"/>
  <c r="M12" i="8"/>
  <c r="L59" i="8"/>
  <c r="M59" i="8"/>
  <c r="L27" i="8"/>
  <c r="M27" i="8"/>
  <c r="L26" i="8"/>
  <c r="M26" i="8"/>
  <c r="L22" i="8"/>
  <c r="M22" i="8"/>
  <c r="L15" i="8"/>
  <c r="M15" i="8"/>
  <c r="L4" i="8"/>
  <c r="M4" i="8"/>
  <c r="L43" i="8"/>
  <c r="M43" i="8"/>
  <c r="L7" i="8"/>
  <c r="M7" i="8"/>
  <c r="L60" i="8"/>
  <c r="M60" i="8"/>
  <c r="L30" i="8"/>
  <c r="M30" i="8"/>
  <c r="L33" i="8"/>
  <c r="M33" i="8"/>
  <c r="L29" i="8"/>
  <c r="M29" i="8"/>
  <c r="L17" i="8"/>
  <c r="M17" i="8"/>
  <c r="L9" i="8"/>
  <c r="M9" i="8"/>
  <c r="L70" i="8"/>
  <c r="M70" i="8"/>
  <c r="L68" i="8"/>
  <c r="M68" i="8"/>
  <c r="L49" i="8"/>
  <c r="M49" i="8"/>
  <c r="L61" i="8"/>
  <c r="M61" i="8"/>
  <c r="L35" i="8"/>
  <c r="M35" i="8"/>
  <c r="L20" i="8"/>
  <c r="M20" i="8"/>
  <c r="L8" i="8"/>
  <c r="M8" i="8"/>
  <c r="L18" i="8"/>
  <c r="M18" i="8"/>
  <c r="L14" i="8"/>
  <c r="M14" i="8"/>
  <c r="L76" i="8"/>
  <c r="M76" i="8"/>
  <c r="L11" i="8"/>
  <c r="M11" i="8"/>
  <c r="L78" i="8"/>
  <c r="M78" i="8"/>
  <c r="L73" i="8"/>
  <c r="M73" i="8"/>
  <c r="L81" i="8"/>
  <c r="M81" i="8"/>
  <c r="L77" i="8"/>
  <c r="M77" i="8"/>
  <c r="L37" i="8"/>
  <c r="M37" i="8"/>
  <c r="L44" i="8"/>
  <c r="M44" i="8"/>
  <c r="L38" i="8"/>
  <c r="M38" i="8"/>
  <c r="L36" i="8"/>
  <c r="M36" i="8"/>
  <c r="L13" i="8"/>
  <c r="M13" i="8"/>
  <c r="L46" i="8"/>
  <c r="M46" i="8"/>
  <c r="L52" i="8"/>
  <c r="M52" i="8"/>
  <c r="L6" i="8"/>
  <c r="M6" i="8"/>
  <c r="P20" i="8"/>
  <c r="Q20" i="8"/>
  <c r="L80" i="8"/>
  <c r="M80" i="8"/>
  <c r="R28" i="8"/>
  <c r="P24" i="8"/>
  <c r="Q24" i="8"/>
  <c r="P22" i="8"/>
  <c r="Q22" i="8"/>
  <c r="J145" i="8"/>
  <c r="J113" i="8"/>
  <c r="P28" i="8"/>
  <c r="Q28" i="8"/>
  <c r="P15" i="8"/>
  <c r="L58" i="8"/>
  <c r="M58" i="8"/>
  <c r="R22" i="8"/>
  <c r="Q25" i="8"/>
  <c r="P25" i="8"/>
  <c r="J169" i="8"/>
  <c r="J137" i="8"/>
  <c r="R23" i="8"/>
  <c r="L47" i="8"/>
  <c r="M47" i="8"/>
  <c r="P14" i="8"/>
  <c r="Q14" i="8"/>
  <c r="L82" i="8"/>
  <c r="M82" i="8"/>
  <c r="R29" i="8"/>
  <c r="P4" i="8"/>
  <c r="Q4" i="8"/>
  <c r="L74" i="8"/>
  <c r="M74" i="8"/>
  <c r="Q23" i="8"/>
  <c r="P23" i="8"/>
  <c r="J167" i="8"/>
  <c r="J181" i="8"/>
  <c r="J168" i="8"/>
  <c r="J147" i="8"/>
  <c r="L64" i="8"/>
  <c r="M64" i="8"/>
  <c r="Q19" i="8"/>
  <c r="P19" i="8"/>
  <c r="P12" i="8"/>
  <c r="Q12" i="8"/>
  <c r="Q21" i="8"/>
  <c r="P21" i="8"/>
  <c r="L48" i="8"/>
  <c r="M48" i="8"/>
  <c r="R24" i="8"/>
  <c r="P27" i="8"/>
  <c r="J117" i="8"/>
  <c r="J102" i="8"/>
  <c r="L66" i="8"/>
  <c r="M66" i="8"/>
  <c r="P10" i="8"/>
  <c r="Q10" i="8"/>
  <c r="L72" i="8"/>
  <c r="M72" i="8"/>
  <c r="P11" i="8"/>
  <c r="L50" i="8"/>
  <c r="M50" i="8"/>
  <c r="R26" i="8"/>
  <c r="J159" i="8"/>
  <c r="J170" i="8"/>
  <c r="J108" i="8"/>
  <c r="Q29" i="8"/>
  <c r="P29" i="8"/>
  <c r="J139" i="8"/>
  <c r="P8" i="8"/>
  <c r="Q8" i="8"/>
  <c r="J121" i="8"/>
  <c r="P26" i="8"/>
  <c r="Q26" i="8"/>
  <c r="L56" i="8"/>
  <c r="M56" i="8"/>
  <c r="P6" i="8"/>
  <c r="Q6" i="8"/>
  <c r="R20" i="8"/>
  <c r="R124" i="7"/>
  <c r="Q124" i="7"/>
  <c r="R127" i="7"/>
  <c r="Q127" i="7"/>
  <c r="P25" i="7"/>
  <c r="L60" i="7"/>
  <c r="M60" i="7"/>
  <c r="L69" i="7"/>
  <c r="M69" i="7"/>
  <c r="R116" i="7"/>
  <c r="Q116" i="7"/>
  <c r="R103" i="7"/>
  <c r="Q103" i="7"/>
  <c r="L82" i="7"/>
  <c r="M82" i="7"/>
  <c r="L38" i="7"/>
  <c r="M38" i="7"/>
  <c r="L71" i="7"/>
  <c r="M71" i="7"/>
  <c r="L56" i="7"/>
  <c r="M56" i="7"/>
  <c r="L12" i="7"/>
  <c r="M12" i="7"/>
  <c r="L51" i="7"/>
  <c r="M51" i="7"/>
  <c r="L70" i="7"/>
  <c r="M70" i="7"/>
  <c r="P4" i="7"/>
  <c r="L40" i="7"/>
  <c r="M40" i="7"/>
  <c r="L61" i="7"/>
  <c r="M61" i="7"/>
  <c r="L5" i="7"/>
  <c r="M5" i="7"/>
  <c r="R123" i="7"/>
  <c r="Q123" i="7"/>
  <c r="R113" i="7"/>
  <c r="Q113" i="7"/>
  <c r="L74" i="7"/>
  <c r="M74" i="7"/>
  <c r="L34" i="7"/>
  <c r="M34" i="7"/>
  <c r="L63" i="7"/>
  <c r="M63" i="7"/>
  <c r="L28" i="7"/>
  <c r="M28" i="7"/>
  <c r="L76" i="7"/>
  <c r="M76" i="7"/>
  <c r="Q16" i="7"/>
  <c r="P16" i="7"/>
  <c r="Q120" i="7"/>
  <c r="P12" i="7"/>
  <c r="L62" i="7"/>
  <c r="M62" i="7"/>
  <c r="L30" i="7"/>
  <c r="M30" i="7"/>
  <c r="Q20" i="7"/>
  <c r="P20" i="7"/>
  <c r="L53" i="7"/>
  <c r="M53" i="7"/>
  <c r="L80" i="7"/>
  <c r="M80" i="7"/>
  <c r="R115" i="7"/>
  <c r="Q115" i="7"/>
  <c r="R105" i="7"/>
  <c r="Q105" i="7"/>
  <c r="L66" i="7"/>
  <c r="M66" i="7"/>
  <c r="L55" i="7"/>
  <c r="M55" i="7"/>
  <c r="L25" i="7"/>
  <c r="M25" i="7"/>
  <c r="L72" i="7"/>
  <c r="M72" i="7"/>
  <c r="L52" i="7"/>
  <c r="M52" i="7"/>
  <c r="L24" i="7"/>
  <c r="M24" i="7"/>
  <c r="L54" i="7"/>
  <c r="M54" i="7"/>
  <c r="L27" i="7"/>
  <c r="M27" i="7"/>
  <c r="R20" i="7"/>
  <c r="L44" i="7"/>
  <c r="M44" i="7"/>
  <c r="R117" i="7"/>
  <c r="L7" i="7"/>
  <c r="M7" i="7"/>
  <c r="Q28" i="7"/>
  <c r="P28" i="7"/>
  <c r="L47" i="7"/>
  <c r="M47" i="7"/>
  <c r="L48" i="7"/>
  <c r="M48" i="7"/>
  <c r="L21" i="7"/>
  <c r="M21" i="7"/>
  <c r="S9" i="7"/>
  <c r="Q22" i="7"/>
  <c r="P22" i="7"/>
  <c r="Q14" i="7"/>
  <c r="P14" i="7"/>
  <c r="L39" i="7"/>
  <c r="M39" i="7"/>
  <c r="L29" i="7"/>
  <c r="M29" i="7"/>
  <c r="R121" i="7"/>
  <c r="Q121" i="7"/>
  <c r="L58" i="7"/>
  <c r="M58" i="7"/>
  <c r="L11" i="7"/>
  <c r="M11" i="7"/>
  <c r="L32" i="7"/>
  <c r="M32" i="7"/>
  <c r="L26" i="7"/>
  <c r="M26" i="7"/>
  <c r="R106" i="7"/>
  <c r="Q106" i="7"/>
  <c r="L50" i="7"/>
  <c r="M50" i="7"/>
  <c r="L19" i="7"/>
  <c r="M19" i="7"/>
  <c r="R125" i="7"/>
  <c r="L68" i="7"/>
  <c r="M68" i="7"/>
  <c r="R24" i="7"/>
  <c r="L83" i="7"/>
  <c r="M83" i="7"/>
  <c r="L10" i="7"/>
  <c r="M10" i="7"/>
  <c r="R10" i="7"/>
  <c r="R22" i="7"/>
  <c r="L46" i="7"/>
  <c r="M46" i="7"/>
  <c r="R14" i="7"/>
  <c r="L14" i="7"/>
  <c r="M14" i="7"/>
  <c r="L23" i="7"/>
  <c r="M23" i="7"/>
  <c r="R12" i="7"/>
  <c r="Q107" i="7"/>
  <c r="Q21" i="7"/>
  <c r="P21" i="7"/>
  <c r="Q26" i="7"/>
  <c r="P26" i="7"/>
  <c r="L13" i="7"/>
  <c r="M13" i="7"/>
  <c r="Q102" i="7"/>
  <c r="L64" i="7"/>
  <c r="M64" i="7"/>
  <c r="L18" i="7"/>
  <c r="M18" i="7"/>
  <c r="L75" i="7"/>
  <c r="M75" i="7"/>
  <c r="Q119" i="7"/>
  <c r="P9" i="7"/>
  <c r="Q9" i="7"/>
  <c r="R107" i="7"/>
  <c r="L16" i="7"/>
  <c r="M16" i="7"/>
  <c r="L6" i="7"/>
  <c r="M6" i="7"/>
  <c r="R111" i="7"/>
  <c r="Q111" i="7"/>
  <c r="R122" i="7"/>
  <c r="Q122" i="7"/>
  <c r="L45" i="7"/>
  <c r="M45" i="7"/>
  <c r="Q6" i="7"/>
  <c r="P6" i="7"/>
  <c r="L36" i="7"/>
  <c r="M36" i="7"/>
  <c r="P24" i="7"/>
  <c r="Q24" i="7"/>
  <c r="L15" i="7"/>
  <c r="M15" i="7"/>
  <c r="L67" i="7"/>
  <c r="M67" i="7"/>
  <c r="L42" i="7"/>
  <c r="M42" i="7"/>
  <c r="L8" i="7"/>
  <c r="M8" i="7"/>
  <c r="R8" i="7"/>
  <c r="L20" i="7"/>
  <c r="M20" i="7"/>
  <c r="L77" i="7"/>
  <c r="M77" i="7"/>
  <c r="Q8" i="7"/>
  <c r="P8" i="7"/>
  <c r="P18" i="7"/>
  <c r="R114" i="7"/>
  <c r="Q114" i="7"/>
  <c r="L31" i="7"/>
  <c r="M31" i="7"/>
  <c r="L59" i="7"/>
  <c r="M59" i="7"/>
  <c r="R28" i="7"/>
  <c r="L78" i="7"/>
  <c r="M78" i="7"/>
  <c r="L37" i="7"/>
  <c r="M37" i="7"/>
  <c r="L17" i="7"/>
  <c r="M17" i="7"/>
  <c r="L41" i="7"/>
  <c r="M41" i="7"/>
  <c r="L35" i="7"/>
  <c r="M35" i="7"/>
  <c r="R4" i="7"/>
  <c r="L81" i="7"/>
  <c r="M81" i="7"/>
  <c r="L73" i="7"/>
  <c r="M73" i="7"/>
  <c r="L65" i="7"/>
  <c r="M65" i="7"/>
  <c r="L57" i="7"/>
  <c r="M57" i="7"/>
  <c r="L49" i="7"/>
  <c r="M49" i="7"/>
  <c r="L33" i="7"/>
  <c r="M33" i="7"/>
  <c r="L43" i="7"/>
  <c r="M43" i="7"/>
  <c r="L4" i="7"/>
  <c r="M4" i="7"/>
  <c r="L3" i="7"/>
  <c r="M3" i="7"/>
  <c r="R115" i="6"/>
  <c r="Q115" i="6"/>
  <c r="L54" i="6"/>
  <c r="M54" i="6"/>
  <c r="L70" i="6"/>
  <c r="M70" i="6"/>
  <c r="L24" i="6"/>
  <c r="M24" i="6"/>
  <c r="R125" i="6"/>
  <c r="Q125" i="6"/>
  <c r="Q128" i="6"/>
  <c r="R128" i="6"/>
  <c r="Q119" i="6"/>
  <c r="P19" i="6"/>
  <c r="Q19" i="6"/>
  <c r="P23" i="6"/>
  <c r="R110" i="6"/>
  <c r="P7" i="6"/>
  <c r="Q7" i="6"/>
  <c r="L43" i="6"/>
  <c r="M43" i="6"/>
  <c r="L66" i="6"/>
  <c r="M66" i="6"/>
  <c r="R107" i="6"/>
  <c r="Q4" i="6"/>
  <c r="P4" i="6"/>
  <c r="Q102" i="6"/>
  <c r="L51" i="6"/>
  <c r="M51" i="6"/>
  <c r="L8" i="6"/>
  <c r="M8" i="6"/>
  <c r="L55" i="6"/>
  <c r="M55" i="6"/>
  <c r="Q6" i="6"/>
  <c r="P6" i="6"/>
  <c r="L33" i="6"/>
  <c r="M33" i="6"/>
  <c r="R118" i="6"/>
  <c r="Q118" i="6"/>
  <c r="R11" i="6"/>
  <c r="L11" i="6"/>
  <c r="M11" i="6"/>
  <c r="L56" i="6"/>
  <c r="M56" i="6"/>
  <c r="R117" i="6"/>
  <c r="Q117" i="6"/>
  <c r="R121" i="6"/>
  <c r="Q121" i="6"/>
  <c r="L83" i="6"/>
  <c r="M83" i="6"/>
  <c r="L23" i="6"/>
  <c r="M23" i="6"/>
  <c r="R7" i="6"/>
  <c r="L7" i="6"/>
  <c r="M7" i="6"/>
  <c r="L68" i="6"/>
  <c r="M68" i="6"/>
  <c r="L61" i="6"/>
  <c r="M61" i="6"/>
  <c r="L34" i="6"/>
  <c r="M34" i="6"/>
  <c r="L78" i="6"/>
  <c r="M78" i="6"/>
  <c r="L29" i="6"/>
  <c r="M29" i="6"/>
  <c r="Q20" i="6"/>
  <c r="P20" i="6"/>
  <c r="L53" i="6"/>
  <c r="M53" i="6"/>
  <c r="R15" i="6"/>
  <c r="L39" i="6"/>
  <c r="M39" i="6"/>
  <c r="L16" i="6"/>
  <c r="M16" i="6"/>
  <c r="L22" i="6"/>
  <c r="M22" i="6"/>
  <c r="L14" i="6"/>
  <c r="M14" i="6"/>
  <c r="Q26" i="6"/>
  <c r="P26" i="6"/>
  <c r="L17" i="6"/>
  <c r="M17" i="6"/>
  <c r="L44" i="6"/>
  <c r="M44" i="6"/>
  <c r="R20" i="6"/>
  <c r="L47" i="6"/>
  <c r="M47" i="6"/>
  <c r="L37" i="6"/>
  <c r="M37" i="6"/>
  <c r="L63" i="6"/>
  <c r="M63" i="6"/>
  <c r="R126" i="6"/>
  <c r="Q126" i="6"/>
  <c r="R106" i="6"/>
  <c r="Q106" i="6"/>
  <c r="R122" i="6"/>
  <c r="Q122" i="6"/>
  <c r="R114" i="6"/>
  <c r="Q114" i="6"/>
  <c r="L28" i="6"/>
  <c r="M28" i="6"/>
  <c r="L32" i="6"/>
  <c r="M32" i="6"/>
  <c r="L50" i="6"/>
  <c r="M50" i="6"/>
  <c r="R26" i="6"/>
  <c r="L76" i="6"/>
  <c r="M76" i="6"/>
  <c r="P13" i="6"/>
  <c r="Q13" i="6"/>
  <c r="L40" i="6"/>
  <c r="M40" i="6"/>
  <c r="L75" i="6"/>
  <c r="M75" i="6"/>
  <c r="P22" i="6"/>
  <c r="L65" i="6"/>
  <c r="M65" i="6"/>
  <c r="L4" i="6"/>
  <c r="M4" i="6"/>
  <c r="Q112" i="6"/>
  <c r="R112" i="6"/>
  <c r="L19" i="6"/>
  <c r="M19" i="6"/>
  <c r="R124" i="6"/>
  <c r="Q124" i="6"/>
  <c r="P27" i="6"/>
  <c r="Q27" i="6"/>
  <c r="Q108" i="6"/>
  <c r="L20" i="6"/>
  <c r="M20" i="6"/>
  <c r="L71" i="6"/>
  <c r="M71" i="6"/>
  <c r="L80" i="6"/>
  <c r="M80" i="6"/>
  <c r="R13" i="6"/>
  <c r="L13" i="6"/>
  <c r="M13" i="6"/>
  <c r="L67" i="6"/>
  <c r="M67" i="6"/>
  <c r="L35" i="6"/>
  <c r="M35" i="6"/>
  <c r="R10" i="6"/>
  <c r="L31" i="6"/>
  <c r="M31" i="6"/>
  <c r="Q104" i="6"/>
  <c r="R104" i="6"/>
  <c r="R111" i="6"/>
  <c r="Q111" i="6"/>
  <c r="L72" i="6"/>
  <c r="M72" i="6"/>
  <c r="L25" i="6"/>
  <c r="M25" i="6"/>
  <c r="R109" i="6"/>
  <c r="Q109" i="6"/>
  <c r="R116" i="6"/>
  <c r="Q116" i="6"/>
  <c r="R103" i="6"/>
  <c r="Q103" i="6"/>
  <c r="R127" i="6"/>
  <c r="Q127" i="6"/>
  <c r="R113" i="6"/>
  <c r="Q113" i="6"/>
  <c r="L12" i="6"/>
  <c r="M12" i="6"/>
  <c r="L15" i="6"/>
  <c r="M15" i="6"/>
  <c r="L52" i="6"/>
  <c r="M52" i="6"/>
  <c r="R16" i="6"/>
  <c r="L79" i="6"/>
  <c r="M79" i="6"/>
  <c r="Q8" i="6"/>
  <c r="P8" i="6"/>
  <c r="L49" i="6"/>
  <c r="M49" i="6"/>
  <c r="P9" i="6"/>
  <c r="Q9" i="6"/>
  <c r="L21" i="6"/>
  <c r="M21" i="6"/>
  <c r="L69" i="6"/>
  <c r="M69" i="6"/>
  <c r="Q18" i="6"/>
  <c r="P18" i="6"/>
  <c r="L10" i="6"/>
  <c r="M10" i="6"/>
  <c r="L46" i="6"/>
  <c r="M46" i="6"/>
  <c r="L18" i="6"/>
  <c r="M18" i="6"/>
  <c r="R123" i="6"/>
  <c r="Q123" i="6"/>
  <c r="P11" i="6"/>
  <c r="Q11" i="6"/>
  <c r="P29" i="6"/>
  <c r="P3" i="6"/>
  <c r="Q3" i="6"/>
  <c r="R9" i="6"/>
  <c r="L9" i="6"/>
  <c r="M9" i="6"/>
  <c r="P5" i="6"/>
  <c r="Q5" i="6"/>
  <c r="L60" i="6"/>
  <c r="M60" i="6"/>
  <c r="T24" i="6"/>
  <c r="R18" i="6"/>
  <c r="L42" i="6"/>
  <c r="M42" i="6"/>
  <c r="R12" i="6"/>
  <c r="R105" i="6"/>
  <c r="Q105" i="6"/>
  <c r="L27" i="6"/>
  <c r="M27" i="6"/>
  <c r="L45" i="6"/>
  <c r="M45" i="6"/>
  <c r="L57" i="6"/>
  <c r="M57" i="6"/>
  <c r="L41" i="6"/>
  <c r="M41" i="6"/>
  <c r="L73" i="6"/>
  <c r="M73" i="6"/>
  <c r="R3" i="6"/>
  <c r="L81" i="6"/>
  <c r="M81" i="6"/>
  <c r="L3" i="6"/>
  <c r="M3" i="6"/>
  <c r="P15" i="6"/>
  <c r="L82" i="6"/>
  <c r="M82" i="6"/>
  <c r="R5" i="6"/>
  <c r="L5" i="6"/>
  <c r="M5" i="6"/>
  <c r="L58" i="6"/>
  <c r="M58" i="6"/>
  <c r="Q10" i="6"/>
  <c r="P10" i="6"/>
  <c r="L62" i="6"/>
  <c r="M62" i="6"/>
  <c r="L30" i="6"/>
  <c r="M30" i="6"/>
  <c r="L6" i="6"/>
  <c r="M6" i="6"/>
  <c r="R22" i="5"/>
  <c r="R13" i="5"/>
  <c r="Q29" i="5"/>
  <c r="P29" i="5"/>
  <c r="R28" i="5"/>
  <c r="R105" i="5"/>
  <c r="Q105" i="5"/>
  <c r="K60" i="5"/>
  <c r="Q102" i="5"/>
  <c r="AL25" i="5"/>
  <c r="AL28" i="5"/>
  <c r="K51" i="5"/>
  <c r="AI29" i="5"/>
  <c r="K18" i="5"/>
  <c r="AI7" i="5"/>
  <c r="P22" i="5"/>
  <c r="Q22" i="5"/>
  <c r="AI6" i="5"/>
  <c r="AI8" i="5"/>
  <c r="Q107" i="5"/>
  <c r="R121" i="5"/>
  <c r="Q121" i="5"/>
  <c r="R107" i="5"/>
  <c r="Q5" i="5"/>
  <c r="P23" i="5"/>
  <c r="AL8" i="5"/>
  <c r="Q14" i="5"/>
  <c r="P11" i="5"/>
  <c r="Q11" i="5"/>
  <c r="Q6" i="5"/>
  <c r="P6" i="5"/>
  <c r="AI16" i="5"/>
  <c r="AL16" i="5"/>
  <c r="K22" i="5"/>
  <c r="AL11" i="5"/>
  <c r="Q111" i="5"/>
  <c r="R111" i="5"/>
  <c r="R122" i="5"/>
  <c r="Q122" i="5"/>
  <c r="R23" i="5"/>
  <c r="R125" i="5"/>
  <c r="AI13" i="5"/>
  <c r="Q21" i="5"/>
  <c r="P21" i="5"/>
  <c r="R12" i="5"/>
  <c r="AI28" i="5"/>
  <c r="R5" i="5"/>
  <c r="R24" i="5"/>
  <c r="AL10" i="5"/>
  <c r="R18" i="5"/>
  <c r="P26" i="5"/>
  <c r="Q26" i="5"/>
  <c r="AL12" i="5"/>
  <c r="AI12" i="5"/>
  <c r="AI24" i="5"/>
  <c r="AL24" i="5"/>
  <c r="AL22" i="5"/>
  <c r="K45" i="5"/>
  <c r="AI22" i="5"/>
  <c r="R8" i="5"/>
  <c r="R27" i="5"/>
  <c r="AL14" i="5"/>
  <c r="AI14" i="5"/>
  <c r="K53" i="5"/>
  <c r="AL30" i="5"/>
  <c r="R116" i="5"/>
  <c r="Q116" i="5"/>
  <c r="R124" i="5"/>
  <c r="Q124" i="5"/>
  <c r="Q114" i="5"/>
  <c r="R114" i="5"/>
  <c r="Q4" i="5"/>
  <c r="P4" i="5"/>
  <c r="R11" i="5"/>
  <c r="K16" i="5"/>
  <c r="AI5" i="5"/>
  <c r="K33" i="5"/>
  <c r="R9" i="5"/>
  <c r="Q103" i="5"/>
  <c r="R103" i="5"/>
  <c r="Q15" i="5"/>
  <c r="P15" i="5"/>
  <c r="R4" i="5"/>
  <c r="R17" i="5"/>
  <c r="P12" i="5"/>
  <c r="AL18" i="5"/>
  <c r="AI18" i="5"/>
  <c r="K61" i="5"/>
  <c r="R25" i="5"/>
  <c r="AI26" i="5"/>
  <c r="AL7" i="5"/>
  <c r="R123" i="5"/>
  <c r="Q123" i="5"/>
  <c r="R127" i="5"/>
  <c r="Q127" i="5"/>
  <c r="Q119" i="5"/>
  <c r="R29" i="5"/>
  <c r="R15" i="5"/>
  <c r="P28" i="5"/>
  <c r="Q28" i="5"/>
  <c r="P7" i="5"/>
  <c r="P16" i="5"/>
  <c r="Q16" i="5"/>
  <c r="AL21" i="5"/>
  <c r="K44" i="5"/>
  <c r="AI21" i="5"/>
  <c r="P9" i="5"/>
  <c r="R115" i="5"/>
  <c r="Q115" i="5"/>
  <c r="P24" i="5"/>
  <c r="Q24" i="5"/>
  <c r="P13" i="5"/>
  <c r="Q13" i="5"/>
  <c r="AL26" i="5"/>
  <c r="R3" i="5"/>
  <c r="P20" i="5"/>
  <c r="R26" i="5"/>
  <c r="AL17" i="5"/>
  <c r="K40" i="5"/>
  <c r="AI17" i="5"/>
  <c r="AI20" i="5"/>
  <c r="AL20" i="5"/>
  <c r="K43" i="5"/>
  <c r="AL29" i="5"/>
  <c r="K52" i="5"/>
  <c r="R7" i="5"/>
  <c r="AL13" i="5"/>
  <c r="R113" i="5"/>
  <c r="Q113" i="5"/>
  <c r="Q8" i="5"/>
  <c r="P8" i="5"/>
  <c r="AL23" i="5"/>
  <c r="AI23" i="5"/>
  <c r="AL15" i="5"/>
  <c r="AI15" i="5"/>
  <c r="K14" i="5"/>
  <c r="Q106" i="5"/>
  <c r="R106" i="5"/>
  <c r="R16" i="4"/>
  <c r="P4" i="4"/>
  <c r="Q4" i="4"/>
  <c r="P8" i="4"/>
  <c r="Q8" i="4"/>
  <c r="P18" i="4"/>
  <c r="Q18" i="4"/>
  <c r="R24" i="4"/>
  <c r="R121" i="4"/>
  <c r="Q121" i="4"/>
  <c r="R115" i="4"/>
  <c r="Q115" i="4"/>
  <c r="R109" i="4"/>
  <c r="Q109" i="4"/>
  <c r="J37" i="4"/>
  <c r="K37" i="4"/>
  <c r="Q107" i="4"/>
  <c r="Q15" i="4"/>
  <c r="P15" i="4"/>
  <c r="Q9" i="4"/>
  <c r="K78" i="4"/>
  <c r="J78" i="4"/>
  <c r="P28" i="4"/>
  <c r="P10" i="4"/>
  <c r="R123" i="4"/>
  <c r="Q123" i="4"/>
  <c r="J45" i="4"/>
  <c r="K45" i="4"/>
  <c r="R18" i="4"/>
  <c r="Q110" i="4"/>
  <c r="R110" i="4"/>
  <c r="J53" i="4"/>
  <c r="K53" i="4"/>
  <c r="R103" i="4"/>
  <c r="R119" i="4"/>
  <c r="Q119" i="4"/>
  <c r="R116" i="4"/>
  <c r="R105" i="4"/>
  <c r="Q105" i="4"/>
  <c r="R112" i="4"/>
  <c r="R122" i="4"/>
  <c r="Q122" i="4"/>
  <c r="R114" i="4"/>
  <c r="P6" i="4"/>
  <c r="Q22" i="4"/>
  <c r="P19" i="4"/>
  <c r="Q19" i="4"/>
  <c r="R4" i="4"/>
  <c r="R120" i="4"/>
  <c r="Q120" i="4"/>
  <c r="J70" i="4"/>
  <c r="P22" i="4"/>
  <c r="K70" i="4"/>
  <c r="R128" i="4"/>
  <c r="Q128" i="4"/>
  <c r="Q29" i="4"/>
  <c r="R15" i="4"/>
  <c r="R23" i="4"/>
  <c r="K61" i="4"/>
  <c r="J61" i="4"/>
  <c r="R113" i="4"/>
  <c r="Q113" i="4"/>
  <c r="R127" i="4"/>
  <c r="Q127" i="4"/>
  <c r="Q117" i="4"/>
  <c r="R117" i="4"/>
  <c r="K69" i="4"/>
  <c r="J69" i="4"/>
  <c r="Q106" i="4"/>
  <c r="R106" i="4"/>
  <c r="R26" i="4"/>
  <c r="R19" i="4"/>
  <c r="R9" i="4"/>
  <c r="P17" i="4"/>
  <c r="Q17" i="4"/>
  <c r="Q102" i="4"/>
  <c r="R102" i="4"/>
  <c r="Q126" i="4"/>
  <c r="R126" i="4"/>
  <c r="Q125" i="4"/>
  <c r="R125" i="4"/>
  <c r="Q118" i="4"/>
  <c r="R118" i="4"/>
  <c r="K62" i="4"/>
  <c r="J62" i="4"/>
  <c r="J77" i="4"/>
  <c r="K77" i="4"/>
  <c r="Q24" i="4"/>
  <c r="P24" i="4"/>
  <c r="Q12" i="4"/>
  <c r="J184" i="8"/>
  <c r="K113" i="8"/>
  <c r="T6" i="8"/>
  <c r="S6" i="8"/>
  <c r="T8" i="8"/>
  <c r="S8" i="8"/>
  <c r="T17" i="8"/>
  <c r="S17" i="8"/>
  <c r="T16" i="8"/>
  <c r="S16" i="8"/>
  <c r="K147" i="8"/>
  <c r="K145" i="8"/>
  <c r="T29" i="8"/>
  <c r="S29" i="8"/>
  <c r="T10" i="8"/>
  <c r="S10" i="8"/>
  <c r="K102" i="8"/>
  <c r="T23" i="8"/>
  <c r="S23" i="8"/>
  <c r="T15" i="8"/>
  <c r="S15" i="8"/>
  <c r="T27" i="8"/>
  <c r="S27" i="8"/>
  <c r="T21" i="8"/>
  <c r="S21" i="8"/>
  <c r="K108" i="8"/>
  <c r="K117" i="8"/>
  <c r="K167" i="8"/>
  <c r="T13" i="8"/>
  <c r="S13" i="8"/>
  <c r="T28" i="8"/>
  <c r="S28" i="8"/>
  <c r="K121" i="8"/>
  <c r="K139" i="8"/>
  <c r="K168" i="8"/>
  <c r="T11" i="8"/>
  <c r="S11" i="8"/>
  <c r="T25" i="8"/>
  <c r="S25" i="8"/>
  <c r="T22" i="8"/>
  <c r="S22" i="8"/>
  <c r="K170" i="8"/>
  <c r="T26" i="8"/>
  <c r="S26" i="8"/>
  <c r="K137" i="8"/>
  <c r="T7" i="8"/>
  <c r="S7" i="8"/>
  <c r="T12" i="8"/>
  <c r="S12" i="8"/>
  <c r="T3" i="8"/>
  <c r="S3" i="8"/>
  <c r="K159" i="8"/>
  <c r="K181" i="8"/>
  <c r="K169" i="8"/>
  <c r="T20" i="8"/>
  <c r="S20" i="8"/>
  <c r="T19" i="8"/>
  <c r="S19" i="8"/>
  <c r="T18" i="8"/>
  <c r="S18" i="8"/>
  <c r="T14" i="8"/>
  <c r="S14" i="8"/>
  <c r="T24" i="8"/>
  <c r="S24" i="8"/>
  <c r="T9" i="8"/>
  <c r="S9" i="8"/>
  <c r="T4" i="8"/>
  <c r="S4" i="8"/>
  <c r="T5" i="8"/>
  <c r="S5" i="8"/>
  <c r="S25" i="7"/>
  <c r="T25" i="7"/>
  <c r="T22" i="7"/>
  <c r="S22" i="7"/>
  <c r="S5" i="7"/>
  <c r="T5" i="7"/>
  <c r="T24" i="7"/>
  <c r="S24" i="7"/>
  <c r="T28" i="7"/>
  <c r="S28" i="7"/>
  <c r="S27" i="7"/>
  <c r="T27" i="7"/>
  <c r="S23" i="7"/>
  <c r="T23" i="7"/>
  <c r="T16" i="7"/>
  <c r="S16" i="7"/>
  <c r="T26" i="7"/>
  <c r="S26" i="7"/>
  <c r="T10" i="7"/>
  <c r="S10" i="7"/>
  <c r="S15" i="7"/>
  <c r="T15" i="7"/>
  <c r="S3" i="7"/>
  <c r="T3" i="7"/>
  <c r="S29" i="7"/>
  <c r="T29" i="7"/>
  <c r="T6" i="7"/>
  <c r="S6" i="7"/>
  <c r="T4" i="7"/>
  <c r="S4" i="7"/>
  <c r="S7" i="7"/>
  <c r="T7" i="7"/>
  <c r="S19" i="7"/>
  <c r="T19" i="7"/>
  <c r="T8" i="7"/>
  <c r="S8" i="7"/>
  <c r="S13" i="7"/>
  <c r="T13" i="7"/>
  <c r="T14" i="7"/>
  <c r="S14" i="7"/>
  <c r="S11" i="7"/>
  <c r="T11" i="7"/>
  <c r="T12" i="7"/>
  <c r="S12" i="7"/>
  <c r="T9" i="7"/>
  <c r="S17" i="7"/>
  <c r="T17" i="7"/>
  <c r="T18" i="7"/>
  <c r="S18" i="7"/>
  <c r="S21" i="7"/>
  <c r="T21" i="7"/>
  <c r="T20" i="7"/>
  <c r="S20" i="7"/>
  <c r="T11" i="6"/>
  <c r="S11" i="6"/>
  <c r="T16" i="6"/>
  <c r="S16" i="6"/>
  <c r="T14" i="6"/>
  <c r="S14" i="6"/>
  <c r="T3" i="6"/>
  <c r="S3" i="6"/>
  <c r="T9" i="6"/>
  <c r="S9" i="6"/>
  <c r="T28" i="6"/>
  <c r="S28" i="6"/>
  <c r="T22" i="6"/>
  <c r="S22" i="6"/>
  <c r="T25" i="6"/>
  <c r="S25" i="6"/>
  <c r="T15" i="6"/>
  <c r="S15" i="6"/>
  <c r="T29" i="6"/>
  <c r="S29" i="6"/>
  <c r="T18" i="6"/>
  <c r="S18" i="6"/>
  <c r="T10" i="6"/>
  <c r="S10" i="6"/>
  <c r="T4" i="6"/>
  <c r="S4" i="6"/>
  <c r="T20" i="6"/>
  <c r="S20" i="6"/>
  <c r="T12" i="6"/>
  <c r="S12" i="6"/>
  <c r="T23" i="6"/>
  <c r="S23" i="6"/>
  <c r="T5" i="6"/>
  <c r="S5" i="6"/>
  <c r="T17" i="6"/>
  <c r="S17" i="6"/>
  <c r="T26" i="6"/>
  <c r="S26" i="6"/>
  <c r="T7" i="6"/>
  <c r="S7" i="6"/>
  <c r="T19" i="6"/>
  <c r="S19" i="6"/>
  <c r="T8" i="6"/>
  <c r="S8" i="6"/>
  <c r="S24" i="6"/>
  <c r="T6" i="6"/>
  <c r="S6" i="6"/>
  <c r="T21" i="6"/>
  <c r="S21" i="6"/>
  <c r="T13" i="6"/>
  <c r="S13" i="6"/>
  <c r="T27" i="6"/>
  <c r="S27" i="6"/>
  <c r="R10" i="5"/>
  <c r="R20" i="5"/>
  <c r="R19" i="5"/>
  <c r="R14" i="5"/>
  <c r="R6" i="5"/>
  <c r="K85" i="5"/>
  <c r="L43" i="5"/>
  <c r="M43" i="5"/>
  <c r="L53" i="5"/>
  <c r="M53" i="5"/>
  <c r="R16" i="5"/>
  <c r="L51" i="5"/>
  <c r="M51" i="5"/>
  <c r="R21" i="5"/>
  <c r="L45" i="5"/>
  <c r="M45" i="5"/>
  <c r="P25" i="4"/>
  <c r="Q25" i="4"/>
  <c r="R25" i="4"/>
  <c r="Q27" i="4"/>
  <c r="Q28" i="4"/>
  <c r="Q26" i="4"/>
  <c r="P26" i="4"/>
  <c r="R22" i="4"/>
  <c r="R17" i="4"/>
  <c r="R21" i="4"/>
  <c r="R13" i="4"/>
  <c r="K85" i="4"/>
  <c r="Q21" i="4"/>
  <c r="P21" i="4"/>
  <c r="P13" i="4"/>
  <c r="Q13" i="4"/>
  <c r="Q121" i="8"/>
  <c r="R113" i="8"/>
  <c r="Q113" i="8"/>
  <c r="K140" i="8"/>
  <c r="K148" i="8"/>
  <c r="K112" i="8"/>
  <c r="K151" i="8"/>
  <c r="R115" i="8"/>
  <c r="K144" i="8"/>
  <c r="K116" i="8"/>
  <c r="K182" i="8"/>
  <c r="K165" i="8"/>
  <c r="K174" i="8"/>
  <c r="K130" i="8"/>
  <c r="K106" i="8"/>
  <c r="K131" i="8"/>
  <c r="K123" i="8"/>
  <c r="K142" i="8"/>
  <c r="K150" i="8"/>
  <c r="K172" i="8"/>
  <c r="K133" i="8"/>
  <c r="K127" i="8"/>
  <c r="K156" i="8"/>
  <c r="K132" i="8"/>
  <c r="Q108" i="8"/>
  <c r="K143" i="8"/>
  <c r="K162" i="8"/>
  <c r="K149" i="8"/>
  <c r="K134" i="8"/>
  <c r="K171" i="8"/>
  <c r="R123" i="8"/>
  <c r="K109" i="8"/>
  <c r="K164" i="8"/>
  <c r="K115" i="8"/>
  <c r="K157" i="8"/>
  <c r="R121" i="8"/>
  <c r="K105" i="8"/>
  <c r="K152" i="8"/>
  <c r="K163" i="8"/>
  <c r="K138" i="8"/>
  <c r="K126" i="8"/>
  <c r="K135" i="8"/>
  <c r="K154" i="8"/>
  <c r="K146" i="8"/>
  <c r="K104" i="8"/>
  <c r="K122" i="8"/>
  <c r="K118" i="8"/>
  <c r="K107" i="8"/>
  <c r="K103" i="8"/>
  <c r="K136" i="8"/>
  <c r="K180" i="8"/>
  <c r="K111" i="8"/>
  <c r="K153" i="8"/>
  <c r="K179" i="8"/>
  <c r="K114" i="8"/>
  <c r="Q102" i="8"/>
  <c r="K173" i="8"/>
  <c r="K120" i="8"/>
  <c r="R108" i="8"/>
  <c r="K119" i="8"/>
  <c r="K166" i="8"/>
  <c r="K177" i="8"/>
  <c r="K124" i="8"/>
  <c r="K125" i="8"/>
  <c r="K175" i="8"/>
  <c r="K110" i="8"/>
  <c r="K178" i="8"/>
  <c r="K161" i="8"/>
  <c r="K176" i="8"/>
  <c r="K141" i="8"/>
  <c r="K158" i="8"/>
  <c r="K128" i="8"/>
  <c r="K129" i="8"/>
  <c r="K155" i="8"/>
  <c r="K160" i="8"/>
  <c r="L40" i="5"/>
  <c r="M40" i="5"/>
  <c r="L67" i="5"/>
  <c r="M67" i="5"/>
  <c r="L10" i="5"/>
  <c r="M10" i="5"/>
  <c r="L27" i="5"/>
  <c r="M27" i="5"/>
  <c r="L59" i="5"/>
  <c r="M59" i="5"/>
  <c r="L66" i="5"/>
  <c r="M66" i="5"/>
  <c r="L83" i="5"/>
  <c r="M83" i="5"/>
  <c r="L15" i="5"/>
  <c r="M15" i="5"/>
  <c r="L82" i="5"/>
  <c r="M82" i="5"/>
  <c r="L74" i="5"/>
  <c r="M74" i="5"/>
  <c r="L20" i="5"/>
  <c r="M20" i="5"/>
  <c r="L6" i="5"/>
  <c r="M6" i="5"/>
  <c r="L24" i="5"/>
  <c r="M24" i="5"/>
  <c r="L19" i="5"/>
  <c r="M19" i="5"/>
  <c r="L4" i="5"/>
  <c r="M4" i="5"/>
  <c r="L46" i="5"/>
  <c r="M46" i="5"/>
  <c r="L56" i="5"/>
  <c r="M56" i="5"/>
  <c r="L17" i="5"/>
  <c r="M17" i="5"/>
  <c r="L30" i="5"/>
  <c r="M30" i="5"/>
  <c r="L35" i="5"/>
  <c r="M35" i="5"/>
  <c r="L80" i="5"/>
  <c r="M80" i="5"/>
  <c r="L57" i="5"/>
  <c r="M57" i="5"/>
  <c r="T21" i="5"/>
  <c r="L49" i="5"/>
  <c r="M49" i="5"/>
  <c r="L28" i="5"/>
  <c r="M28" i="5"/>
  <c r="L47" i="5"/>
  <c r="M47" i="5"/>
  <c r="L70" i="5"/>
  <c r="M70" i="5"/>
  <c r="L21" i="5"/>
  <c r="M21" i="5"/>
  <c r="L76" i="5"/>
  <c r="M76" i="5"/>
  <c r="L5" i="5"/>
  <c r="M5" i="5"/>
  <c r="L26" i="5"/>
  <c r="M26" i="5"/>
  <c r="L23" i="5"/>
  <c r="M23" i="5"/>
  <c r="L36" i="5"/>
  <c r="M36" i="5"/>
  <c r="L81" i="5"/>
  <c r="M81" i="5"/>
  <c r="L7" i="5"/>
  <c r="M7" i="5"/>
  <c r="L31" i="5"/>
  <c r="M31" i="5"/>
  <c r="L78" i="5"/>
  <c r="M78" i="5"/>
  <c r="L64" i="5"/>
  <c r="M64" i="5"/>
  <c r="L62" i="5"/>
  <c r="M62" i="5"/>
  <c r="L34" i="5"/>
  <c r="M34" i="5"/>
  <c r="L3" i="5"/>
  <c r="M3" i="5"/>
  <c r="L58" i="5"/>
  <c r="M58" i="5"/>
  <c r="L48" i="5"/>
  <c r="M48" i="5"/>
  <c r="L41" i="5"/>
  <c r="M41" i="5"/>
  <c r="L39" i="5"/>
  <c r="M39" i="5"/>
  <c r="L69" i="5"/>
  <c r="M69" i="5"/>
  <c r="L65" i="5"/>
  <c r="M65" i="5"/>
  <c r="L71" i="5"/>
  <c r="M71" i="5"/>
  <c r="L11" i="5"/>
  <c r="M11" i="5"/>
  <c r="L29" i="5"/>
  <c r="M29" i="5"/>
  <c r="L13" i="5"/>
  <c r="M13" i="5"/>
  <c r="L68" i="5"/>
  <c r="M68" i="5"/>
  <c r="L8" i="5"/>
  <c r="M8" i="5"/>
  <c r="L72" i="5"/>
  <c r="M72" i="5"/>
  <c r="L55" i="5"/>
  <c r="M55" i="5"/>
  <c r="T19" i="5"/>
  <c r="L9" i="5"/>
  <c r="M9" i="5"/>
  <c r="L38" i="5"/>
  <c r="M38" i="5"/>
  <c r="L75" i="5"/>
  <c r="M75" i="5"/>
  <c r="L25" i="5"/>
  <c r="M25" i="5"/>
  <c r="L77" i="5"/>
  <c r="M77" i="5"/>
  <c r="L63" i="5"/>
  <c r="M63" i="5"/>
  <c r="L37" i="5"/>
  <c r="M37" i="5"/>
  <c r="L73" i="5"/>
  <c r="M73" i="5"/>
  <c r="L50" i="5"/>
  <c r="M50" i="5"/>
  <c r="L32" i="5"/>
  <c r="M32" i="5"/>
  <c r="L79" i="5"/>
  <c r="M79" i="5"/>
  <c r="L12" i="5"/>
  <c r="M12" i="5"/>
  <c r="L42" i="5"/>
  <c r="M42" i="5"/>
  <c r="L54" i="5"/>
  <c r="M54" i="5"/>
  <c r="L16" i="5"/>
  <c r="M16" i="5"/>
  <c r="L61" i="5"/>
  <c r="M61" i="5"/>
  <c r="L18" i="5"/>
  <c r="M18" i="5"/>
  <c r="L44" i="5"/>
  <c r="M44" i="5"/>
  <c r="L33" i="5"/>
  <c r="M33" i="5"/>
  <c r="L14" i="5"/>
  <c r="M14" i="5"/>
  <c r="L22" i="5"/>
  <c r="M22" i="5"/>
  <c r="L60" i="5"/>
  <c r="M60" i="5"/>
  <c r="L52" i="5"/>
  <c r="M52" i="5"/>
  <c r="L49" i="4"/>
  <c r="M49" i="4"/>
  <c r="L41" i="4"/>
  <c r="M41" i="4"/>
  <c r="L9" i="4"/>
  <c r="M9" i="4"/>
  <c r="L46" i="4"/>
  <c r="M46" i="4"/>
  <c r="L27" i="4"/>
  <c r="M27" i="4"/>
  <c r="L15" i="4"/>
  <c r="M15" i="4"/>
  <c r="L16" i="4"/>
  <c r="M16" i="4"/>
  <c r="L59" i="4"/>
  <c r="M59" i="4"/>
  <c r="L4" i="4"/>
  <c r="M4" i="4"/>
  <c r="L5" i="4"/>
  <c r="M5" i="4"/>
  <c r="L3" i="4"/>
  <c r="M3" i="4"/>
  <c r="L19" i="4"/>
  <c r="M19" i="4"/>
  <c r="L83" i="4"/>
  <c r="M83" i="4"/>
  <c r="L52" i="4"/>
  <c r="M52" i="4"/>
  <c r="L29" i="4"/>
  <c r="M29" i="4"/>
  <c r="L75" i="4"/>
  <c r="M75" i="4"/>
  <c r="L44" i="4"/>
  <c r="M44" i="4"/>
  <c r="L79" i="4"/>
  <c r="M79" i="4"/>
  <c r="L32" i="4"/>
  <c r="M32" i="4"/>
  <c r="L30" i="4"/>
  <c r="M30" i="4"/>
  <c r="L60" i="4"/>
  <c r="M60" i="4"/>
  <c r="L18" i="4"/>
  <c r="M18" i="4"/>
  <c r="L38" i="4"/>
  <c r="M38" i="4"/>
  <c r="L6" i="4"/>
  <c r="M6" i="4"/>
  <c r="L48" i="4"/>
  <c r="M48" i="4"/>
  <c r="L58" i="4"/>
  <c r="M58" i="4"/>
  <c r="L25" i="4"/>
  <c r="M25" i="4"/>
  <c r="L40" i="4"/>
  <c r="M40" i="4"/>
  <c r="L24" i="4"/>
  <c r="M24" i="4"/>
  <c r="L36" i="4"/>
  <c r="M36" i="4"/>
  <c r="L17" i="4"/>
  <c r="M17" i="4"/>
  <c r="L11" i="4"/>
  <c r="M11" i="4"/>
  <c r="L26" i="4"/>
  <c r="M26" i="4"/>
  <c r="L23" i="4"/>
  <c r="M23" i="4"/>
  <c r="L8" i="4"/>
  <c r="M8" i="4"/>
  <c r="L7" i="4"/>
  <c r="M7" i="4"/>
  <c r="L42" i="4"/>
  <c r="M42" i="4"/>
  <c r="L10" i="4"/>
  <c r="M10" i="4"/>
  <c r="L22" i="4"/>
  <c r="M22" i="4"/>
  <c r="L12" i="4"/>
  <c r="M12" i="4"/>
  <c r="L68" i="4"/>
  <c r="M68" i="4"/>
  <c r="L74" i="4"/>
  <c r="M74" i="4"/>
  <c r="L34" i="4"/>
  <c r="M34" i="4"/>
  <c r="L35" i="4"/>
  <c r="M35" i="4"/>
  <c r="L51" i="4"/>
  <c r="M51" i="4"/>
  <c r="L13" i="4"/>
  <c r="M13" i="4"/>
  <c r="L67" i="4"/>
  <c r="M67" i="4"/>
  <c r="L14" i="4"/>
  <c r="M14" i="4"/>
  <c r="L80" i="4"/>
  <c r="M80" i="4"/>
  <c r="L76" i="4"/>
  <c r="M76" i="4"/>
  <c r="L21" i="4"/>
  <c r="M21" i="4"/>
  <c r="L71" i="4"/>
  <c r="M71" i="4"/>
  <c r="L64" i="4"/>
  <c r="M64" i="4"/>
  <c r="L65" i="4"/>
  <c r="M65" i="4"/>
  <c r="L57" i="4"/>
  <c r="M57" i="4"/>
  <c r="L20" i="4"/>
  <c r="M20" i="4"/>
  <c r="L72" i="4"/>
  <c r="M72" i="4"/>
  <c r="L56" i="4"/>
  <c r="M56" i="4"/>
  <c r="L50" i="4"/>
  <c r="M50" i="4"/>
  <c r="L63" i="4"/>
  <c r="M63" i="4"/>
  <c r="L39" i="4"/>
  <c r="M39" i="4"/>
  <c r="L81" i="4"/>
  <c r="M81" i="4"/>
  <c r="L73" i="4"/>
  <c r="M73" i="4"/>
  <c r="L66" i="4"/>
  <c r="M66" i="4"/>
  <c r="L54" i="4"/>
  <c r="M54" i="4"/>
  <c r="L47" i="4"/>
  <c r="M47" i="4"/>
  <c r="L43" i="4"/>
  <c r="M43" i="4"/>
  <c r="L31" i="4"/>
  <c r="M31" i="4"/>
  <c r="L33" i="4"/>
  <c r="M33" i="4"/>
  <c r="L28" i="4"/>
  <c r="M28" i="4"/>
  <c r="L82" i="4"/>
  <c r="M82" i="4"/>
  <c r="L55" i="4"/>
  <c r="M55" i="4"/>
  <c r="L70" i="4"/>
  <c r="M70" i="4"/>
  <c r="L77" i="4"/>
  <c r="M77" i="4"/>
  <c r="L37" i="4"/>
  <c r="M37" i="4"/>
  <c r="L45" i="4"/>
  <c r="M45" i="4"/>
  <c r="L61" i="4"/>
  <c r="M61" i="4"/>
  <c r="L69" i="4"/>
  <c r="M69" i="4"/>
  <c r="L53" i="4"/>
  <c r="M53" i="4"/>
  <c r="L78" i="4"/>
  <c r="M78" i="4"/>
  <c r="L62" i="4"/>
  <c r="M62" i="4"/>
  <c r="R105" i="8"/>
  <c r="Q105" i="8"/>
  <c r="R106" i="8"/>
  <c r="Q106" i="8"/>
  <c r="Q112" i="8"/>
  <c r="R112" i="8"/>
  <c r="R117" i="8"/>
  <c r="Q117" i="8"/>
  <c r="R122" i="8"/>
  <c r="Q122" i="8"/>
  <c r="Q120" i="8"/>
  <c r="R120" i="8"/>
  <c r="R103" i="8"/>
  <c r="Q103" i="8"/>
  <c r="R109" i="8"/>
  <c r="Q109" i="8"/>
  <c r="R124" i="8"/>
  <c r="Q124" i="8"/>
  <c r="Q115" i="8"/>
  <c r="Q104" i="8"/>
  <c r="R104" i="8"/>
  <c r="Q118" i="8"/>
  <c r="R118" i="8"/>
  <c r="R127" i="8"/>
  <c r="Q127" i="8"/>
  <c r="Q128" i="8"/>
  <c r="R128" i="8"/>
  <c r="Q110" i="8"/>
  <c r="R110" i="8"/>
  <c r="R107" i="8"/>
  <c r="Q107" i="8"/>
  <c r="R114" i="8"/>
  <c r="Q114" i="8"/>
  <c r="Q126" i="8"/>
  <c r="R126" i="8"/>
  <c r="R116" i="8"/>
  <c r="Q116" i="8"/>
  <c r="R111" i="8"/>
  <c r="Q111" i="8"/>
  <c r="R102" i="8"/>
  <c r="Q123" i="8"/>
  <c r="R119" i="8"/>
  <c r="Q119" i="8"/>
  <c r="R125" i="8"/>
  <c r="Q125" i="8"/>
  <c r="T9" i="5"/>
  <c r="S9" i="5"/>
  <c r="T4" i="5"/>
  <c r="S4" i="5"/>
  <c r="T8" i="5"/>
  <c r="S8" i="5"/>
  <c r="T15" i="5"/>
  <c r="S15" i="5"/>
  <c r="T28" i="5"/>
  <c r="S28" i="5"/>
  <c r="T6" i="5"/>
  <c r="S6" i="5"/>
  <c r="S18" i="5"/>
  <c r="T18" i="5"/>
  <c r="T17" i="5"/>
  <c r="S17" i="5"/>
  <c r="S14" i="5"/>
  <c r="T14" i="5"/>
  <c r="S12" i="5"/>
  <c r="T12" i="5"/>
  <c r="T13" i="5"/>
  <c r="S13" i="5"/>
  <c r="T24" i="5"/>
  <c r="S24" i="5"/>
  <c r="T7" i="5"/>
  <c r="S7" i="5"/>
  <c r="S10" i="5"/>
  <c r="T10" i="5"/>
  <c r="T27" i="5"/>
  <c r="S27" i="5"/>
  <c r="T29" i="5"/>
  <c r="S29" i="5"/>
  <c r="T23" i="5"/>
  <c r="S23" i="5"/>
  <c r="S21" i="5"/>
  <c r="T20" i="5"/>
  <c r="S20" i="5"/>
  <c r="T11" i="5"/>
  <c r="S11" i="5"/>
  <c r="T3" i="5"/>
  <c r="S3" i="5"/>
  <c r="S22" i="5"/>
  <c r="T22" i="5"/>
  <c r="S26" i="5"/>
  <c r="T26" i="5"/>
  <c r="S19" i="5"/>
  <c r="T25" i="5"/>
  <c r="S25" i="5"/>
  <c r="T16" i="5"/>
  <c r="S16" i="5"/>
  <c r="T5" i="5"/>
  <c r="S5" i="5"/>
  <c r="S14" i="4"/>
  <c r="T14" i="4"/>
  <c r="S11" i="4"/>
  <c r="T11" i="4"/>
  <c r="S13" i="4"/>
  <c r="T13" i="4"/>
  <c r="S10" i="4"/>
  <c r="T10" i="4"/>
  <c r="S12" i="4"/>
  <c r="T12" i="4"/>
  <c r="S6" i="4"/>
  <c r="T6" i="4"/>
  <c r="S15" i="4"/>
  <c r="T15" i="4"/>
  <c r="S18" i="4"/>
  <c r="T18" i="4"/>
  <c r="S21" i="4"/>
  <c r="T21" i="4"/>
  <c r="S16" i="4"/>
  <c r="T16" i="4"/>
  <c r="T22" i="4"/>
  <c r="S22" i="4"/>
  <c r="S19" i="4"/>
  <c r="T19" i="4"/>
  <c r="S26" i="4"/>
  <c r="T26" i="4"/>
  <c r="S8" i="4"/>
  <c r="T8" i="4"/>
  <c r="S3" i="4"/>
  <c r="T3" i="4"/>
  <c r="S9" i="4"/>
  <c r="T9" i="4"/>
  <c r="S23" i="4"/>
  <c r="S5" i="4"/>
  <c r="T5" i="4"/>
  <c r="T17" i="4"/>
  <c r="S17" i="4"/>
  <c r="S7" i="4"/>
  <c r="T7" i="4"/>
  <c r="T24" i="4"/>
  <c r="S24" i="4"/>
  <c r="T20" i="4"/>
  <c r="S20" i="4"/>
  <c r="S4" i="4"/>
  <c r="T4" i="4"/>
  <c r="T25" i="4"/>
  <c r="S25" i="4"/>
</calcChain>
</file>

<file path=xl/sharedStrings.xml><?xml version="1.0" encoding="utf-8"?>
<sst xmlns="http://schemas.openxmlformats.org/spreadsheetml/2006/main" count="1318" uniqueCount="155">
  <si>
    <t>S.7942</t>
  </si>
  <si>
    <t>S.6803</t>
  </si>
  <si>
    <t>A.7120</t>
  </si>
  <si>
    <t>BL0902</t>
  </si>
  <si>
    <t>ML3B</t>
  </si>
  <si>
    <t>Variant</t>
  </si>
  <si>
    <t>Percent</t>
  </si>
  <si>
    <t>StDEv</t>
  </si>
  <si>
    <t>A10.L10.S09.Se03</t>
  </si>
  <si>
    <t>A01.L02.S06.Se05</t>
  </si>
  <si>
    <t>A03.L04.S16.Se02</t>
  </si>
  <si>
    <t>A14.L06.S13.Se06</t>
  </si>
  <si>
    <t>A06.L03.S04.Se05</t>
  </si>
  <si>
    <t>A16.L11.S11.Se06</t>
  </si>
  <si>
    <t>A12.L07.S02.Se05</t>
  </si>
  <si>
    <t>A02.L08.S03.Se04</t>
  </si>
  <si>
    <t>+</t>
  </si>
  <si>
    <t>A05.L13.S15.Se05</t>
  </si>
  <si>
    <t>A13.L26.S18.Se13</t>
  </si>
  <si>
    <t>A19.L14.S05.Se05</t>
  </si>
  <si>
    <t>A11.L15.S10.Se06</t>
  </si>
  <si>
    <t>A18.L16.S14.Se06</t>
  </si>
  <si>
    <t>A04.L12.S12.Se01</t>
  </si>
  <si>
    <t>A20.L25.S23.Se11</t>
  </si>
  <si>
    <t>A24.L18.S17.Se07</t>
  </si>
  <si>
    <t>A22.L21.S19.Se08</t>
  </si>
  <si>
    <t>A21.L22.S24.Se10</t>
  </si>
  <si>
    <t>A25.L20.S21.Se09</t>
  </si>
  <si>
    <t>A15.L19.S21.Se09</t>
  </si>
  <si>
    <t>A26.L24.S22.Se14</t>
  </si>
  <si>
    <t>A23.L23.S20.Se12</t>
  </si>
  <si>
    <t>-</t>
  </si>
  <si>
    <t>Old Labels</t>
  </si>
  <si>
    <t>Raw</t>
  </si>
  <si>
    <t>Adjustment</t>
  </si>
  <si>
    <t>Normalization</t>
  </si>
  <si>
    <t>Normalized Averages for Each Promoter</t>
  </si>
  <si>
    <t>Well</t>
  </si>
  <si>
    <t>Promoter</t>
  </si>
  <si>
    <t>YFP</t>
  </si>
  <si>
    <t>OD</t>
  </si>
  <si>
    <t>Chla</t>
  </si>
  <si>
    <t>YFP-blank</t>
  </si>
  <si>
    <t>OD-blank</t>
  </si>
  <si>
    <t>Chla-blank</t>
  </si>
  <si>
    <t>YFP/OD750</t>
  </si>
  <si>
    <t>YFP/Chla</t>
  </si>
  <si>
    <t>% of Max</t>
  </si>
  <si>
    <t>1e^5 adj.</t>
  </si>
  <si>
    <t>YFP/OD Avg</t>
  </si>
  <si>
    <t>StDev</t>
  </si>
  <si>
    <t>YFP/Chla Avg</t>
  </si>
  <si>
    <t>Adj. Avg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Blank</t>
  </si>
  <si>
    <t>G11</t>
  </si>
  <si>
    <t>Max</t>
  </si>
  <si>
    <t>G12</t>
  </si>
  <si>
    <t>Blank Avg.</t>
  </si>
  <si>
    <t>Min</t>
  </si>
  <si>
    <t>Based on percentage of unaltered conII</t>
  </si>
  <si>
    <t>Percent over conII</t>
  </si>
  <si>
    <t>OD750</t>
  </si>
  <si>
    <t>conII</t>
  </si>
  <si>
    <t>Average per Promoter (adjusted) - no normalization</t>
  </si>
  <si>
    <t>YFP Avg</t>
  </si>
  <si>
    <t>OD Avg</t>
  </si>
  <si>
    <t>Chla Avg</t>
  </si>
  <si>
    <t>YFP StDev</t>
  </si>
  <si>
    <t>OD StDev</t>
  </si>
  <si>
    <t>Chla StDev</t>
  </si>
  <si>
    <t xml:space="preserve"> </t>
  </si>
  <si>
    <t>Supplementary File S2 - Raw fluorescen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FFFF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2" fontId="0" fillId="0" borderId="0" xfId="0" applyNumberFormat="1"/>
    <xf numFmtId="0" fontId="2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4" borderId="0" xfId="0" applyFont="1" applyFill="1"/>
    <xf numFmtId="0" fontId="0" fillId="8" borderId="0" xfId="0" applyFill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Synechococc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71-4BBF-A8AA-EC599DF37003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C$59:$C$85</c:f>
                <c:numCache>
                  <c:formatCode>General</c:formatCode>
                  <c:ptCount val="27"/>
                  <c:pt idx="0">
                    <c:v>5.0062155650870674E-2</c:v>
                  </c:pt>
                  <c:pt idx="1">
                    <c:v>0.10434812497149967</c:v>
                  </c:pt>
                  <c:pt idx="2">
                    <c:v>0.13381746852048784</c:v>
                  </c:pt>
                  <c:pt idx="3">
                    <c:v>3.8327216020206945E-2</c:v>
                  </c:pt>
                  <c:pt idx="4">
                    <c:v>0.12276078115244812</c:v>
                  </c:pt>
                  <c:pt idx="5">
                    <c:v>4.8108380183684157E-2</c:v>
                  </c:pt>
                  <c:pt idx="6">
                    <c:v>0.1096373534384411</c:v>
                  </c:pt>
                  <c:pt idx="7">
                    <c:v>0.11434010800566738</c:v>
                  </c:pt>
                  <c:pt idx="8">
                    <c:v>8.6373749297071284E-2</c:v>
                  </c:pt>
                  <c:pt idx="9">
                    <c:v>3.8972963363323426E-2</c:v>
                  </c:pt>
                  <c:pt idx="10">
                    <c:v>6.1208635728711408E-2</c:v>
                  </c:pt>
                  <c:pt idx="11">
                    <c:v>3.2018328437909582E-2</c:v>
                  </c:pt>
                  <c:pt idx="12">
                    <c:v>2.7041812453956461E-2</c:v>
                  </c:pt>
                  <c:pt idx="13">
                    <c:v>2.1987683107690389E-2</c:v>
                  </c:pt>
                  <c:pt idx="14">
                    <c:v>1.7834174307251902E-2</c:v>
                  </c:pt>
                  <c:pt idx="15">
                    <c:v>2.052391197772881E-2</c:v>
                  </c:pt>
                  <c:pt idx="16">
                    <c:v>1.592831895271361E-2</c:v>
                  </c:pt>
                  <c:pt idx="17">
                    <c:v>6.1946685780373554E-3</c:v>
                  </c:pt>
                  <c:pt idx="18">
                    <c:v>2.5609730117461111E-2</c:v>
                  </c:pt>
                  <c:pt idx="19">
                    <c:v>9.2732485449010804E-3</c:v>
                  </c:pt>
                  <c:pt idx="20">
                    <c:v>3.7291542050359359E-3</c:v>
                  </c:pt>
                  <c:pt idx="21">
                    <c:v>8.0187287233304937E-3</c:v>
                  </c:pt>
                  <c:pt idx="22">
                    <c:v>5.3234433879015709E-3</c:v>
                  </c:pt>
                  <c:pt idx="23">
                    <c:v>3.7662704697372751E-3</c:v>
                  </c:pt>
                  <c:pt idx="24">
                    <c:v>1.4156348124963645E-3</c:v>
                  </c:pt>
                  <c:pt idx="25">
                    <c:v>1.6358313959211797E-3</c:v>
                  </c:pt>
                  <c:pt idx="26">
                    <c:v>1.3980789689235302E-3</c:v>
                  </c:pt>
                </c:numCache>
              </c:numRef>
            </c:plus>
            <c:minus>
              <c:numRef>
                <c:f>'Overall - Out of 100%'!$C$59:$C$85</c:f>
                <c:numCache>
                  <c:formatCode>General</c:formatCode>
                  <c:ptCount val="27"/>
                  <c:pt idx="0">
                    <c:v>5.0062155650870674E-2</c:v>
                  </c:pt>
                  <c:pt idx="1">
                    <c:v>0.10434812497149967</c:v>
                  </c:pt>
                  <c:pt idx="2">
                    <c:v>0.13381746852048784</c:v>
                  </c:pt>
                  <c:pt idx="3">
                    <c:v>3.8327216020206945E-2</c:v>
                  </c:pt>
                  <c:pt idx="4">
                    <c:v>0.12276078115244812</c:v>
                  </c:pt>
                  <c:pt idx="5">
                    <c:v>4.8108380183684157E-2</c:v>
                  </c:pt>
                  <c:pt idx="6">
                    <c:v>0.1096373534384411</c:v>
                  </c:pt>
                  <c:pt idx="7">
                    <c:v>0.11434010800566738</c:v>
                  </c:pt>
                  <c:pt idx="8">
                    <c:v>8.6373749297071284E-2</c:v>
                  </c:pt>
                  <c:pt idx="9">
                    <c:v>3.8972963363323426E-2</c:v>
                  </c:pt>
                  <c:pt idx="10">
                    <c:v>6.1208635728711408E-2</c:v>
                  </c:pt>
                  <c:pt idx="11">
                    <c:v>3.2018328437909582E-2</c:v>
                  </c:pt>
                  <c:pt idx="12">
                    <c:v>2.7041812453956461E-2</c:v>
                  </c:pt>
                  <c:pt idx="13">
                    <c:v>2.1987683107690389E-2</c:v>
                  </c:pt>
                  <c:pt idx="14">
                    <c:v>1.7834174307251902E-2</c:v>
                  </c:pt>
                  <c:pt idx="15">
                    <c:v>2.052391197772881E-2</c:v>
                  </c:pt>
                  <c:pt idx="16">
                    <c:v>1.592831895271361E-2</c:v>
                  </c:pt>
                  <c:pt idx="17">
                    <c:v>6.1946685780373554E-3</c:v>
                  </c:pt>
                  <c:pt idx="18">
                    <c:v>2.5609730117461111E-2</c:v>
                  </c:pt>
                  <c:pt idx="19">
                    <c:v>9.2732485449010804E-3</c:v>
                  </c:pt>
                  <c:pt idx="20">
                    <c:v>3.7291542050359359E-3</c:v>
                  </c:pt>
                  <c:pt idx="21">
                    <c:v>8.0187287233304937E-3</c:v>
                  </c:pt>
                  <c:pt idx="22">
                    <c:v>5.3234433879015709E-3</c:v>
                  </c:pt>
                  <c:pt idx="23">
                    <c:v>3.7662704697372751E-3</c:v>
                  </c:pt>
                  <c:pt idx="24">
                    <c:v>1.4156348124963645E-3</c:v>
                  </c:pt>
                  <c:pt idx="25">
                    <c:v>1.6358313959211797E-3</c:v>
                  </c:pt>
                  <c:pt idx="26">
                    <c:v>1.39807896892353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A$59:$A$85</c:f>
              <c:numCache>
                <c:formatCode>General</c:formatCode>
                <c:ptCount val="27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19</c:v>
                </c:pt>
                <c:pt idx="4">
                  <c:v>25</c:v>
                </c:pt>
                <c:pt idx="5">
                  <c:v>15</c:v>
                </c:pt>
                <c:pt idx="6">
                  <c:v>24</c:v>
                </c:pt>
                <c:pt idx="7">
                  <c:v>5</c:v>
                </c:pt>
                <c:pt idx="8">
                  <c:v>3</c:v>
                </c:pt>
                <c:pt idx="9">
                  <c:v>36</c:v>
                </c:pt>
                <c:pt idx="10">
                  <c:v>6</c:v>
                </c:pt>
                <c:pt idx="11">
                  <c:v>32</c:v>
                </c:pt>
                <c:pt idx="12">
                  <c:v>30</c:v>
                </c:pt>
                <c:pt idx="13">
                  <c:v>2</c:v>
                </c:pt>
                <c:pt idx="14">
                  <c:v>1</c:v>
                </c:pt>
                <c:pt idx="15">
                  <c:v>37</c:v>
                </c:pt>
                <c:pt idx="16">
                  <c:v>16</c:v>
                </c:pt>
                <c:pt idx="17">
                  <c:v>7</c:v>
                </c:pt>
                <c:pt idx="18">
                  <c:v>20</c:v>
                </c:pt>
                <c:pt idx="19">
                  <c:v>29</c:v>
                </c:pt>
                <c:pt idx="20">
                  <c:v>41</c:v>
                </c:pt>
                <c:pt idx="21">
                  <c:v>17</c:v>
                </c:pt>
                <c:pt idx="22">
                  <c:v>31</c:v>
                </c:pt>
                <c:pt idx="23">
                  <c:v>26</c:v>
                </c:pt>
                <c:pt idx="24">
                  <c:v>38</c:v>
                </c:pt>
                <c:pt idx="25">
                  <c:v>39</c:v>
                </c:pt>
                <c:pt idx="26">
                  <c:v>42</c:v>
                </c:pt>
              </c:numCache>
            </c:numRef>
          </c:cat>
          <c:val>
            <c:numRef>
              <c:f>'Overall - Out of 100%'!$B$59:$B$85</c:f>
              <c:numCache>
                <c:formatCode>General</c:formatCode>
                <c:ptCount val="27"/>
                <c:pt idx="0">
                  <c:v>1.2335376505918534</c:v>
                </c:pt>
                <c:pt idx="1">
                  <c:v>1.1764330137604595</c:v>
                </c:pt>
                <c:pt idx="2">
                  <c:v>1.0044602657867536</c:v>
                </c:pt>
                <c:pt idx="3">
                  <c:v>1</c:v>
                </c:pt>
                <c:pt idx="4">
                  <c:v>0.88404324683145186</c:v>
                </c:pt>
                <c:pt idx="5">
                  <c:v>0.79048954265716886</c:v>
                </c:pt>
                <c:pt idx="6">
                  <c:v>0.75465640438992676</c:v>
                </c:pt>
                <c:pt idx="7">
                  <c:v>0.73696783692549606</c:v>
                </c:pt>
                <c:pt idx="8">
                  <c:v>0.7337290211853621</c:v>
                </c:pt>
                <c:pt idx="9">
                  <c:v>0.58754960946435908</c:v>
                </c:pt>
                <c:pt idx="10">
                  <c:v>0.57839241532897134</c:v>
                </c:pt>
                <c:pt idx="11">
                  <c:v>0.47021815645026743</c:v>
                </c:pt>
                <c:pt idx="12">
                  <c:v>0.35866370566209049</c:v>
                </c:pt>
                <c:pt idx="13">
                  <c:v>0.2800586851013912</c:v>
                </c:pt>
                <c:pt idx="14">
                  <c:v>0.26803085860401715</c:v>
                </c:pt>
                <c:pt idx="15">
                  <c:v>0.2660592345765122</c:v>
                </c:pt>
                <c:pt idx="16">
                  <c:v>0.25615888028034933</c:v>
                </c:pt>
                <c:pt idx="17">
                  <c:v>0.25190243497530418</c:v>
                </c:pt>
                <c:pt idx="18">
                  <c:v>0.18781584929075248</c:v>
                </c:pt>
                <c:pt idx="19">
                  <c:v>0.18324044635927952</c:v>
                </c:pt>
                <c:pt idx="20">
                  <c:v>0.12607187190502647</c:v>
                </c:pt>
                <c:pt idx="21">
                  <c:v>0.12597338047835308</c:v>
                </c:pt>
                <c:pt idx="22">
                  <c:v>7.725650098937388E-2</c:v>
                </c:pt>
                <c:pt idx="23">
                  <c:v>5.0944560720725673E-2</c:v>
                </c:pt>
                <c:pt idx="24">
                  <c:v>4.3004661758040241E-2</c:v>
                </c:pt>
                <c:pt idx="25">
                  <c:v>2.3400912530612123E-2</c:v>
                </c:pt>
                <c:pt idx="26">
                  <c:v>2.1402692718403235E-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/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1971-4BBF-A8AA-EC599DF37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2020625670497E-2"/>
              <c:y val="0.288794917143743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/>
              <a:t>ML3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R$59:$R$85</c:f>
              <c:strCache>
                <c:ptCount val="27"/>
                <c:pt idx="0">
                  <c:v>1.441976384</c:v>
                </c:pt>
                <c:pt idx="1">
                  <c:v>1.388466733</c:v>
                </c:pt>
                <c:pt idx="2">
                  <c:v>1.203118946</c:v>
                </c:pt>
                <c:pt idx="3">
                  <c:v>1.182304519</c:v>
                </c:pt>
                <c:pt idx="4">
                  <c:v>1.078492543</c:v>
                </c:pt>
                <c:pt idx="5">
                  <c:v>1.053760644</c:v>
                </c:pt>
                <c:pt idx="6">
                  <c:v>1</c:v>
                </c:pt>
                <c:pt idx="7">
                  <c:v>0.951136584</c:v>
                </c:pt>
                <c:pt idx="8">
                  <c:v>0.899723338</c:v>
                </c:pt>
                <c:pt idx="9">
                  <c:v>0.889349483</c:v>
                </c:pt>
                <c:pt idx="10">
                  <c:v>0.840932895</c:v>
                </c:pt>
                <c:pt idx="11">
                  <c:v>0.818516663</c:v>
                </c:pt>
                <c:pt idx="12">
                  <c:v>0.720725097</c:v>
                </c:pt>
                <c:pt idx="13">
                  <c:v>0.668338528</c:v>
                </c:pt>
                <c:pt idx="14">
                  <c:v>0.511606021</c:v>
                </c:pt>
                <c:pt idx="15">
                  <c:v>0.345847787</c:v>
                </c:pt>
                <c:pt idx="16">
                  <c:v>0.253366405</c:v>
                </c:pt>
                <c:pt idx="17">
                  <c:v>0.240654476</c:v>
                </c:pt>
                <c:pt idx="18">
                  <c:v>0.223917651</c:v>
                </c:pt>
                <c:pt idx="19">
                  <c:v>0.215995276</c:v>
                </c:pt>
                <c:pt idx="20">
                  <c:v>0.194921341</c:v>
                </c:pt>
                <c:pt idx="21">
                  <c:v>0.166125525</c:v>
                </c:pt>
                <c:pt idx="22">
                  <c:v>0.161025708</c:v>
                </c:pt>
                <c:pt idx="23">
                  <c:v>0.148944956</c:v>
                </c:pt>
                <c:pt idx="24">
                  <c:v>0.126702031</c:v>
                </c:pt>
                <c:pt idx="25">
                  <c:v>0.109034781</c:v>
                </c:pt>
                <c:pt idx="26">
                  <c:v>0.000527068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E1C-41C1-BD19-FDDFE1DEB99A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S$59:$S$85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Overall - Out of 100%'!$S$59:$S$85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Q$59:$Q$85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'Overall - Out of 100%'!$R$59:$R$85</c:f>
              <c:numCache>
                <c:formatCode>General</c:formatCode>
                <c:ptCount val="27"/>
                <c:pt idx="0">
                  <c:v>1.4419763837076445</c:v>
                </c:pt>
                <c:pt idx="1">
                  <c:v>1.3884667328149709</c:v>
                </c:pt>
                <c:pt idx="2">
                  <c:v>1.2031189460371881</c:v>
                </c:pt>
                <c:pt idx="3">
                  <c:v>1.1823045194870325</c:v>
                </c:pt>
                <c:pt idx="4">
                  <c:v>1.078492543026101</c:v>
                </c:pt>
                <c:pt idx="5">
                  <c:v>1.0537606442179355</c:v>
                </c:pt>
                <c:pt idx="6">
                  <c:v>1.0000000000000002</c:v>
                </c:pt>
                <c:pt idx="7">
                  <c:v>0.95113658366621434</c:v>
                </c:pt>
                <c:pt idx="8">
                  <c:v>0.89972333775001478</c:v>
                </c:pt>
                <c:pt idx="9">
                  <c:v>0.88934948322813201</c:v>
                </c:pt>
                <c:pt idx="10">
                  <c:v>0.84093289461835097</c:v>
                </c:pt>
                <c:pt idx="11">
                  <c:v>0.81851666339510176</c:v>
                </c:pt>
                <c:pt idx="12">
                  <c:v>0.72072509697480092</c:v>
                </c:pt>
                <c:pt idx="13">
                  <c:v>0.66833852789392567</c:v>
                </c:pt>
                <c:pt idx="14">
                  <c:v>0.51160602071410377</c:v>
                </c:pt>
                <c:pt idx="15">
                  <c:v>0.3458477873615986</c:v>
                </c:pt>
                <c:pt idx="16">
                  <c:v>0.25336640524217874</c:v>
                </c:pt>
                <c:pt idx="17">
                  <c:v>0.24065447607235788</c:v>
                </c:pt>
                <c:pt idx="18">
                  <c:v>0.22391765051783108</c:v>
                </c:pt>
                <c:pt idx="19">
                  <c:v>0.21599527634115803</c:v>
                </c:pt>
                <c:pt idx="20">
                  <c:v>0.19492134119726248</c:v>
                </c:pt>
                <c:pt idx="21">
                  <c:v>0.16612552540337641</c:v>
                </c:pt>
                <c:pt idx="22">
                  <c:v>0.1610257084234224</c:v>
                </c:pt>
                <c:pt idx="23">
                  <c:v>0.14894495612311745</c:v>
                </c:pt>
                <c:pt idx="24">
                  <c:v>0.12670203098843855</c:v>
                </c:pt>
                <c:pt idx="25">
                  <c:v>0.10903478086118064</c:v>
                </c:pt>
                <c:pt idx="26">
                  <c:v>5.270676088156843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1C-41C1-BD19-FDDFE1DEB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399334890655404"/>
              <c:y val="0.922659656311671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sz="1200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7201424229505741E-2"/>
              <c:y val="0.27474625840537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Synechococc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B$4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0A9-4E34-8322-52511A210FD0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C$5:$C$31</c:f>
                <c:numCache>
                  <c:formatCode>General</c:formatCode>
                  <c:ptCount val="27"/>
                  <c:pt idx="0">
                    <c:v>5.0062155650870674E-2</c:v>
                  </c:pt>
                  <c:pt idx="1">
                    <c:v>0.10434812497149967</c:v>
                  </c:pt>
                  <c:pt idx="2">
                    <c:v>0.13381746852048784</c:v>
                  </c:pt>
                  <c:pt idx="3">
                    <c:v>3.8327216020206945E-2</c:v>
                  </c:pt>
                  <c:pt idx="4">
                    <c:v>0.12276078115244812</c:v>
                  </c:pt>
                  <c:pt idx="5">
                    <c:v>4.8108380183684157E-2</c:v>
                  </c:pt>
                  <c:pt idx="6">
                    <c:v>0.1096373534384411</c:v>
                  </c:pt>
                  <c:pt idx="7">
                    <c:v>0.11434010800566738</c:v>
                  </c:pt>
                  <c:pt idx="8">
                    <c:v>8.6373749297071284E-2</c:v>
                  </c:pt>
                  <c:pt idx="9">
                    <c:v>3.8972963363323426E-2</c:v>
                  </c:pt>
                  <c:pt idx="10">
                    <c:v>6.1208635728711408E-2</c:v>
                  </c:pt>
                  <c:pt idx="11">
                    <c:v>3.2018328437909582E-2</c:v>
                  </c:pt>
                  <c:pt idx="12">
                    <c:v>2.7041812453956461E-2</c:v>
                  </c:pt>
                  <c:pt idx="13">
                    <c:v>2.1987683107690389E-2</c:v>
                  </c:pt>
                  <c:pt idx="14">
                    <c:v>1.7834174307251902E-2</c:v>
                  </c:pt>
                  <c:pt idx="15">
                    <c:v>2.052391197772881E-2</c:v>
                  </c:pt>
                  <c:pt idx="16">
                    <c:v>1.592831895271361E-2</c:v>
                  </c:pt>
                  <c:pt idx="17">
                    <c:v>6.1946685780373554E-3</c:v>
                  </c:pt>
                  <c:pt idx="18">
                    <c:v>2.5609730117461111E-2</c:v>
                  </c:pt>
                  <c:pt idx="19">
                    <c:v>9.2732485449010804E-3</c:v>
                  </c:pt>
                  <c:pt idx="20">
                    <c:v>3.7291542050359359E-3</c:v>
                  </c:pt>
                  <c:pt idx="21">
                    <c:v>8.0187287233304937E-3</c:v>
                  </c:pt>
                  <c:pt idx="22">
                    <c:v>5.3234433879015709E-3</c:v>
                  </c:pt>
                  <c:pt idx="23">
                    <c:v>3.7662704697372751E-3</c:v>
                  </c:pt>
                  <c:pt idx="24">
                    <c:v>1.4156348124963645E-3</c:v>
                  </c:pt>
                  <c:pt idx="25">
                    <c:v>1.6358313959211797E-3</c:v>
                  </c:pt>
                  <c:pt idx="26">
                    <c:v>1.3980789689235302E-3</c:v>
                  </c:pt>
                </c:numCache>
              </c:numRef>
            </c:plus>
            <c:minus>
              <c:numRef>
                <c:f>'Overall - Out of 100%'!$C$5:$C$31</c:f>
                <c:numCache>
                  <c:formatCode>General</c:formatCode>
                  <c:ptCount val="27"/>
                  <c:pt idx="0">
                    <c:v>5.0062155650870674E-2</c:v>
                  </c:pt>
                  <c:pt idx="1">
                    <c:v>0.10434812497149967</c:v>
                  </c:pt>
                  <c:pt idx="2">
                    <c:v>0.13381746852048784</c:v>
                  </c:pt>
                  <c:pt idx="3">
                    <c:v>3.8327216020206945E-2</c:v>
                  </c:pt>
                  <c:pt idx="4">
                    <c:v>0.12276078115244812</c:v>
                  </c:pt>
                  <c:pt idx="5">
                    <c:v>4.8108380183684157E-2</c:v>
                  </c:pt>
                  <c:pt idx="6">
                    <c:v>0.1096373534384411</c:v>
                  </c:pt>
                  <c:pt idx="7">
                    <c:v>0.11434010800566738</c:v>
                  </c:pt>
                  <c:pt idx="8">
                    <c:v>8.6373749297071284E-2</c:v>
                  </c:pt>
                  <c:pt idx="9">
                    <c:v>3.8972963363323426E-2</c:v>
                  </c:pt>
                  <c:pt idx="10">
                    <c:v>6.1208635728711408E-2</c:v>
                  </c:pt>
                  <c:pt idx="11">
                    <c:v>3.2018328437909582E-2</c:v>
                  </c:pt>
                  <c:pt idx="12">
                    <c:v>2.7041812453956461E-2</c:v>
                  </c:pt>
                  <c:pt idx="13">
                    <c:v>2.1987683107690389E-2</c:v>
                  </c:pt>
                  <c:pt idx="14">
                    <c:v>1.7834174307251902E-2</c:v>
                  </c:pt>
                  <c:pt idx="15">
                    <c:v>2.052391197772881E-2</c:v>
                  </c:pt>
                  <c:pt idx="16">
                    <c:v>1.592831895271361E-2</c:v>
                  </c:pt>
                  <c:pt idx="17">
                    <c:v>6.1946685780373554E-3</c:v>
                  </c:pt>
                  <c:pt idx="18">
                    <c:v>2.5609730117461111E-2</c:v>
                  </c:pt>
                  <c:pt idx="19">
                    <c:v>9.2732485449010804E-3</c:v>
                  </c:pt>
                  <c:pt idx="20">
                    <c:v>3.7291542050359359E-3</c:v>
                  </c:pt>
                  <c:pt idx="21">
                    <c:v>8.0187287233304937E-3</c:v>
                  </c:pt>
                  <c:pt idx="22">
                    <c:v>5.3234433879015709E-3</c:v>
                  </c:pt>
                  <c:pt idx="23">
                    <c:v>3.7662704697372751E-3</c:v>
                  </c:pt>
                  <c:pt idx="24">
                    <c:v>1.4156348124963645E-3</c:v>
                  </c:pt>
                  <c:pt idx="25">
                    <c:v>1.6358313959211797E-3</c:v>
                  </c:pt>
                  <c:pt idx="26">
                    <c:v>1.39807896892353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- Out of 100%'!$A$5:$A$31</c:f>
              <c:strCache>
                <c:ptCount val="27"/>
                <c:pt idx="0">
                  <c:v>A10.L10.S09.Se03</c:v>
                </c:pt>
                <c:pt idx="1">
                  <c:v>A14.L06.S13.Se06</c:v>
                </c:pt>
                <c:pt idx="2">
                  <c:v>A16.L11.S11.Se06</c:v>
                </c:pt>
                <c:pt idx="3">
                  <c:v>+</c:v>
                </c:pt>
                <c:pt idx="4">
                  <c:v>A19.L14.S05.Se05</c:v>
                </c:pt>
                <c:pt idx="5">
                  <c:v>A11.L15.S10.Se06</c:v>
                </c:pt>
                <c:pt idx="6">
                  <c:v>A18.L16.S14.Se06</c:v>
                </c:pt>
                <c:pt idx="7">
                  <c:v>A04.L12.S12.Se01</c:v>
                </c:pt>
                <c:pt idx="8">
                  <c:v>A03.L04.S16.Se02</c:v>
                </c:pt>
                <c:pt idx="9">
                  <c:v>A24.L18.S17.Se07</c:v>
                </c:pt>
                <c:pt idx="10">
                  <c:v>A05.L13.S15.Se05</c:v>
                </c:pt>
                <c:pt idx="11">
                  <c:v>A24.L18.S17.Se07</c:v>
                </c:pt>
                <c:pt idx="12">
                  <c:v>A22.L21.S19.Se08</c:v>
                </c:pt>
                <c:pt idx="13">
                  <c:v>A02.L08.S03.Se04</c:v>
                </c:pt>
                <c:pt idx="14">
                  <c:v>A01.L02.S06.Se05</c:v>
                </c:pt>
                <c:pt idx="15">
                  <c:v>A25.L20.S21.Se09</c:v>
                </c:pt>
                <c:pt idx="16">
                  <c:v>A12.L07.S02.Se05</c:v>
                </c:pt>
                <c:pt idx="17">
                  <c:v>A06.L03.S04.Se05</c:v>
                </c:pt>
                <c:pt idx="18">
                  <c:v>A15.L19.S21.Se09</c:v>
                </c:pt>
                <c:pt idx="19">
                  <c:v>A21.L22.S24.Se10</c:v>
                </c:pt>
                <c:pt idx="20">
                  <c:v>A26.L24.S22.Se14</c:v>
                </c:pt>
                <c:pt idx="21">
                  <c:v>A13.L26.S18.Se13</c:v>
                </c:pt>
                <c:pt idx="22">
                  <c:v>A23.L23.S20.Se12</c:v>
                </c:pt>
                <c:pt idx="23">
                  <c:v>A20.L25.S23.Se11</c:v>
                </c:pt>
                <c:pt idx="24">
                  <c:v>A13.L26.S18.Se13</c:v>
                </c:pt>
                <c:pt idx="25">
                  <c:v>A21.L22.S24.Se10</c:v>
                </c:pt>
                <c:pt idx="26">
                  <c:v>-</c:v>
                </c:pt>
              </c:strCache>
            </c:strRef>
          </c:cat>
          <c:val>
            <c:numRef>
              <c:f>'Overall - Out of 100%'!$B$5:$B$31</c:f>
              <c:numCache>
                <c:formatCode>General</c:formatCode>
                <c:ptCount val="27"/>
                <c:pt idx="0">
                  <c:v>1.2335376505918534</c:v>
                </c:pt>
                <c:pt idx="1">
                  <c:v>1.1764330137604595</c:v>
                </c:pt>
                <c:pt idx="2">
                  <c:v>1.0044602657867536</c:v>
                </c:pt>
                <c:pt idx="3">
                  <c:v>1</c:v>
                </c:pt>
                <c:pt idx="4">
                  <c:v>0.88404324683145186</c:v>
                </c:pt>
                <c:pt idx="5">
                  <c:v>0.79048954265716886</c:v>
                </c:pt>
                <c:pt idx="6">
                  <c:v>0.75465640438992676</c:v>
                </c:pt>
                <c:pt idx="7">
                  <c:v>0.73696783692549606</c:v>
                </c:pt>
                <c:pt idx="8">
                  <c:v>0.7337290211853621</c:v>
                </c:pt>
                <c:pt idx="9">
                  <c:v>0.58754960946435908</c:v>
                </c:pt>
                <c:pt idx="10">
                  <c:v>0.57839241532897134</c:v>
                </c:pt>
                <c:pt idx="11">
                  <c:v>0.47021815645026743</c:v>
                </c:pt>
                <c:pt idx="12">
                  <c:v>0.35866370566209049</c:v>
                </c:pt>
                <c:pt idx="13">
                  <c:v>0.2800586851013912</c:v>
                </c:pt>
                <c:pt idx="14">
                  <c:v>0.26803085860401715</c:v>
                </c:pt>
                <c:pt idx="15">
                  <c:v>0.2660592345765122</c:v>
                </c:pt>
                <c:pt idx="16">
                  <c:v>0.25615888028034933</c:v>
                </c:pt>
                <c:pt idx="17">
                  <c:v>0.25190243497530418</c:v>
                </c:pt>
                <c:pt idx="18">
                  <c:v>0.18781584929075248</c:v>
                </c:pt>
                <c:pt idx="19">
                  <c:v>0.18324044635927952</c:v>
                </c:pt>
                <c:pt idx="20">
                  <c:v>0.12607187190502647</c:v>
                </c:pt>
                <c:pt idx="21">
                  <c:v>0.12597338047835308</c:v>
                </c:pt>
                <c:pt idx="22">
                  <c:v>7.725650098937388E-2</c:v>
                </c:pt>
                <c:pt idx="23">
                  <c:v>5.0944560720725673E-2</c:v>
                </c:pt>
                <c:pt idx="24">
                  <c:v>4.3004661758040241E-2</c:v>
                </c:pt>
                <c:pt idx="25">
                  <c:v>2.3400912530612123E-2</c:v>
                </c:pt>
                <c:pt idx="26">
                  <c:v>2.14026927184032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A9-4E34-8322-52511A210F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1937480937926E-2"/>
              <c:y val="0.1624897350287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Synechocyst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F$4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62-4B03-954A-AAEC876ACB0A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G$5:$G$31</c:f>
                <c:numCache>
                  <c:formatCode>General</c:formatCode>
                  <c:ptCount val="27"/>
                  <c:pt idx="0">
                    <c:v>8.3291371092300434E-2</c:v>
                  </c:pt>
                  <c:pt idx="1">
                    <c:v>6.1640903354381896E-2</c:v>
                  </c:pt>
                  <c:pt idx="2">
                    <c:v>5.139975620398133E-2</c:v>
                  </c:pt>
                  <c:pt idx="3">
                    <c:v>9.2550318055228245E-2</c:v>
                  </c:pt>
                  <c:pt idx="4">
                    <c:v>8.1167180969756239E-2</c:v>
                  </c:pt>
                  <c:pt idx="5">
                    <c:v>6.6767097217153792E-2</c:v>
                  </c:pt>
                  <c:pt idx="6">
                    <c:v>4.7119948371742805E-2</c:v>
                  </c:pt>
                  <c:pt idx="7">
                    <c:v>2.0591605557205381E-2</c:v>
                  </c:pt>
                  <c:pt idx="8">
                    <c:v>1.4743957922326818E-2</c:v>
                  </c:pt>
                  <c:pt idx="9">
                    <c:v>2.1835253071175644E-2</c:v>
                  </c:pt>
                  <c:pt idx="10">
                    <c:v>7.3626927231342718E-3</c:v>
                  </c:pt>
                  <c:pt idx="11">
                    <c:v>4.794021720931671E-3</c:v>
                  </c:pt>
                  <c:pt idx="12">
                    <c:v>2.3677303476695882E-3</c:v>
                  </c:pt>
                  <c:pt idx="13">
                    <c:v>1.0613671749943258E-2</c:v>
                  </c:pt>
                  <c:pt idx="14">
                    <c:v>2.0816946611671252E-3</c:v>
                  </c:pt>
                  <c:pt idx="15">
                    <c:v>6.838379596808313E-4</c:v>
                  </c:pt>
                  <c:pt idx="16">
                    <c:v>3.965129826631001E-3</c:v>
                  </c:pt>
                  <c:pt idx="17">
                    <c:v>1.0525876216869764E-3</c:v>
                  </c:pt>
                  <c:pt idx="18">
                    <c:v>3.1634429666667226E-3</c:v>
                  </c:pt>
                  <c:pt idx="19">
                    <c:v>1.7850405912185944E-3</c:v>
                  </c:pt>
                  <c:pt idx="20">
                    <c:v>2.7305431796135157E-3</c:v>
                  </c:pt>
                  <c:pt idx="21">
                    <c:v>4.937932214021584E-4</c:v>
                  </c:pt>
                  <c:pt idx="22">
                    <c:v>3.1591232852814836E-3</c:v>
                  </c:pt>
                  <c:pt idx="23">
                    <c:v>1.3976336659895462E-3</c:v>
                  </c:pt>
                  <c:pt idx="24">
                    <c:v>6.4289288903170562E-4</c:v>
                  </c:pt>
                  <c:pt idx="25">
                    <c:v>8.6783440423604682E-4</c:v>
                  </c:pt>
                  <c:pt idx="26">
                    <c:v>2.3447639561947732E-3</c:v>
                  </c:pt>
                </c:numCache>
              </c:numRef>
            </c:plus>
            <c:minus>
              <c:numRef>
                <c:f>'Overall - Out of 100%'!$G$5:$G$31</c:f>
                <c:numCache>
                  <c:formatCode>General</c:formatCode>
                  <c:ptCount val="27"/>
                  <c:pt idx="0">
                    <c:v>8.3291371092300434E-2</c:v>
                  </c:pt>
                  <c:pt idx="1">
                    <c:v>6.1640903354381896E-2</c:v>
                  </c:pt>
                  <c:pt idx="2">
                    <c:v>5.139975620398133E-2</c:v>
                  </c:pt>
                  <c:pt idx="3">
                    <c:v>9.2550318055228245E-2</c:v>
                  </c:pt>
                  <c:pt idx="4">
                    <c:v>8.1167180969756239E-2</c:v>
                  </c:pt>
                  <c:pt idx="5">
                    <c:v>6.6767097217153792E-2</c:v>
                  </c:pt>
                  <c:pt idx="6">
                    <c:v>4.7119948371742805E-2</c:v>
                  </c:pt>
                  <c:pt idx="7">
                    <c:v>2.0591605557205381E-2</c:v>
                  </c:pt>
                  <c:pt idx="8">
                    <c:v>1.4743957922326818E-2</c:v>
                  </c:pt>
                  <c:pt idx="9">
                    <c:v>2.1835253071175644E-2</c:v>
                  </c:pt>
                  <c:pt idx="10">
                    <c:v>7.3626927231342718E-3</c:v>
                  </c:pt>
                  <c:pt idx="11">
                    <c:v>4.794021720931671E-3</c:v>
                  </c:pt>
                  <c:pt idx="12">
                    <c:v>2.3677303476695882E-3</c:v>
                  </c:pt>
                  <c:pt idx="13">
                    <c:v>1.0613671749943258E-2</c:v>
                  </c:pt>
                  <c:pt idx="14">
                    <c:v>2.0816946611671252E-3</c:v>
                  </c:pt>
                  <c:pt idx="15">
                    <c:v>6.838379596808313E-4</c:v>
                  </c:pt>
                  <c:pt idx="16">
                    <c:v>3.965129826631001E-3</c:v>
                  </c:pt>
                  <c:pt idx="17">
                    <c:v>1.0525876216869764E-3</c:v>
                  </c:pt>
                  <c:pt idx="18">
                    <c:v>3.1634429666667226E-3</c:v>
                  </c:pt>
                  <c:pt idx="19">
                    <c:v>1.7850405912185944E-3</c:v>
                  </c:pt>
                  <c:pt idx="20">
                    <c:v>2.7305431796135157E-3</c:v>
                  </c:pt>
                  <c:pt idx="21">
                    <c:v>4.937932214021584E-4</c:v>
                  </c:pt>
                  <c:pt idx="22">
                    <c:v>3.1591232852814836E-3</c:v>
                  </c:pt>
                  <c:pt idx="23">
                    <c:v>1.3976336659895462E-3</c:v>
                  </c:pt>
                  <c:pt idx="24">
                    <c:v>6.4289288903170562E-4</c:v>
                  </c:pt>
                  <c:pt idx="25">
                    <c:v>8.6783440423604682E-4</c:v>
                  </c:pt>
                  <c:pt idx="26">
                    <c:v>2.34476395619477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- Out of 100%'!$E$5:$E$31</c:f>
              <c:strCache>
                <c:ptCount val="27"/>
                <c:pt idx="0">
                  <c:v>A01.L02.S06.Se05</c:v>
                </c:pt>
                <c:pt idx="1">
                  <c:v>A06.L03.S04.Se05</c:v>
                </c:pt>
                <c:pt idx="2">
                  <c:v>A12.L07.S02.Se05</c:v>
                </c:pt>
                <c:pt idx="3">
                  <c:v>A02.L08.S03.Se04</c:v>
                </c:pt>
                <c:pt idx="4">
                  <c:v>+</c:v>
                </c:pt>
                <c:pt idx="5">
                  <c:v>A19.L14.S05.Se05</c:v>
                </c:pt>
                <c:pt idx="6">
                  <c:v>A10.L10.S09.Se03</c:v>
                </c:pt>
                <c:pt idx="7">
                  <c:v>A11.L15.S10.Se06</c:v>
                </c:pt>
                <c:pt idx="8">
                  <c:v>A18.L16.S14.Se06</c:v>
                </c:pt>
                <c:pt idx="9">
                  <c:v>A14.L06.S13.Se06</c:v>
                </c:pt>
                <c:pt idx="10">
                  <c:v>A16.L11.S11.Se06</c:v>
                </c:pt>
                <c:pt idx="11">
                  <c:v>A05.L13.S15.Se05</c:v>
                </c:pt>
                <c:pt idx="12">
                  <c:v>A24.L18.S17.Se07</c:v>
                </c:pt>
                <c:pt idx="13">
                  <c:v>A03.L04.S16.Se02</c:v>
                </c:pt>
                <c:pt idx="14">
                  <c:v>A25.L20.S21.Se09</c:v>
                </c:pt>
                <c:pt idx="15">
                  <c:v>A24.L18.S17.Se07</c:v>
                </c:pt>
                <c:pt idx="16">
                  <c:v>A13.L26.S18.Se13</c:v>
                </c:pt>
                <c:pt idx="17">
                  <c:v>A20.L25.S23.Se11</c:v>
                </c:pt>
                <c:pt idx="18">
                  <c:v>A22.L21.S19.Se08</c:v>
                </c:pt>
                <c:pt idx="19">
                  <c:v>A26.L24.S22.Se14</c:v>
                </c:pt>
                <c:pt idx="20">
                  <c:v>A23.L23.S20.Se12</c:v>
                </c:pt>
                <c:pt idx="21">
                  <c:v>A15.L19.S21.Se09</c:v>
                </c:pt>
                <c:pt idx="22">
                  <c:v>A04.L12.S12.Se01</c:v>
                </c:pt>
                <c:pt idx="23">
                  <c:v>A21.L22.S24.Se10</c:v>
                </c:pt>
                <c:pt idx="24">
                  <c:v>A13.L26.S18.Se13</c:v>
                </c:pt>
                <c:pt idx="25">
                  <c:v>A21.L22.S24.Se10</c:v>
                </c:pt>
                <c:pt idx="26">
                  <c:v>-</c:v>
                </c:pt>
              </c:strCache>
            </c:strRef>
          </c:cat>
          <c:val>
            <c:numRef>
              <c:f>'Overall - Out of 100%'!$F$5:$F$31</c:f>
              <c:numCache>
                <c:formatCode>General</c:formatCode>
                <c:ptCount val="27"/>
                <c:pt idx="0">
                  <c:v>1.4733474846106489</c:v>
                </c:pt>
                <c:pt idx="1">
                  <c:v>1.1653028764073774</c:v>
                </c:pt>
                <c:pt idx="2">
                  <c:v>1.0946530406488977</c:v>
                </c:pt>
                <c:pt idx="3">
                  <c:v>1.0266902084944241</c:v>
                </c:pt>
                <c:pt idx="4">
                  <c:v>1.0000000000000002</c:v>
                </c:pt>
                <c:pt idx="5">
                  <c:v>0.93526668360267096</c:v>
                </c:pt>
                <c:pt idx="6">
                  <c:v>0.75137889368928734</c:v>
                </c:pt>
                <c:pt idx="7">
                  <c:v>0.20357140917590369</c:v>
                </c:pt>
                <c:pt idx="8">
                  <c:v>0.16231984741216621</c:v>
                </c:pt>
                <c:pt idx="9">
                  <c:v>0.14163933474972948</c:v>
                </c:pt>
                <c:pt idx="10">
                  <c:v>0.11377602196178339</c:v>
                </c:pt>
                <c:pt idx="11">
                  <c:v>9.3319852578413465E-2</c:v>
                </c:pt>
                <c:pt idx="12">
                  <c:v>8.0786487513356278E-2</c:v>
                </c:pt>
                <c:pt idx="13">
                  <c:v>7.8446342405723943E-2</c:v>
                </c:pt>
                <c:pt idx="14">
                  <c:v>4.4784954400084724E-2</c:v>
                </c:pt>
                <c:pt idx="15">
                  <c:v>4.3477546308428462E-2</c:v>
                </c:pt>
                <c:pt idx="16">
                  <c:v>3.9445322026362105E-2</c:v>
                </c:pt>
                <c:pt idx="17">
                  <c:v>3.6565274975414182E-2</c:v>
                </c:pt>
                <c:pt idx="18">
                  <c:v>3.4795726958721136E-2</c:v>
                </c:pt>
                <c:pt idx="19">
                  <c:v>2.9595848240919136E-2</c:v>
                </c:pt>
                <c:pt idx="20">
                  <c:v>2.9370427868667615E-2</c:v>
                </c:pt>
                <c:pt idx="21">
                  <c:v>2.8485808821108839E-2</c:v>
                </c:pt>
                <c:pt idx="22">
                  <c:v>2.4649627942983202E-2</c:v>
                </c:pt>
                <c:pt idx="23">
                  <c:v>2.1167875340486864E-2</c:v>
                </c:pt>
                <c:pt idx="24">
                  <c:v>1.9855072958358196E-2</c:v>
                </c:pt>
                <c:pt idx="25">
                  <c:v>1.8896752319420649E-2</c:v>
                </c:pt>
                <c:pt idx="26">
                  <c:v>1.21350428842180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62-4B03-954A-AAEC876ACB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1937480937926E-2"/>
              <c:y val="0.1624897350287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Anabae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J$4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0D-4258-A9C0-3491EADB12C7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K$5:$K$31</c:f>
                <c:numCache>
                  <c:formatCode>General</c:formatCode>
                  <c:ptCount val="27"/>
                  <c:pt idx="0">
                    <c:v>0.41775131668727755</c:v>
                  </c:pt>
                  <c:pt idx="1">
                    <c:v>0.16892837519700019</c:v>
                  </c:pt>
                  <c:pt idx="2">
                    <c:v>0.1566313919544764</c:v>
                  </c:pt>
                  <c:pt idx="3">
                    <c:v>7.5859766110137353E-2</c:v>
                  </c:pt>
                  <c:pt idx="4">
                    <c:v>5.6289700341882083E-2</c:v>
                  </c:pt>
                  <c:pt idx="5">
                    <c:v>3.0847635867660157E-2</c:v>
                  </c:pt>
                  <c:pt idx="6">
                    <c:v>4.0101391830322651E-2</c:v>
                  </c:pt>
                  <c:pt idx="7">
                    <c:v>6.0178967853720171E-2</c:v>
                  </c:pt>
                  <c:pt idx="8">
                    <c:v>3.7922427328024082E-2</c:v>
                  </c:pt>
                  <c:pt idx="9">
                    <c:v>4.975579757576766E-2</c:v>
                  </c:pt>
                  <c:pt idx="10">
                    <c:v>6.0471544575131937E-2</c:v>
                  </c:pt>
                  <c:pt idx="11">
                    <c:v>3.7035787103471121E-2</c:v>
                  </c:pt>
                  <c:pt idx="12">
                    <c:v>4.7381754507555204E-2</c:v>
                  </c:pt>
                  <c:pt idx="13">
                    <c:v>1.8438790051487682E-2</c:v>
                  </c:pt>
                  <c:pt idx="14">
                    <c:v>2.9272686759915616E-2</c:v>
                  </c:pt>
                  <c:pt idx="15">
                    <c:v>2.5508503206660923E-2</c:v>
                  </c:pt>
                  <c:pt idx="16">
                    <c:v>1.1163991765645406E-2</c:v>
                  </c:pt>
                  <c:pt idx="17">
                    <c:v>1.7460347336486735E-2</c:v>
                  </c:pt>
                  <c:pt idx="18">
                    <c:v>1.2072763627599873E-2</c:v>
                  </c:pt>
                  <c:pt idx="19">
                    <c:v>3.5398490133304407E-2</c:v>
                  </c:pt>
                  <c:pt idx="20">
                    <c:v>3.2043389440160663E-2</c:v>
                  </c:pt>
                  <c:pt idx="21">
                    <c:v>3.2139558013415379E-2</c:v>
                  </c:pt>
                  <c:pt idx="22">
                    <c:v>2.4089196103577241E-2</c:v>
                  </c:pt>
                  <c:pt idx="23">
                    <c:v>1.8763705252207909E-2</c:v>
                  </c:pt>
                  <c:pt idx="24">
                    <c:v>1.3393238810761996E-2</c:v>
                  </c:pt>
                  <c:pt idx="25">
                    <c:v>2.2309910975515192E-2</c:v>
                  </c:pt>
                  <c:pt idx="26">
                    <c:v>7.7525385805054898E-3</c:v>
                  </c:pt>
                </c:numCache>
              </c:numRef>
            </c:plus>
            <c:minus>
              <c:numRef>
                <c:f>'Overall - Out of 100%'!$K$5:$K$31</c:f>
                <c:numCache>
                  <c:formatCode>General</c:formatCode>
                  <c:ptCount val="27"/>
                  <c:pt idx="0">
                    <c:v>0.41775131668727755</c:v>
                  </c:pt>
                  <c:pt idx="1">
                    <c:v>0.16892837519700019</c:v>
                  </c:pt>
                  <c:pt idx="2">
                    <c:v>0.1566313919544764</c:v>
                  </c:pt>
                  <c:pt idx="3">
                    <c:v>7.5859766110137353E-2</c:v>
                  </c:pt>
                  <c:pt idx="4">
                    <c:v>5.6289700341882083E-2</c:v>
                  </c:pt>
                  <c:pt idx="5">
                    <c:v>3.0847635867660157E-2</c:v>
                  </c:pt>
                  <c:pt idx="6">
                    <c:v>4.0101391830322651E-2</c:v>
                  </c:pt>
                  <c:pt idx="7">
                    <c:v>6.0178967853720171E-2</c:v>
                  </c:pt>
                  <c:pt idx="8">
                    <c:v>3.7922427328024082E-2</c:v>
                  </c:pt>
                  <c:pt idx="9">
                    <c:v>4.975579757576766E-2</c:v>
                  </c:pt>
                  <c:pt idx="10">
                    <c:v>6.0471544575131937E-2</c:v>
                  </c:pt>
                  <c:pt idx="11">
                    <c:v>3.7035787103471121E-2</c:v>
                  </c:pt>
                  <c:pt idx="12">
                    <c:v>4.7381754507555204E-2</c:v>
                  </c:pt>
                  <c:pt idx="13">
                    <c:v>1.8438790051487682E-2</c:v>
                  </c:pt>
                  <c:pt idx="14">
                    <c:v>2.9272686759915616E-2</c:v>
                  </c:pt>
                  <c:pt idx="15">
                    <c:v>2.5508503206660923E-2</c:v>
                  </c:pt>
                  <c:pt idx="16">
                    <c:v>1.1163991765645406E-2</c:v>
                  </c:pt>
                  <c:pt idx="17">
                    <c:v>1.7460347336486735E-2</c:v>
                  </c:pt>
                  <c:pt idx="18">
                    <c:v>1.2072763627599873E-2</c:v>
                  </c:pt>
                  <c:pt idx="19">
                    <c:v>3.5398490133304407E-2</c:v>
                  </c:pt>
                  <c:pt idx="20">
                    <c:v>3.2043389440160663E-2</c:v>
                  </c:pt>
                  <c:pt idx="21">
                    <c:v>3.2139558013415379E-2</c:v>
                  </c:pt>
                  <c:pt idx="22">
                    <c:v>2.4089196103577241E-2</c:v>
                  </c:pt>
                  <c:pt idx="23">
                    <c:v>1.8763705252207909E-2</c:v>
                  </c:pt>
                  <c:pt idx="24">
                    <c:v>1.3393238810761996E-2</c:v>
                  </c:pt>
                  <c:pt idx="25">
                    <c:v>2.2309910975515192E-2</c:v>
                  </c:pt>
                  <c:pt idx="26">
                    <c:v>7.75253858050548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- Out of 100%'!$I$5:$I$31</c:f>
              <c:strCache>
                <c:ptCount val="27"/>
                <c:pt idx="0">
                  <c:v>A03.L04.S16.Se02</c:v>
                </c:pt>
                <c:pt idx="1">
                  <c:v>A01.L02.S06.Se05</c:v>
                </c:pt>
                <c:pt idx="2">
                  <c:v>A06.L03.S04.Se05</c:v>
                </c:pt>
                <c:pt idx="3">
                  <c:v>A05.L13.S15.Se05</c:v>
                </c:pt>
                <c:pt idx="4">
                  <c:v>A12.L07.S02.Se05</c:v>
                </c:pt>
                <c:pt idx="5">
                  <c:v>A02.L08.S03.Se04</c:v>
                </c:pt>
                <c:pt idx="6">
                  <c:v>+</c:v>
                </c:pt>
                <c:pt idx="7">
                  <c:v>A04.L12.S12.Se01</c:v>
                </c:pt>
                <c:pt idx="8">
                  <c:v>A10.L10.S09.Se03</c:v>
                </c:pt>
                <c:pt idx="9">
                  <c:v>A14.L06.S13.Se06</c:v>
                </c:pt>
                <c:pt idx="10">
                  <c:v>A19.L14.S05.Se05</c:v>
                </c:pt>
                <c:pt idx="11">
                  <c:v>A16.L11.S11.Se06</c:v>
                </c:pt>
                <c:pt idx="12">
                  <c:v>A13.L26.S18.Se13</c:v>
                </c:pt>
                <c:pt idx="13">
                  <c:v>A20.L25.S23.Se11</c:v>
                </c:pt>
                <c:pt idx="14">
                  <c:v>A11.L15.S10.Se06</c:v>
                </c:pt>
                <c:pt idx="15">
                  <c:v>A15.L19.S21.Se09</c:v>
                </c:pt>
                <c:pt idx="16">
                  <c:v>A26.L24.S22.Se14</c:v>
                </c:pt>
                <c:pt idx="17">
                  <c:v>A22.L21.S19.Se08</c:v>
                </c:pt>
                <c:pt idx="18">
                  <c:v>A23.L23.S20.Se12</c:v>
                </c:pt>
                <c:pt idx="19">
                  <c:v>A21.L22.S24.Se10</c:v>
                </c:pt>
                <c:pt idx="20">
                  <c:v>A24.L18.S17.Se07</c:v>
                </c:pt>
                <c:pt idx="21">
                  <c:v>A18.L16.S14.Se06</c:v>
                </c:pt>
                <c:pt idx="22">
                  <c:v>A24.L18.S17.Se07</c:v>
                </c:pt>
                <c:pt idx="23">
                  <c:v>A21.L22.S24.Se10</c:v>
                </c:pt>
                <c:pt idx="24">
                  <c:v>A25.L20.S21.Se09</c:v>
                </c:pt>
                <c:pt idx="25">
                  <c:v>A13.L26.S18.Se13</c:v>
                </c:pt>
                <c:pt idx="26">
                  <c:v>-</c:v>
                </c:pt>
              </c:strCache>
            </c:strRef>
          </c:cat>
          <c:val>
            <c:numRef>
              <c:f>'Overall - Out of 100%'!$J$5:$J$31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0D-4258-A9C0-3491EADB1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1937480937926E-2"/>
              <c:y val="0.1624897350287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Leptolyngby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N$4</c:f>
              <c:strCache>
                <c:ptCount val="1"/>
                <c:pt idx="0">
                  <c:v>Percen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CC0-4AF6-AFAA-08EBADA3FF60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O$5:$O$31</c:f>
                <c:numCache>
                  <c:formatCode>General</c:formatCode>
                  <c:ptCount val="27"/>
                  <c:pt idx="0">
                    <c:v>7.3800590167734201E-2</c:v>
                  </c:pt>
                  <c:pt idx="1">
                    <c:v>9.5937966484751058E-2</c:v>
                  </c:pt>
                  <c:pt idx="2">
                    <c:v>5.4708846989860976E-2</c:v>
                  </c:pt>
                  <c:pt idx="3">
                    <c:v>0.11550115910802204</c:v>
                  </c:pt>
                  <c:pt idx="4">
                    <c:v>8.7612253922020919E-2</c:v>
                  </c:pt>
                  <c:pt idx="5">
                    <c:v>0.22319602401584396</c:v>
                  </c:pt>
                  <c:pt idx="6">
                    <c:v>6.3744457350862302E-2</c:v>
                  </c:pt>
                  <c:pt idx="7">
                    <c:v>6.1287066027365916E-2</c:v>
                  </c:pt>
                  <c:pt idx="8">
                    <c:v>1.7533051110068913E-2</c:v>
                  </c:pt>
                  <c:pt idx="9">
                    <c:v>4.9486242458258056E-2</c:v>
                  </c:pt>
                  <c:pt idx="10">
                    <c:v>7.0269673118958695E-2</c:v>
                  </c:pt>
                  <c:pt idx="11">
                    <c:v>2.1048182199134482E-2</c:v>
                  </c:pt>
                  <c:pt idx="12">
                    <c:v>1.0302963419461008E-2</c:v>
                  </c:pt>
                  <c:pt idx="13">
                    <c:v>1.5112871569476006E-3</c:v>
                  </c:pt>
                  <c:pt idx="14">
                    <c:v>4.7516451065752465E-3</c:v>
                  </c:pt>
                  <c:pt idx="15">
                    <c:v>4.9372710320854177E-3</c:v>
                  </c:pt>
                  <c:pt idx="16">
                    <c:v>3.5050162655348729E-3</c:v>
                  </c:pt>
                  <c:pt idx="17">
                    <c:v>9.9473316142273047E-3</c:v>
                  </c:pt>
                  <c:pt idx="18">
                    <c:v>1.7769729750794902E-3</c:v>
                  </c:pt>
                  <c:pt idx="19">
                    <c:v>1.420878138467023E-3</c:v>
                  </c:pt>
                  <c:pt idx="20">
                    <c:v>1.6383992117987869E-3</c:v>
                  </c:pt>
                  <c:pt idx="21">
                    <c:v>4.664126033273177E-3</c:v>
                  </c:pt>
                  <c:pt idx="22">
                    <c:v>4.6530092521486653E-3</c:v>
                  </c:pt>
                  <c:pt idx="23">
                    <c:v>1.9040542581297785E-2</c:v>
                  </c:pt>
                  <c:pt idx="24">
                    <c:v>1.1926319009282796E-2</c:v>
                  </c:pt>
                  <c:pt idx="25">
                    <c:v>8.2539139020606242E-4</c:v>
                  </c:pt>
                  <c:pt idx="26">
                    <c:v>7.1625731410919599E-4</c:v>
                  </c:pt>
                </c:numCache>
              </c:numRef>
            </c:plus>
            <c:minus>
              <c:numRef>
                <c:f>'Overall - Out of 100%'!$O$5:$O$31</c:f>
                <c:numCache>
                  <c:formatCode>General</c:formatCode>
                  <c:ptCount val="27"/>
                  <c:pt idx="0">
                    <c:v>7.3800590167734201E-2</c:v>
                  </c:pt>
                  <c:pt idx="1">
                    <c:v>9.5937966484751058E-2</c:v>
                  </c:pt>
                  <c:pt idx="2">
                    <c:v>5.4708846989860976E-2</c:v>
                  </c:pt>
                  <c:pt idx="3">
                    <c:v>0.11550115910802204</c:v>
                  </c:pt>
                  <c:pt idx="4">
                    <c:v>8.7612253922020919E-2</c:v>
                  </c:pt>
                  <c:pt idx="5">
                    <c:v>0.22319602401584396</c:v>
                  </c:pt>
                  <c:pt idx="6">
                    <c:v>6.3744457350862302E-2</c:v>
                  </c:pt>
                  <c:pt idx="7">
                    <c:v>6.1287066027365916E-2</c:v>
                  </c:pt>
                  <c:pt idx="8">
                    <c:v>1.7533051110068913E-2</c:v>
                  </c:pt>
                  <c:pt idx="9">
                    <c:v>4.9486242458258056E-2</c:v>
                  </c:pt>
                  <c:pt idx="10">
                    <c:v>7.0269673118958695E-2</c:v>
                  </c:pt>
                  <c:pt idx="11">
                    <c:v>2.1048182199134482E-2</c:v>
                  </c:pt>
                  <c:pt idx="12">
                    <c:v>1.0302963419461008E-2</c:v>
                  </c:pt>
                  <c:pt idx="13">
                    <c:v>1.5112871569476006E-3</c:v>
                  </c:pt>
                  <c:pt idx="14">
                    <c:v>4.7516451065752465E-3</c:v>
                  </c:pt>
                  <c:pt idx="15">
                    <c:v>4.9372710320854177E-3</c:v>
                  </c:pt>
                  <c:pt idx="16">
                    <c:v>3.5050162655348729E-3</c:v>
                  </c:pt>
                  <c:pt idx="17">
                    <c:v>9.9473316142273047E-3</c:v>
                  </c:pt>
                  <c:pt idx="18">
                    <c:v>1.7769729750794902E-3</c:v>
                  </c:pt>
                  <c:pt idx="19">
                    <c:v>1.420878138467023E-3</c:v>
                  </c:pt>
                  <c:pt idx="20">
                    <c:v>1.6383992117987869E-3</c:v>
                  </c:pt>
                  <c:pt idx="21">
                    <c:v>4.664126033273177E-3</c:v>
                  </c:pt>
                  <c:pt idx="22">
                    <c:v>4.6530092521486653E-3</c:v>
                  </c:pt>
                  <c:pt idx="23">
                    <c:v>1.9040542581297785E-2</c:v>
                  </c:pt>
                  <c:pt idx="24">
                    <c:v>1.1926319009282796E-2</c:v>
                  </c:pt>
                  <c:pt idx="25">
                    <c:v>8.2539139020606242E-4</c:v>
                  </c:pt>
                  <c:pt idx="26">
                    <c:v>7.162573141091959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- Out of 100%'!$M$5:$M$31</c:f>
              <c:strCache>
                <c:ptCount val="27"/>
                <c:pt idx="0">
                  <c:v>A01.L02.S06.Se05</c:v>
                </c:pt>
                <c:pt idx="1">
                  <c:v>A06.L03.S04.Se05</c:v>
                </c:pt>
                <c:pt idx="2">
                  <c:v>A02.L08.S03.Se04</c:v>
                </c:pt>
                <c:pt idx="3">
                  <c:v>A13.L26.S18.Se13</c:v>
                </c:pt>
                <c:pt idx="4">
                  <c:v>A03.L04.S16.Se02</c:v>
                </c:pt>
                <c:pt idx="5">
                  <c:v>+</c:v>
                </c:pt>
                <c:pt idx="6">
                  <c:v>A14.L06.S13.Se06</c:v>
                </c:pt>
                <c:pt idx="7">
                  <c:v>A10.L10.S09.Se03</c:v>
                </c:pt>
                <c:pt idx="8">
                  <c:v>A16.L11.S11.Se06</c:v>
                </c:pt>
                <c:pt idx="9">
                  <c:v>A19.L14.S05.Se05</c:v>
                </c:pt>
                <c:pt idx="10">
                  <c:v>A04.L12.S12.Se01</c:v>
                </c:pt>
                <c:pt idx="11">
                  <c:v>A05.L13.S15.Se05</c:v>
                </c:pt>
                <c:pt idx="12">
                  <c:v>A18.L16.S14.Se06</c:v>
                </c:pt>
                <c:pt idx="13">
                  <c:v>A21.L22.S24.Se10</c:v>
                </c:pt>
                <c:pt idx="14">
                  <c:v>A11.L15.S10.Se06</c:v>
                </c:pt>
                <c:pt idx="15">
                  <c:v>A24.L18.S17.Se07</c:v>
                </c:pt>
                <c:pt idx="16">
                  <c:v>A24.L18.S17.Se07</c:v>
                </c:pt>
                <c:pt idx="17">
                  <c:v>A26.L24.S22.Se14</c:v>
                </c:pt>
                <c:pt idx="18">
                  <c:v>A21.L22.S24.Se10</c:v>
                </c:pt>
                <c:pt idx="19">
                  <c:v>A15.L19.S21.Se09</c:v>
                </c:pt>
                <c:pt idx="20">
                  <c:v>A20.L25.S23.Se11</c:v>
                </c:pt>
                <c:pt idx="21">
                  <c:v>A22.L21.S19.Se08</c:v>
                </c:pt>
                <c:pt idx="22">
                  <c:v>A25.L20.S21.Se09</c:v>
                </c:pt>
                <c:pt idx="23">
                  <c:v>A23.L23.S20.Se12</c:v>
                </c:pt>
                <c:pt idx="24">
                  <c:v>A13.L26.S18.Se13</c:v>
                </c:pt>
                <c:pt idx="25">
                  <c:v>A12.L07.S02.Se05</c:v>
                </c:pt>
                <c:pt idx="26">
                  <c:v>-</c:v>
                </c:pt>
              </c:strCache>
            </c:strRef>
          </c:cat>
          <c:val>
            <c:numRef>
              <c:f>'Overall - Out of 100%'!$N$5:$N$31</c:f>
              <c:numCache>
                <c:formatCode>General</c:formatCode>
                <c:ptCount val="27"/>
                <c:pt idx="0">
                  <c:v>1.6834865753071189</c:v>
                </c:pt>
                <c:pt idx="1">
                  <c:v>1.6832127514415818</c:v>
                </c:pt>
                <c:pt idx="2">
                  <c:v>1.4389844929107583</c:v>
                </c:pt>
                <c:pt idx="3">
                  <c:v>1.3513039378559659</c:v>
                </c:pt>
                <c:pt idx="4">
                  <c:v>1.1078746099046202</c:v>
                </c:pt>
                <c:pt idx="5">
                  <c:v>1.0000000000000002</c:v>
                </c:pt>
                <c:pt idx="6">
                  <c:v>0.97273304169212871</c:v>
                </c:pt>
                <c:pt idx="7">
                  <c:v>0.90636865009954637</c:v>
                </c:pt>
                <c:pt idx="8">
                  <c:v>0.84382872276757981</c:v>
                </c:pt>
                <c:pt idx="9">
                  <c:v>0.62317169300361897</c:v>
                </c:pt>
                <c:pt idx="10">
                  <c:v>0.55150744187790557</c:v>
                </c:pt>
                <c:pt idx="11">
                  <c:v>0.45877937515227663</c:v>
                </c:pt>
                <c:pt idx="12">
                  <c:v>0.28771430781627211</c:v>
                </c:pt>
                <c:pt idx="13">
                  <c:v>0.21915166508953485</c:v>
                </c:pt>
                <c:pt idx="14">
                  <c:v>0.19460646337818602</c:v>
                </c:pt>
                <c:pt idx="15">
                  <c:v>0.17220131649853987</c:v>
                </c:pt>
                <c:pt idx="16">
                  <c:v>0.1199633524222161</c:v>
                </c:pt>
                <c:pt idx="17">
                  <c:v>0.10348652714977312</c:v>
                </c:pt>
                <c:pt idx="18">
                  <c:v>0.102193961460239</c:v>
                </c:pt>
                <c:pt idx="19">
                  <c:v>9.7990954329531865E-2</c:v>
                </c:pt>
                <c:pt idx="20">
                  <c:v>7.8935614671314422E-2</c:v>
                </c:pt>
                <c:pt idx="21">
                  <c:v>7.0426568012653137E-2</c:v>
                </c:pt>
                <c:pt idx="22">
                  <c:v>7.0220713747668501E-2</c:v>
                </c:pt>
                <c:pt idx="23">
                  <c:v>6.7229120723471925E-2</c:v>
                </c:pt>
                <c:pt idx="24">
                  <c:v>6.1628503960843274E-2</c:v>
                </c:pt>
                <c:pt idx="25">
                  <c:v>4.2146039986693327E-2</c:v>
                </c:pt>
                <c:pt idx="26">
                  <c:v>2.42147296085359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C0-4AF6-AFAA-08EBADA3FF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1937480937926E-2"/>
              <c:y val="0.1624897350287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0"/>
              <a:t>ML3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R$5:$R$31</c:f>
              <c:strCache>
                <c:ptCount val="27"/>
                <c:pt idx="0">
                  <c:v>1.441976384</c:v>
                </c:pt>
                <c:pt idx="1">
                  <c:v>1.388466733</c:v>
                </c:pt>
                <c:pt idx="2">
                  <c:v>1.203118946</c:v>
                </c:pt>
                <c:pt idx="3">
                  <c:v>1.182304519</c:v>
                </c:pt>
                <c:pt idx="4">
                  <c:v>1.078492543</c:v>
                </c:pt>
                <c:pt idx="5">
                  <c:v>1.053760644</c:v>
                </c:pt>
                <c:pt idx="6">
                  <c:v>1</c:v>
                </c:pt>
                <c:pt idx="7">
                  <c:v>0.951136584</c:v>
                </c:pt>
                <c:pt idx="8">
                  <c:v>0.899723338</c:v>
                </c:pt>
                <c:pt idx="9">
                  <c:v>0.889349483</c:v>
                </c:pt>
                <c:pt idx="10">
                  <c:v>0.840932895</c:v>
                </c:pt>
                <c:pt idx="11">
                  <c:v>0.818516663</c:v>
                </c:pt>
                <c:pt idx="12">
                  <c:v>0.720725097</c:v>
                </c:pt>
                <c:pt idx="13">
                  <c:v>0.668338528</c:v>
                </c:pt>
                <c:pt idx="14">
                  <c:v>0.511606021</c:v>
                </c:pt>
                <c:pt idx="15">
                  <c:v>0.345847787</c:v>
                </c:pt>
                <c:pt idx="16">
                  <c:v>0.253366405</c:v>
                </c:pt>
                <c:pt idx="17">
                  <c:v>0.240654476</c:v>
                </c:pt>
                <c:pt idx="18">
                  <c:v>0.223917651</c:v>
                </c:pt>
                <c:pt idx="19">
                  <c:v>0.215995276</c:v>
                </c:pt>
                <c:pt idx="20">
                  <c:v>0.194921341</c:v>
                </c:pt>
                <c:pt idx="21">
                  <c:v>0.166125525</c:v>
                </c:pt>
                <c:pt idx="22">
                  <c:v>0.161025708</c:v>
                </c:pt>
                <c:pt idx="23">
                  <c:v>0.148944956</c:v>
                </c:pt>
                <c:pt idx="24">
                  <c:v>0.126702031</c:v>
                </c:pt>
                <c:pt idx="25">
                  <c:v>0.109034781</c:v>
                </c:pt>
                <c:pt idx="26">
                  <c:v>0.000527068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DBE-4819-B526-6E9A6F9BE6A2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S$5:$S$31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Overall - Out of 100%'!$S$5:$S$31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Overall - Out of 100%'!$Q$5:$Q$31</c:f>
              <c:strCache>
                <c:ptCount val="27"/>
                <c:pt idx="0">
                  <c:v>A01.L02.S06.Se05</c:v>
                </c:pt>
                <c:pt idx="1">
                  <c:v>A06.L03.S04.Se05</c:v>
                </c:pt>
                <c:pt idx="2">
                  <c:v>A02.L08.S03.Se04</c:v>
                </c:pt>
                <c:pt idx="3">
                  <c:v>A12.L07.S02.Se05</c:v>
                </c:pt>
                <c:pt idx="4">
                  <c:v>A03.L04.S16.Se02</c:v>
                </c:pt>
                <c:pt idx="5">
                  <c:v>A14.L06.S13.Se06</c:v>
                </c:pt>
                <c:pt idx="6">
                  <c:v>+</c:v>
                </c:pt>
                <c:pt idx="7">
                  <c:v>A16.L11.S11.Se06</c:v>
                </c:pt>
                <c:pt idx="8">
                  <c:v>A20.L25.S23.Se11</c:v>
                </c:pt>
                <c:pt idx="9">
                  <c:v>A19.L14.S05.Se05</c:v>
                </c:pt>
                <c:pt idx="10">
                  <c:v>A10.L10.S09.Se03</c:v>
                </c:pt>
                <c:pt idx="11">
                  <c:v>A18.L16.S14.Se06</c:v>
                </c:pt>
                <c:pt idx="12">
                  <c:v>A04.L12.S12.Se01</c:v>
                </c:pt>
                <c:pt idx="13">
                  <c:v>A05.L13.S15.Se05</c:v>
                </c:pt>
                <c:pt idx="14">
                  <c:v>A11.L15.S10.Se06</c:v>
                </c:pt>
                <c:pt idx="15">
                  <c:v>A24.L18.S17.Se07</c:v>
                </c:pt>
                <c:pt idx="16">
                  <c:v>A24.L18.S17.Se07</c:v>
                </c:pt>
                <c:pt idx="17">
                  <c:v>A22.L21.S19.Se08</c:v>
                </c:pt>
                <c:pt idx="18">
                  <c:v>A15.L19.S21.Se09</c:v>
                </c:pt>
                <c:pt idx="19">
                  <c:v>A21.L22.S24.Se10</c:v>
                </c:pt>
                <c:pt idx="20">
                  <c:v>A25.L20.S21.Se09</c:v>
                </c:pt>
                <c:pt idx="21">
                  <c:v>A26.L24.S22.Se14</c:v>
                </c:pt>
                <c:pt idx="22">
                  <c:v>A23.L23.S20.Se12</c:v>
                </c:pt>
                <c:pt idx="23">
                  <c:v>A13.L26.S18.Se13</c:v>
                </c:pt>
                <c:pt idx="24">
                  <c:v>A21.L22.S24.Se10</c:v>
                </c:pt>
                <c:pt idx="25">
                  <c:v>A13.L26.S18.Se13</c:v>
                </c:pt>
                <c:pt idx="26">
                  <c:v>-</c:v>
                </c:pt>
              </c:strCache>
            </c:strRef>
          </c:cat>
          <c:val>
            <c:numRef>
              <c:f>'Overall - Out of 100%'!$R$5:$R$31</c:f>
              <c:numCache>
                <c:formatCode>General</c:formatCode>
                <c:ptCount val="27"/>
                <c:pt idx="0">
                  <c:v>1.4419763837076445</c:v>
                </c:pt>
                <c:pt idx="1">
                  <c:v>1.3884667328149709</c:v>
                </c:pt>
                <c:pt idx="2">
                  <c:v>1.2031189460371881</c:v>
                </c:pt>
                <c:pt idx="3">
                  <c:v>1.1823045194870325</c:v>
                </c:pt>
                <c:pt idx="4">
                  <c:v>1.078492543026101</c:v>
                </c:pt>
                <c:pt idx="5">
                  <c:v>1.0537606442179355</c:v>
                </c:pt>
                <c:pt idx="6">
                  <c:v>1.0000000000000002</c:v>
                </c:pt>
                <c:pt idx="7">
                  <c:v>0.95113658366621434</c:v>
                </c:pt>
                <c:pt idx="8">
                  <c:v>0.89972333775001478</c:v>
                </c:pt>
                <c:pt idx="9">
                  <c:v>0.88934948322813201</c:v>
                </c:pt>
                <c:pt idx="10">
                  <c:v>0.84093289461835097</c:v>
                </c:pt>
                <c:pt idx="11">
                  <c:v>0.81851666339510176</c:v>
                </c:pt>
                <c:pt idx="12">
                  <c:v>0.72072509697480092</c:v>
                </c:pt>
                <c:pt idx="13">
                  <c:v>0.66833852789392567</c:v>
                </c:pt>
                <c:pt idx="14">
                  <c:v>0.51160602071410377</c:v>
                </c:pt>
                <c:pt idx="15">
                  <c:v>0.3458477873615986</c:v>
                </c:pt>
                <c:pt idx="16">
                  <c:v>0.25336640524217874</c:v>
                </c:pt>
                <c:pt idx="17">
                  <c:v>0.24065447607235788</c:v>
                </c:pt>
                <c:pt idx="18">
                  <c:v>0.22391765051783108</c:v>
                </c:pt>
                <c:pt idx="19">
                  <c:v>0.21599527634115803</c:v>
                </c:pt>
                <c:pt idx="20">
                  <c:v>0.19492134119726248</c:v>
                </c:pt>
                <c:pt idx="21">
                  <c:v>0.16612552540337641</c:v>
                </c:pt>
                <c:pt idx="22">
                  <c:v>0.1610257084234224</c:v>
                </c:pt>
                <c:pt idx="23">
                  <c:v>0.14894495612311745</c:v>
                </c:pt>
                <c:pt idx="24">
                  <c:v>0.12670203098843855</c:v>
                </c:pt>
                <c:pt idx="25">
                  <c:v>0.10903478086118064</c:v>
                </c:pt>
                <c:pt idx="26">
                  <c:v>5.270676088156843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DBE-4819-B526-6E9A6F9BE6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1937480937926E-2"/>
              <c:y val="0.162489735028770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7942-pconII</a:t>
            </a:r>
            <a:r>
              <a:rPr lang="en-US" baseline="0"/>
              <a:t> </a:t>
            </a:r>
            <a:r>
              <a:rPr lang="en-US"/>
              <a:t>: YFP/OD7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YFP/OD75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.7942!$Q$34:$Q$60</c:f>
                <c:numCache>
                  <c:formatCode>0.00</c:formatCode>
                  <c:ptCount val="27"/>
                  <c:pt idx="0">
                    <c:v>7645.4725133115526</c:v>
                  </c:pt>
                  <c:pt idx="1">
                    <c:v>15936.004171472856</c:v>
                  </c:pt>
                  <c:pt idx="2">
                    <c:v>20436.550605398053</c:v>
                  </c:pt>
                  <c:pt idx="3">
                    <c:v>5853.3171970821686</c:v>
                  </c:pt>
                  <c:pt idx="4">
                    <c:v>18747.977705138535</c:v>
                  </c:pt>
                  <c:pt idx="5">
                    <c:v>7347.0927005098292</c:v>
                  </c:pt>
                  <c:pt idx="6">
                    <c:v>16743.773040688877</c:v>
                  </c:pt>
                  <c:pt idx="7">
                    <c:v>17461.975849040318</c:v>
                  </c:pt>
                  <c:pt idx="8">
                    <c:v>13190.964662564144</c:v>
                  </c:pt>
                  <c:pt idx="9">
                    <c:v>5951.9354746643785</c:v>
                  </c:pt>
                  <c:pt idx="10">
                    <c:v>9347.7585205227388</c:v>
                  </c:pt>
                  <c:pt idx="11">
                    <c:v>4889.8263930422963</c:v>
                  </c:pt>
                  <c:pt idx="12">
                    <c:v>4129.8148499375329</c:v>
                  </c:pt>
                  <c:pt idx="13">
                    <c:v>3357.950224988519</c:v>
                  </c:pt>
                  <c:pt idx="14">
                    <c:v>2723.6280118379213</c:v>
                  </c:pt>
                  <c:pt idx="15">
                    <c:v>3134.4036798108209</c:v>
                  </c:pt>
                  <c:pt idx="16">
                    <c:v>2432.5665395935321</c:v>
                  </c:pt>
                  <c:pt idx="17">
                    <c:v>946.04732310674262</c:v>
                  </c:pt>
                  <c:pt idx="18">
                    <c:v>3911.1078047029814</c:v>
                  </c:pt>
                  <c:pt idx="19">
                    <c:v>1416.2068320346964</c:v>
                  </c:pt>
                  <c:pt idx="20">
                    <c:v>249.82352060802489</c:v>
                  </c:pt>
                  <c:pt idx="21">
                    <c:v>1224.6170635055109</c:v>
                  </c:pt>
                  <c:pt idx="22">
                    <c:v>812.99415834610954</c:v>
                  </c:pt>
                  <c:pt idx="23">
                    <c:v>575.18332919754107</c:v>
                  </c:pt>
                  <c:pt idx="24">
                    <c:v>216.19518590665498</c:v>
                  </c:pt>
                  <c:pt idx="25">
                    <c:v>249.82352060802489</c:v>
                  </c:pt>
                  <c:pt idx="26">
                    <c:v>213.51406445395227</c:v>
                  </c:pt>
                </c:numCache>
              </c:numRef>
            </c:plus>
            <c:minus>
              <c:numRef>
                <c:f>S.7942!$Q$34:$Q$60</c:f>
                <c:numCache>
                  <c:formatCode>0.00</c:formatCode>
                  <c:ptCount val="27"/>
                  <c:pt idx="0">
                    <c:v>7645.4725133115526</c:v>
                  </c:pt>
                  <c:pt idx="1">
                    <c:v>15936.004171472856</c:v>
                  </c:pt>
                  <c:pt idx="2">
                    <c:v>20436.550605398053</c:v>
                  </c:pt>
                  <c:pt idx="3">
                    <c:v>5853.3171970821686</c:v>
                  </c:pt>
                  <c:pt idx="4">
                    <c:v>18747.977705138535</c:v>
                  </c:pt>
                  <c:pt idx="5">
                    <c:v>7347.0927005098292</c:v>
                  </c:pt>
                  <c:pt idx="6">
                    <c:v>16743.773040688877</c:v>
                  </c:pt>
                  <c:pt idx="7">
                    <c:v>17461.975849040318</c:v>
                  </c:pt>
                  <c:pt idx="8">
                    <c:v>13190.964662564144</c:v>
                  </c:pt>
                  <c:pt idx="9">
                    <c:v>5951.9354746643785</c:v>
                  </c:pt>
                  <c:pt idx="10">
                    <c:v>9347.7585205227388</c:v>
                  </c:pt>
                  <c:pt idx="11">
                    <c:v>4889.8263930422963</c:v>
                  </c:pt>
                  <c:pt idx="12">
                    <c:v>4129.8148499375329</c:v>
                  </c:pt>
                  <c:pt idx="13">
                    <c:v>3357.950224988519</c:v>
                  </c:pt>
                  <c:pt idx="14">
                    <c:v>2723.6280118379213</c:v>
                  </c:pt>
                  <c:pt idx="15">
                    <c:v>3134.4036798108209</c:v>
                  </c:pt>
                  <c:pt idx="16">
                    <c:v>2432.5665395935321</c:v>
                  </c:pt>
                  <c:pt idx="17">
                    <c:v>946.04732310674262</c:v>
                  </c:pt>
                  <c:pt idx="18">
                    <c:v>3911.1078047029814</c:v>
                  </c:pt>
                  <c:pt idx="19">
                    <c:v>1416.2068320346964</c:v>
                  </c:pt>
                  <c:pt idx="20">
                    <c:v>249.82352060802489</c:v>
                  </c:pt>
                  <c:pt idx="21">
                    <c:v>1224.6170635055109</c:v>
                  </c:pt>
                  <c:pt idx="22">
                    <c:v>812.99415834610954</c:v>
                  </c:pt>
                  <c:pt idx="23">
                    <c:v>575.18332919754107</c:v>
                  </c:pt>
                  <c:pt idx="24">
                    <c:v>216.19518590665498</c:v>
                  </c:pt>
                  <c:pt idx="25">
                    <c:v>249.82352060802489</c:v>
                  </c:pt>
                  <c:pt idx="26">
                    <c:v>213.514064453952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.7942!$O$34:$O$60</c:f>
              <c:numCache>
                <c:formatCode>General</c:formatCode>
                <c:ptCount val="27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19</c:v>
                </c:pt>
                <c:pt idx="4">
                  <c:v>25</c:v>
                </c:pt>
                <c:pt idx="5">
                  <c:v>15</c:v>
                </c:pt>
                <c:pt idx="6">
                  <c:v>24</c:v>
                </c:pt>
                <c:pt idx="7">
                  <c:v>5</c:v>
                </c:pt>
                <c:pt idx="8">
                  <c:v>3</c:v>
                </c:pt>
                <c:pt idx="9">
                  <c:v>36</c:v>
                </c:pt>
                <c:pt idx="10">
                  <c:v>6</c:v>
                </c:pt>
                <c:pt idx="11">
                  <c:v>32</c:v>
                </c:pt>
                <c:pt idx="12">
                  <c:v>30</c:v>
                </c:pt>
                <c:pt idx="13">
                  <c:v>2</c:v>
                </c:pt>
                <c:pt idx="14">
                  <c:v>1</c:v>
                </c:pt>
                <c:pt idx="15">
                  <c:v>37</c:v>
                </c:pt>
                <c:pt idx="16">
                  <c:v>16</c:v>
                </c:pt>
                <c:pt idx="17">
                  <c:v>7</c:v>
                </c:pt>
                <c:pt idx="18">
                  <c:v>20</c:v>
                </c:pt>
                <c:pt idx="19">
                  <c:v>29</c:v>
                </c:pt>
                <c:pt idx="20">
                  <c:v>41</c:v>
                </c:pt>
                <c:pt idx="21">
                  <c:v>17</c:v>
                </c:pt>
                <c:pt idx="22">
                  <c:v>31</c:v>
                </c:pt>
                <c:pt idx="23">
                  <c:v>26</c:v>
                </c:pt>
                <c:pt idx="24">
                  <c:v>38</c:v>
                </c:pt>
                <c:pt idx="25">
                  <c:v>39</c:v>
                </c:pt>
                <c:pt idx="26">
                  <c:v>42</c:v>
                </c:pt>
              </c:numCache>
            </c:numRef>
          </c:cat>
          <c:val>
            <c:numRef>
              <c:f>S.7942!$P$34:$P$60</c:f>
              <c:numCache>
                <c:formatCode>0.00</c:formatCode>
                <c:ptCount val="27"/>
                <c:pt idx="0">
                  <c:v>188385.3797168819</c:v>
                </c:pt>
                <c:pt idx="1">
                  <c:v>179664.38227678326</c:v>
                </c:pt>
                <c:pt idx="2">
                  <c:v>153400.77255847593</c:v>
                </c:pt>
                <c:pt idx="3">
                  <c:v>152719.60254029883</c:v>
                </c:pt>
                <c:pt idx="4">
                  <c:v>135010.73328453462</c:v>
                </c:pt>
                <c:pt idx="5">
                  <c:v>120723.24876686541</c:v>
                </c:pt>
                <c:pt idx="6">
                  <c:v>115250.82613292064</c:v>
                </c:pt>
                <c:pt idx="7">
                  <c:v>112549.43514024552</c:v>
                </c:pt>
                <c:pt idx="8">
                  <c:v>112054.80448771099</c:v>
                </c:pt>
                <c:pt idx="9">
                  <c:v>89730.34283010471</c:v>
                </c:pt>
                <c:pt idx="10">
                  <c:v>88331.859781363964</c:v>
                </c:pt>
                <c:pt idx="11">
                  <c:v>71811.529960316897</c:v>
                </c:pt>
                <c:pt idx="12">
                  <c:v>54774.978574345187</c:v>
                </c:pt>
                <c:pt idx="13">
                  <c:v>42770.45107664317</c:v>
                </c:pt>
                <c:pt idx="14">
                  <c:v>40933.56619454053</c:v>
                </c:pt>
                <c:pt idx="15">
                  <c:v>40632.460556701066</c:v>
                </c:pt>
                <c:pt idx="16">
                  <c:v>39120.482383582937</c:v>
                </c:pt>
                <c:pt idx="17">
                  <c:v>38470.439748361918</c:v>
                </c:pt>
                <c:pt idx="18">
                  <c:v>28683.161854452384</c:v>
                </c:pt>
                <c:pt idx="19">
                  <c:v>27984.408137296119</c:v>
                </c:pt>
                <c:pt idx="20">
                  <c:v>19253.646168847114</c:v>
                </c:pt>
                <c:pt idx="21">
                  <c:v>19238.604597311922</c:v>
                </c:pt>
                <c:pt idx="22">
                  <c:v>11798.582124751381</c:v>
                </c:pt>
                <c:pt idx="23">
                  <c:v>7780.2330648593452</c:v>
                </c:pt>
                <c:pt idx="24">
                  <c:v>6567.654851067894</c:v>
                </c:pt>
                <c:pt idx="25">
                  <c:v>3573.7780607553818</c:v>
                </c:pt>
                <c:pt idx="26">
                  <c:v>326.861072524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F6-48BE-82FE-90A586B21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397184"/>
        <c:axId val="94399104"/>
      </c:barChart>
      <c:catAx>
        <c:axId val="94397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mot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9104"/>
        <c:crosses val="autoZero"/>
        <c:auto val="1"/>
        <c:lblAlgn val="ctr"/>
        <c:lblOffset val="100"/>
        <c:noMultiLvlLbl val="0"/>
      </c:catAx>
      <c:valAx>
        <c:axId val="943991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FP Fluorescence / OD75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.7942!$Q$64</c:f>
              <c:strCache>
                <c:ptCount val="1"/>
                <c:pt idx="0">
                  <c:v>Adj. Av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.7942!$O$65:$O$91</c:f>
              <c:numCache>
                <c:formatCode>General</c:formatCode>
                <c:ptCount val="27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19</c:v>
                </c:pt>
                <c:pt idx="4">
                  <c:v>25</c:v>
                </c:pt>
                <c:pt idx="5">
                  <c:v>24</c:v>
                </c:pt>
                <c:pt idx="6">
                  <c:v>15</c:v>
                </c:pt>
                <c:pt idx="7">
                  <c:v>5</c:v>
                </c:pt>
                <c:pt idx="8">
                  <c:v>3</c:v>
                </c:pt>
                <c:pt idx="9">
                  <c:v>36</c:v>
                </c:pt>
                <c:pt idx="10">
                  <c:v>6</c:v>
                </c:pt>
                <c:pt idx="11">
                  <c:v>32</c:v>
                </c:pt>
                <c:pt idx="12">
                  <c:v>30</c:v>
                </c:pt>
                <c:pt idx="13">
                  <c:v>2</c:v>
                </c:pt>
                <c:pt idx="14">
                  <c:v>1</c:v>
                </c:pt>
                <c:pt idx="15">
                  <c:v>37</c:v>
                </c:pt>
                <c:pt idx="16">
                  <c:v>16</c:v>
                </c:pt>
                <c:pt idx="17">
                  <c:v>7</c:v>
                </c:pt>
                <c:pt idx="18">
                  <c:v>20</c:v>
                </c:pt>
                <c:pt idx="19">
                  <c:v>29</c:v>
                </c:pt>
                <c:pt idx="20">
                  <c:v>17</c:v>
                </c:pt>
                <c:pt idx="21">
                  <c:v>31</c:v>
                </c:pt>
                <c:pt idx="22">
                  <c:v>39</c:v>
                </c:pt>
                <c:pt idx="23">
                  <c:v>41</c:v>
                </c:pt>
                <c:pt idx="24">
                  <c:v>42</c:v>
                </c:pt>
                <c:pt idx="25">
                  <c:v>26</c:v>
                </c:pt>
                <c:pt idx="26">
                  <c:v>38</c:v>
                </c:pt>
              </c:numCache>
            </c:numRef>
          </c:cat>
          <c:val>
            <c:numRef>
              <c:f>S.7942!$Q$65:$Q$91</c:f>
              <c:numCache>
                <c:formatCode>0.00</c:formatCode>
                <c:ptCount val="27"/>
                <c:pt idx="0">
                  <c:v>86704.050284715646</c:v>
                </c:pt>
                <c:pt idx="1">
                  <c:v>82908.911366891247</c:v>
                </c:pt>
                <c:pt idx="2">
                  <c:v>75670.303633354255</c:v>
                </c:pt>
                <c:pt idx="3">
                  <c:v>67370.490014219249</c:v>
                </c:pt>
                <c:pt idx="4">
                  <c:v>66532.560536648671</c:v>
                </c:pt>
                <c:pt idx="5">
                  <c:v>54601.726019889036</c:v>
                </c:pt>
                <c:pt idx="6">
                  <c:v>52846.970030370598</c:v>
                </c:pt>
                <c:pt idx="7">
                  <c:v>51776.934606798452</c:v>
                </c:pt>
                <c:pt idx="8">
                  <c:v>49303.675143348206</c:v>
                </c:pt>
                <c:pt idx="9">
                  <c:v>39605.687587607426</c:v>
                </c:pt>
                <c:pt idx="10">
                  <c:v>39444.926686562394</c:v>
                </c:pt>
                <c:pt idx="11">
                  <c:v>31856.993334921528</c:v>
                </c:pt>
                <c:pt idx="12">
                  <c:v>22562.036709776399</c:v>
                </c:pt>
                <c:pt idx="13">
                  <c:v>19332.153452710609</c:v>
                </c:pt>
                <c:pt idx="14">
                  <c:v>18653.796006986136</c:v>
                </c:pt>
                <c:pt idx="15">
                  <c:v>16511.065166719494</c:v>
                </c:pt>
                <c:pt idx="16">
                  <c:v>13713.469728645878</c:v>
                </c:pt>
                <c:pt idx="17">
                  <c:v>12922.505566627471</c:v>
                </c:pt>
                <c:pt idx="18">
                  <c:v>11773.160679023493</c:v>
                </c:pt>
                <c:pt idx="19">
                  <c:v>11474.975642134406</c:v>
                </c:pt>
                <c:pt idx="20">
                  <c:v>7551.2491968005534</c:v>
                </c:pt>
                <c:pt idx="21">
                  <c:v>5053.9806190917616</c:v>
                </c:pt>
                <c:pt idx="22">
                  <c:v>2973.6239055120318</c:v>
                </c:pt>
                <c:pt idx="23">
                  <c:v>2944.3522031855296</c:v>
                </c:pt>
                <c:pt idx="24">
                  <c:v>2937.486389061236</c:v>
                </c:pt>
                <c:pt idx="25">
                  <c:v>2676.3430339838992</c:v>
                </c:pt>
                <c:pt idx="26">
                  <c:v>2415.0896424138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73-416E-836D-46F2D7417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32101904"/>
        <c:axId val="1327613936"/>
      </c:barChart>
      <c:catAx>
        <c:axId val="1332101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7613936"/>
        <c:crosses val="autoZero"/>
        <c:auto val="1"/>
        <c:lblAlgn val="ctr"/>
        <c:lblOffset val="100"/>
        <c:noMultiLvlLbl val="0"/>
      </c:catAx>
      <c:valAx>
        <c:axId val="1327613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210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L3B!$P$133:$P$159</c:f>
              <c:strCach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strCache>
            </c:strRef>
          </c:cat>
          <c:val>
            <c:numRef>
              <c:f>[1]A.7120!$Q$133:$Q$159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27-4529-8A0A-CED9C8B0A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6291552"/>
        <c:axId val="1803087488"/>
      </c:barChart>
      <c:catAx>
        <c:axId val="188629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87488"/>
        <c:crosses val="autoZero"/>
        <c:auto val="1"/>
        <c:lblAlgn val="ctr"/>
        <c:lblOffset val="100"/>
        <c:noMultiLvlLbl val="0"/>
      </c:catAx>
      <c:valAx>
        <c:axId val="180308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29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.6803 - PconII Library</a:t>
            </a:r>
          </a:p>
          <a:p>
            <a:pPr>
              <a:defRPr/>
            </a:pPr>
            <a:r>
              <a:rPr lang="en-US"/>
              <a:t>YFP</a:t>
            </a:r>
            <a:r>
              <a:rPr lang="en-US" baseline="0"/>
              <a:t> / OD750</a:t>
            </a:r>
            <a:endParaRPr lang="en-US"/>
          </a:p>
        </c:rich>
      </c:tx>
      <c:layout>
        <c:manualLayout>
          <c:xMode val="edge"/>
          <c:yMode val="edge"/>
          <c:x val="0.38249347863775124"/>
          <c:y val="2.8846153846153848E-2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errBars>
            <c:errBarType val="both"/>
            <c:errValType val="cust"/>
            <c:noEndCap val="0"/>
            <c:plus>
              <c:numRef>
                <c:f>S.6803!$AJ$4:$AJ$30</c:f>
                <c:numCache>
                  <c:formatCode>General</c:formatCode>
                  <c:ptCount val="27"/>
                  <c:pt idx="0">
                    <c:v>297.76556774303714</c:v>
                  </c:pt>
                  <c:pt idx="1">
                    <c:v>109.60991439342216</c:v>
                  </c:pt>
                  <c:pt idx="2">
                    <c:v>21.126602503321099</c:v>
                  </c:pt>
                  <c:pt idx="3">
                    <c:v>8.1445278152470788</c:v>
                  </c:pt>
                  <c:pt idx="4">
                    <c:v>21.939310229205777</c:v>
                  </c:pt>
                  <c:pt idx="5">
                    <c:v>200.59162494979694</c:v>
                  </c:pt>
                  <c:pt idx="6">
                    <c:v>96.083297195714508</c:v>
                  </c:pt>
                  <c:pt idx="7">
                    <c:v>41.585253796668518</c:v>
                  </c:pt>
                  <c:pt idx="8">
                    <c:v>57.064291227818934</c:v>
                  </c:pt>
                  <c:pt idx="9">
                    <c:v>10.016652800877813</c:v>
                  </c:pt>
                  <c:pt idx="10">
                    <c:v>55.428632793290163</c:v>
                  </c:pt>
                  <c:pt idx="11">
                    <c:v>212.44842511379869</c:v>
                  </c:pt>
                  <c:pt idx="12">
                    <c:v>2.0816659994661326</c:v>
                  </c:pt>
                  <c:pt idx="13">
                    <c:v>33.020195840323744</c:v>
                  </c:pt>
                  <c:pt idx="14">
                    <c:v>51.286775423429901</c:v>
                  </c:pt>
                  <c:pt idx="15">
                    <c:v>532.02662840626294</c:v>
                  </c:pt>
                  <c:pt idx="16">
                    <c:v>8.0829037686547611</c:v>
                  </c:pt>
                  <c:pt idx="17">
                    <c:v>9.7125348562223408</c:v>
                  </c:pt>
                  <c:pt idx="18" formatCode="0.000000">
                    <c:v>7</c:v>
                  </c:pt>
                  <c:pt idx="19">
                    <c:v>14.730919862656174</c:v>
                  </c:pt>
                  <c:pt idx="20">
                    <c:v>5.1316014394468841</c:v>
                  </c:pt>
                  <c:pt idx="21">
                    <c:v>2.0816659994661326</c:v>
                  </c:pt>
                  <c:pt idx="22">
                    <c:v>1.1547005383792515</c:v>
                  </c:pt>
                  <c:pt idx="23">
                    <c:v>2.3094010767585029</c:v>
                  </c:pt>
                  <c:pt idx="24">
                    <c:v>10.066445913694318</c:v>
                  </c:pt>
                  <c:pt idx="25">
                    <c:v>8.7368949480541058</c:v>
                  </c:pt>
                  <c:pt idx="26">
                    <c:v>9.0184995056457886</c:v>
                  </c:pt>
                </c:numCache>
              </c:numRef>
            </c:plus>
            <c:minus>
              <c:numRef>
                <c:f>S.6803!$AJ$4:$AJ$30</c:f>
                <c:numCache>
                  <c:formatCode>General</c:formatCode>
                  <c:ptCount val="27"/>
                  <c:pt idx="0">
                    <c:v>297.76556774303714</c:v>
                  </c:pt>
                  <c:pt idx="1">
                    <c:v>109.60991439342216</c:v>
                  </c:pt>
                  <c:pt idx="2">
                    <c:v>21.126602503321099</c:v>
                  </c:pt>
                  <c:pt idx="3">
                    <c:v>8.1445278152470788</c:v>
                  </c:pt>
                  <c:pt idx="4">
                    <c:v>21.939310229205777</c:v>
                  </c:pt>
                  <c:pt idx="5">
                    <c:v>200.59162494979694</c:v>
                  </c:pt>
                  <c:pt idx="6">
                    <c:v>96.083297195714508</c:v>
                  </c:pt>
                  <c:pt idx="7">
                    <c:v>41.585253796668518</c:v>
                  </c:pt>
                  <c:pt idx="8">
                    <c:v>57.064291227818934</c:v>
                  </c:pt>
                  <c:pt idx="9">
                    <c:v>10.016652800877813</c:v>
                  </c:pt>
                  <c:pt idx="10">
                    <c:v>55.428632793290163</c:v>
                  </c:pt>
                  <c:pt idx="11">
                    <c:v>212.44842511379869</c:v>
                  </c:pt>
                  <c:pt idx="12">
                    <c:v>2.0816659994661326</c:v>
                  </c:pt>
                  <c:pt idx="13">
                    <c:v>33.020195840323744</c:v>
                  </c:pt>
                  <c:pt idx="14">
                    <c:v>51.286775423429901</c:v>
                  </c:pt>
                  <c:pt idx="15">
                    <c:v>532.02662840626294</c:v>
                  </c:pt>
                  <c:pt idx="16">
                    <c:v>8.0829037686547611</c:v>
                  </c:pt>
                  <c:pt idx="17">
                    <c:v>9.7125348562223408</c:v>
                  </c:pt>
                  <c:pt idx="18" formatCode="0.000000">
                    <c:v>7</c:v>
                  </c:pt>
                  <c:pt idx="19">
                    <c:v>14.730919862656174</c:v>
                  </c:pt>
                  <c:pt idx="20">
                    <c:v>5.1316014394468841</c:v>
                  </c:pt>
                  <c:pt idx="21">
                    <c:v>2.0816659994661326</c:v>
                  </c:pt>
                  <c:pt idx="22">
                    <c:v>1.1547005383792515</c:v>
                  </c:pt>
                  <c:pt idx="23">
                    <c:v>2.3094010767585029</c:v>
                  </c:pt>
                  <c:pt idx="24">
                    <c:v>10.066445913694318</c:v>
                  </c:pt>
                  <c:pt idx="25">
                    <c:v>8.7368949480541058</c:v>
                  </c:pt>
                  <c:pt idx="26">
                    <c:v>9.0184995056457886</c:v>
                  </c:pt>
                </c:numCache>
              </c:numRef>
            </c:minus>
          </c:errBars>
          <c:val>
            <c:numRef>
              <c:f>S.6803!$AG$4:$AG$30</c:f>
              <c:numCache>
                <c:formatCode>0.00</c:formatCode>
                <c:ptCount val="27"/>
                <c:pt idx="0">
                  <c:v>3983</c:v>
                </c:pt>
                <c:pt idx="1">
                  <c:v>2660.6666666666665</c:v>
                </c:pt>
                <c:pt idx="2">
                  <c:v>196</c:v>
                </c:pt>
                <c:pt idx="3">
                  <c:v>74.000000000000014</c:v>
                </c:pt>
                <c:pt idx="4">
                  <c:v>230.66666666666666</c:v>
                </c:pt>
                <c:pt idx="5">
                  <c:v>2438.3333333333335</c:v>
                </c:pt>
                <c:pt idx="6">
                  <c:v>1602.3333333333333</c:v>
                </c:pt>
                <c:pt idx="7">
                  <c:v>529.66666666666663</c:v>
                </c:pt>
                <c:pt idx="8">
                  <c:v>3546.6666666666665</c:v>
                </c:pt>
                <c:pt idx="9">
                  <c:v>100</c:v>
                </c:pt>
                <c:pt idx="10">
                  <c:v>366.66666666666669</c:v>
                </c:pt>
                <c:pt idx="11">
                  <c:v>3107</c:v>
                </c:pt>
                <c:pt idx="12">
                  <c:v>82.666666666666671</c:v>
                </c:pt>
                <c:pt idx="13">
                  <c:v>313.66666666666669</c:v>
                </c:pt>
                <c:pt idx="14">
                  <c:v>453.66666666666669</c:v>
                </c:pt>
                <c:pt idx="15">
                  <c:v>2977.6666666666665</c:v>
                </c:pt>
                <c:pt idx="16">
                  <c:v>101.66666666666667</c:v>
                </c:pt>
                <c:pt idx="17">
                  <c:v>52.666666666666679</c:v>
                </c:pt>
                <c:pt idx="18">
                  <c:v>83.333333333333343</c:v>
                </c:pt>
                <c:pt idx="19">
                  <c:v>81.333333333333343</c:v>
                </c:pt>
                <c:pt idx="20">
                  <c:v>150</c:v>
                </c:pt>
                <c:pt idx="21">
                  <c:v>200.66666666666666</c:v>
                </c:pt>
                <c:pt idx="22">
                  <c:v>125</c:v>
                </c:pt>
                <c:pt idx="23">
                  <c:v>62.666666666666679</c:v>
                </c:pt>
                <c:pt idx="24">
                  <c:v>68.000000000000014</c:v>
                </c:pt>
                <c:pt idx="25">
                  <c:v>114.66666666666667</c:v>
                </c:pt>
                <c:pt idx="26">
                  <c:v>4.666666666666675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strRef>
                    <c:extLst>
                      <c:ext uri="{02D57815-91ED-43cb-92C2-25804820EDAC}">
                        <c15:formulaRef>
                          <c15:sqref>[2]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cat>
              </c15:filteredCategoryTitle>
            </c:ext>
            <c:ext xmlns:c16="http://schemas.microsoft.com/office/drawing/2014/chart" uri="{C3380CC4-5D6E-409C-BE32-E72D297353CC}">
              <c16:uniqueId val="{00000000-971F-44DF-9F31-1541E7B54B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139712"/>
        <c:axId val="93141632"/>
      </c:barChart>
      <c:catAx>
        <c:axId val="93139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moter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141632"/>
        <c:crosses val="autoZero"/>
        <c:auto val="1"/>
        <c:lblAlgn val="ctr"/>
        <c:lblOffset val="100"/>
        <c:noMultiLvlLbl val="0"/>
      </c:catAx>
      <c:valAx>
        <c:axId val="93141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FP / OD750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93139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Synechocyst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F$59:$F$85</c:f>
              <c:strCache>
                <c:ptCount val="27"/>
                <c:pt idx="0">
                  <c:v>1.473347485</c:v>
                </c:pt>
                <c:pt idx="1">
                  <c:v>1.165302876</c:v>
                </c:pt>
                <c:pt idx="2">
                  <c:v>1.094653041</c:v>
                </c:pt>
                <c:pt idx="3">
                  <c:v>1.026690208</c:v>
                </c:pt>
                <c:pt idx="4">
                  <c:v>1</c:v>
                </c:pt>
                <c:pt idx="5">
                  <c:v>0.935266684</c:v>
                </c:pt>
                <c:pt idx="6">
                  <c:v>0.751378894</c:v>
                </c:pt>
                <c:pt idx="7">
                  <c:v>0.203571409</c:v>
                </c:pt>
                <c:pt idx="8">
                  <c:v>0.162319847</c:v>
                </c:pt>
                <c:pt idx="9">
                  <c:v>0.141639335</c:v>
                </c:pt>
                <c:pt idx="10">
                  <c:v>0.113776022</c:v>
                </c:pt>
                <c:pt idx="11">
                  <c:v>0.093319853</c:v>
                </c:pt>
                <c:pt idx="12">
                  <c:v>0.080786488</c:v>
                </c:pt>
                <c:pt idx="13">
                  <c:v>0.078446342</c:v>
                </c:pt>
                <c:pt idx="14">
                  <c:v>0.044784954</c:v>
                </c:pt>
                <c:pt idx="15">
                  <c:v>0.043477546</c:v>
                </c:pt>
                <c:pt idx="16">
                  <c:v>0.039445322</c:v>
                </c:pt>
                <c:pt idx="17">
                  <c:v>0.036565275</c:v>
                </c:pt>
                <c:pt idx="18">
                  <c:v>0.034795727</c:v>
                </c:pt>
                <c:pt idx="19">
                  <c:v>0.029595848</c:v>
                </c:pt>
                <c:pt idx="20">
                  <c:v>0.029370428</c:v>
                </c:pt>
                <c:pt idx="21">
                  <c:v>0.028485809</c:v>
                </c:pt>
                <c:pt idx="22">
                  <c:v>0.024649628</c:v>
                </c:pt>
                <c:pt idx="23">
                  <c:v>0.021167875</c:v>
                </c:pt>
                <c:pt idx="24">
                  <c:v>0.019855073</c:v>
                </c:pt>
                <c:pt idx="25">
                  <c:v>0.018896752</c:v>
                </c:pt>
                <c:pt idx="26">
                  <c:v>0.001213504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F3-4FD9-8DC2-8731AA639F1C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G$59:$G$85</c:f>
                <c:numCache>
                  <c:formatCode>General</c:formatCode>
                  <c:ptCount val="27"/>
                  <c:pt idx="0">
                    <c:v>8.3291371092300434E-2</c:v>
                  </c:pt>
                  <c:pt idx="1">
                    <c:v>6.1640903354381896E-2</c:v>
                  </c:pt>
                  <c:pt idx="2">
                    <c:v>5.139975620398133E-2</c:v>
                  </c:pt>
                  <c:pt idx="3">
                    <c:v>9.2550318055228245E-2</c:v>
                  </c:pt>
                  <c:pt idx="4">
                    <c:v>8.1167180969756239E-2</c:v>
                  </c:pt>
                  <c:pt idx="5">
                    <c:v>6.6767097217153792E-2</c:v>
                  </c:pt>
                  <c:pt idx="6">
                    <c:v>4.7119948371742805E-2</c:v>
                  </c:pt>
                  <c:pt idx="7">
                    <c:v>2.0591605557205381E-2</c:v>
                  </c:pt>
                  <c:pt idx="8">
                    <c:v>1.4743957922326818E-2</c:v>
                  </c:pt>
                  <c:pt idx="9">
                    <c:v>2.1835253071175644E-2</c:v>
                  </c:pt>
                  <c:pt idx="10">
                    <c:v>7.3626927231342718E-3</c:v>
                  </c:pt>
                  <c:pt idx="11">
                    <c:v>4.794021720931671E-3</c:v>
                  </c:pt>
                  <c:pt idx="12">
                    <c:v>2.3677303476695882E-3</c:v>
                  </c:pt>
                  <c:pt idx="13">
                    <c:v>1.0613671749943258E-2</c:v>
                  </c:pt>
                  <c:pt idx="14">
                    <c:v>2.0816946611671252E-3</c:v>
                  </c:pt>
                  <c:pt idx="15">
                    <c:v>6.838379596808313E-4</c:v>
                  </c:pt>
                  <c:pt idx="16">
                    <c:v>3.965129826631001E-3</c:v>
                  </c:pt>
                  <c:pt idx="17">
                    <c:v>1.0525876216869764E-3</c:v>
                  </c:pt>
                  <c:pt idx="18">
                    <c:v>3.1634429666667226E-3</c:v>
                  </c:pt>
                  <c:pt idx="19">
                    <c:v>1.7850405912185944E-3</c:v>
                  </c:pt>
                  <c:pt idx="20">
                    <c:v>2.7305431796135157E-3</c:v>
                  </c:pt>
                  <c:pt idx="21">
                    <c:v>4.937932214021584E-4</c:v>
                  </c:pt>
                  <c:pt idx="22">
                    <c:v>3.1591232852814836E-3</c:v>
                  </c:pt>
                  <c:pt idx="23">
                    <c:v>1.3976336659895462E-3</c:v>
                  </c:pt>
                  <c:pt idx="24">
                    <c:v>6.4289288903170562E-4</c:v>
                  </c:pt>
                  <c:pt idx="25">
                    <c:v>8.6783440423604682E-4</c:v>
                  </c:pt>
                  <c:pt idx="26">
                    <c:v>2.3447639561947732E-3</c:v>
                  </c:pt>
                </c:numCache>
              </c:numRef>
            </c:plus>
            <c:minus>
              <c:numRef>
                <c:f>'Overall - Out of 100%'!$G$59:$G$85</c:f>
                <c:numCache>
                  <c:formatCode>General</c:formatCode>
                  <c:ptCount val="27"/>
                  <c:pt idx="0">
                    <c:v>8.3291371092300434E-2</c:v>
                  </c:pt>
                  <c:pt idx="1">
                    <c:v>6.1640903354381896E-2</c:v>
                  </c:pt>
                  <c:pt idx="2">
                    <c:v>5.139975620398133E-2</c:v>
                  </c:pt>
                  <c:pt idx="3">
                    <c:v>9.2550318055228245E-2</c:v>
                  </c:pt>
                  <c:pt idx="4">
                    <c:v>8.1167180969756239E-2</c:v>
                  </c:pt>
                  <c:pt idx="5">
                    <c:v>6.6767097217153792E-2</c:v>
                  </c:pt>
                  <c:pt idx="6">
                    <c:v>4.7119948371742805E-2</c:v>
                  </c:pt>
                  <c:pt idx="7">
                    <c:v>2.0591605557205381E-2</c:v>
                  </c:pt>
                  <c:pt idx="8">
                    <c:v>1.4743957922326818E-2</c:v>
                  </c:pt>
                  <c:pt idx="9">
                    <c:v>2.1835253071175644E-2</c:v>
                  </c:pt>
                  <c:pt idx="10">
                    <c:v>7.3626927231342718E-3</c:v>
                  </c:pt>
                  <c:pt idx="11">
                    <c:v>4.794021720931671E-3</c:v>
                  </c:pt>
                  <c:pt idx="12">
                    <c:v>2.3677303476695882E-3</c:v>
                  </c:pt>
                  <c:pt idx="13">
                    <c:v>1.0613671749943258E-2</c:v>
                  </c:pt>
                  <c:pt idx="14">
                    <c:v>2.0816946611671252E-3</c:v>
                  </c:pt>
                  <c:pt idx="15">
                    <c:v>6.838379596808313E-4</c:v>
                  </c:pt>
                  <c:pt idx="16">
                    <c:v>3.965129826631001E-3</c:v>
                  </c:pt>
                  <c:pt idx="17">
                    <c:v>1.0525876216869764E-3</c:v>
                  </c:pt>
                  <c:pt idx="18">
                    <c:v>3.1634429666667226E-3</c:v>
                  </c:pt>
                  <c:pt idx="19">
                    <c:v>1.7850405912185944E-3</c:v>
                  </c:pt>
                  <c:pt idx="20">
                    <c:v>2.7305431796135157E-3</c:v>
                  </c:pt>
                  <c:pt idx="21">
                    <c:v>4.937932214021584E-4</c:v>
                  </c:pt>
                  <c:pt idx="22">
                    <c:v>3.1591232852814836E-3</c:v>
                  </c:pt>
                  <c:pt idx="23">
                    <c:v>1.3976336659895462E-3</c:v>
                  </c:pt>
                  <c:pt idx="24">
                    <c:v>6.4289288903170562E-4</c:v>
                  </c:pt>
                  <c:pt idx="25">
                    <c:v>8.6783440423604682E-4</c:v>
                  </c:pt>
                  <c:pt idx="26">
                    <c:v>2.34476395619477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E$59:$E$85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16</c:v>
                </c:pt>
                <c:pt idx="3">
                  <c:v>2</c:v>
                </c:pt>
                <c:pt idx="4">
                  <c:v>19</c:v>
                </c:pt>
                <c:pt idx="5">
                  <c:v>25</c:v>
                </c:pt>
                <c:pt idx="6">
                  <c:v>14</c:v>
                </c:pt>
                <c:pt idx="7">
                  <c:v>15</c:v>
                </c:pt>
                <c:pt idx="8">
                  <c:v>24</c:v>
                </c:pt>
                <c:pt idx="9">
                  <c:v>18</c:v>
                </c:pt>
                <c:pt idx="10">
                  <c:v>22</c:v>
                </c:pt>
                <c:pt idx="11">
                  <c:v>6</c:v>
                </c:pt>
                <c:pt idx="12">
                  <c:v>36</c:v>
                </c:pt>
                <c:pt idx="13">
                  <c:v>3</c:v>
                </c:pt>
                <c:pt idx="14">
                  <c:v>37</c:v>
                </c:pt>
                <c:pt idx="15">
                  <c:v>32</c:v>
                </c:pt>
                <c:pt idx="16">
                  <c:v>17</c:v>
                </c:pt>
                <c:pt idx="17">
                  <c:v>26</c:v>
                </c:pt>
                <c:pt idx="18">
                  <c:v>30</c:v>
                </c:pt>
                <c:pt idx="19">
                  <c:v>41</c:v>
                </c:pt>
                <c:pt idx="20">
                  <c:v>31</c:v>
                </c:pt>
                <c:pt idx="21">
                  <c:v>20</c:v>
                </c:pt>
                <c:pt idx="22">
                  <c:v>5</c:v>
                </c:pt>
                <c:pt idx="23">
                  <c:v>29</c:v>
                </c:pt>
                <c:pt idx="24">
                  <c:v>38</c:v>
                </c:pt>
                <c:pt idx="25">
                  <c:v>39</c:v>
                </c:pt>
                <c:pt idx="26">
                  <c:v>42</c:v>
                </c:pt>
              </c:numCache>
            </c:numRef>
          </c:cat>
          <c:val>
            <c:numRef>
              <c:f>'Overall - Out of 100%'!$F$59:$F$85</c:f>
              <c:numCache>
                <c:formatCode>General</c:formatCode>
                <c:ptCount val="27"/>
                <c:pt idx="0">
                  <c:v>1.4733474846106489</c:v>
                </c:pt>
                <c:pt idx="1">
                  <c:v>1.1653028764073774</c:v>
                </c:pt>
                <c:pt idx="2">
                  <c:v>1.0946530406488977</c:v>
                </c:pt>
                <c:pt idx="3">
                  <c:v>1.0266902084944241</c:v>
                </c:pt>
                <c:pt idx="4">
                  <c:v>1.0000000000000002</c:v>
                </c:pt>
                <c:pt idx="5">
                  <c:v>0.93526668360267096</c:v>
                </c:pt>
                <c:pt idx="6">
                  <c:v>0.75137889368928734</c:v>
                </c:pt>
                <c:pt idx="7">
                  <c:v>0.20357140917590369</c:v>
                </c:pt>
                <c:pt idx="8">
                  <c:v>0.16231984741216621</c:v>
                </c:pt>
                <c:pt idx="9">
                  <c:v>0.14163933474972948</c:v>
                </c:pt>
                <c:pt idx="10">
                  <c:v>0.11377602196178339</c:v>
                </c:pt>
                <c:pt idx="11">
                  <c:v>9.3319852578413465E-2</c:v>
                </c:pt>
                <c:pt idx="12">
                  <c:v>8.0786487513356278E-2</c:v>
                </c:pt>
                <c:pt idx="13">
                  <c:v>7.8446342405723943E-2</c:v>
                </c:pt>
                <c:pt idx="14">
                  <c:v>4.4784954400084724E-2</c:v>
                </c:pt>
                <c:pt idx="15">
                  <c:v>4.3477546308428462E-2</c:v>
                </c:pt>
                <c:pt idx="16">
                  <c:v>3.9445322026362105E-2</c:v>
                </c:pt>
                <c:pt idx="17">
                  <c:v>3.6565274975414182E-2</c:v>
                </c:pt>
                <c:pt idx="18">
                  <c:v>3.4795726958721136E-2</c:v>
                </c:pt>
                <c:pt idx="19">
                  <c:v>2.9595848240919136E-2</c:v>
                </c:pt>
                <c:pt idx="20">
                  <c:v>2.9370427868667615E-2</c:v>
                </c:pt>
                <c:pt idx="21">
                  <c:v>2.8485808821108839E-2</c:v>
                </c:pt>
                <c:pt idx="22">
                  <c:v>2.4649627942983202E-2</c:v>
                </c:pt>
                <c:pt idx="23">
                  <c:v>2.1167875340486864E-2</c:v>
                </c:pt>
                <c:pt idx="24">
                  <c:v>1.9855072958358196E-2</c:v>
                </c:pt>
                <c:pt idx="25">
                  <c:v>1.8896752319420649E-2</c:v>
                </c:pt>
                <c:pt idx="26">
                  <c:v>1.21350428842180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F3-4FD9-8DC2-8731AA639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1142443161"/>
              <c:y val="0.92956703515991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9506299252840739E-2"/>
              <c:y val="0.264174383224318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alpha val="99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.6803 Promoter Library: YFP/OD7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.6803!$P$33</c:f>
              <c:strCache>
                <c:ptCount val="1"/>
                <c:pt idx="0">
                  <c:v>YFP/OD Av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.6803!$Q$34:$Q$60</c:f>
                <c:numCache>
                  <c:formatCode>General</c:formatCode>
                  <c:ptCount val="27"/>
                  <c:pt idx="0">
                    <c:v>2182.2121433894467</c:v>
                  </c:pt>
                  <c:pt idx="1">
                    <c:v>1614.9755498725613</c:v>
                  </c:pt>
                  <c:pt idx="2">
                    <c:v>1346.6601724119507</c:v>
                  </c:pt>
                  <c:pt idx="3">
                    <c:v>2424.794132766348</c:v>
                  </c:pt>
                  <c:pt idx="4">
                    <c:v>2126.5589176171516</c:v>
                  </c:pt>
                  <c:pt idx="5">
                    <c:v>1749.2804886676363</c:v>
                  </c:pt>
                  <c:pt idx="6">
                    <c:v>1234.5303263017868</c:v>
                  </c:pt>
                  <c:pt idx="7">
                    <c:v>539.49468125604039</c:v>
                  </c:pt>
                  <c:pt idx="8">
                    <c:v>386.28784227924507</c:v>
                  </c:pt>
                  <c:pt idx="9">
                    <c:v>572.07792093010562</c:v>
                  </c:pt>
                  <c:pt idx="10">
                    <c:v>192.90062413144699</c:v>
                  </c:pt>
                  <c:pt idx="11">
                    <c:v>125.60211553603473</c:v>
                  </c:pt>
                  <c:pt idx="12">
                    <c:v>62.033915989094822</c:v>
                  </c:pt>
                  <c:pt idx="13">
                    <c:v>278.07542455999817</c:v>
                  </c:pt>
                  <c:pt idx="14">
                    <c:v>54.539855796032249</c:v>
                  </c:pt>
                  <c:pt idx="15">
                    <c:v>17.916375732037</c:v>
                  </c:pt>
                  <c:pt idx="16">
                    <c:v>103.88536464601117</c:v>
                  </c:pt>
                  <c:pt idx="17">
                    <c:v>27.577520455045903</c:v>
                  </c:pt>
                  <c:pt idx="18">
                    <c:v>82.881378541962931</c:v>
                  </c:pt>
                  <c:pt idx="19">
                    <c:v>46.767596733203327</c:v>
                  </c:pt>
                  <c:pt idx="20">
                    <c:v>71.539517316850421</c:v>
                  </c:pt>
                  <c:pt idx="21">
                    <c:v>12.937253282492746</c:v>
                  </c:pt>
                  <c:pt idx="22">
                    <c:v>82.768204019190563</c:v>
                  </c:pt>
                  <c:pt idx="23">
                    <c:v>36.617636592300457</c:v>
                  </c:pt>
                  <c:pt idx="24">
                    <c:v>16.843625587445771</c:v>
                  </c:pt>
                  <c:pt idx="25">
                    <c:v>22.737034467548938</c:v>
                  </c:pt>
                  <c:pt idx="26">
                    <c:v>61.432202537762223</c:v>
                  </c:pt>
                </c:numCache>
              </c:numRef>
            </c:plus>
            <c:minus>
              <c:numRef>
                <c:f>S.6803!$Q$34:$Q$60</c:f>
                <c:numCache>
                  <c:formatCode>General</c:formatCode>
                  <c:ptCount val="27"/>
                  <c:pt idx="0">
                    <c:v>2182.2121433894467</c:v>
                  </c:pt>
                  <c:pt idx="1">
                    <c:v>1614.9755498725613</c:v>
                  </c:pt>
                  <c:pt idx="2">
                    <c:v>1346.6601724119507</c:v>
                  </c:pt>
                  <c:pt idx="3">
                    <c:v>2424.794132766348</c:v>
                  </c:pt>
                  <c:pt idx="4">
                    <c:v>2126.5589176171516</c:v>
                  </c:pt>
                  <c:pt idx="5">
                    <c:v>1749.2804886676363</c:v>
                  </c:pt>
                  <c:pt idx="6">
                    <c:v>1234.5303263017868</c:v>
                  </c:pt>
                  <c:pt idx="7">
                    <c:v>539.49468125604039</c:v>
                  </c:pt>
                  <c:pt idx="8">
                    <c:v>386.28784227924507</c:v>
                  </c:pt>
                  <c:pt idx="9">
                    <c:v>572.07792093010562</c:v>
                  </c:pt>
                  <c:pt idx="10">
                    <c:v>192.90062413144699</c:v>
                  </c:pt>
                  <c:pt idx="11">
                    <c:v>125.60211553603473</c:v>
                  </c:pt>
                  <c:pt idx="12">
                    <c:v>62.033915989094822</c:v>
                  </c:pt>
                  <c:pt idx="13">
                    <c:v>278.07542455999817</c:v>
                  </c:pt>
                  <c:pt idx="14">
                    <c:v>54.539855796032249</c:v>
                  </c:pt>
                  <c:pt idx="15">
                    <c:v>17.916375732037</c:v>
                  </c:pt>
                  <c:pt idx="16">
                    <c:v>103.88536464601117</c:v>
                  </c:pt>
                  <c:pt idx="17">
                    <c:v>27.577520455045903</c:v>
                  </c:pt>
                  <c:pt idx="18">
                    <c:v>82.881378541962931</c:v>
                  </c:pt>
                  <c:pt idx="19">
                    <c:v>46.767596733203327</c:v>
                  </c:pt>
                  <c:pt idx="20">
                    <c:v>71.539517316850421</c:v>
                  </c:pt>
                  <c:pt idx="21">
                    <c:v>12.937253282492746</c:v>
                  </c:pt>
                  <c:pt idx="22">
                    <c:v>82.768204019190563</c:v>
                  </c:pt>
                  <c:pt idx="23">
                    <c:v>36.617636592300457</c:v>
                  </c:pt>
                  <c:pt idx="24">
                    <c:v>16.843625587445771</c:v>
                  </c:pt>
                  <c:pt idx="25">
                    <c:v>22.737034467548938</c:v>
                  </c:pt>
                  <c:pt idx="26">
                    <c:v>61.4322025377622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.6803!$O$34:$O$60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16</c:v>
                </c:pt>
                <c:pt idx="3">
                  <c:v>2</c:v>
                </c:pt>
                <c:pt idx="4">
                  <c:v>19</c:v>
                </c:pt>
                <c:pt idx="5">
                  <c:v>25</c:v>
                </c:pt>
                <c:pt idx="6">
                  <c:v>14</c:v>
                </c:pt>
                <c:pt idx="7">
                  <c:v>15</c:v>
                </c:pt>
                <c:pt idx="8">
                  <c:v>24</c:v>
                </c:pt>
                <c:pt idx="9">
                  <c:v>18</c:v>
                </c:pt>
                <c:pt idx="10">
                  <c:v>22</c:v>
                </c:pt>
                <c:pt idx="11">
                  <c:v>6</c:v>
                </c:pt>
                <c:pt idx="12">
                  <c:v>36</c:v>
                </c:pt>
                <c:pt idx="13">
                  <c:v>3</c:v>
                </c:pt>
                <c:pt idx="14">
                  <c:v>37</c:v>
                </c:pt>
                <c:pt idx="15">
                  <c:v>32</c:v>
                </c:pt>
                <c:pt idx="16">
                  <c:v>17</c:v>
                </c:pt>
                <c:pt idx="17">
                  <c:v>26</c:v>
                </c:pt>
                <c:pt idx="18">
                  <c:v>30</c:v>
                </c:pt>
                <c:pt idx="19">
                  <c:v>41</c:v>
                </c:pt>
                <c:pt idx="20">
                  <c:v>31</c:v>
                </c:pt>
                <c:pt idx="21">
                  <c:v>20</c:v>
                </c:pt>
                <c:pt idx="22">
                  <c:v>5</c:v>
                </c:pt>
                <c:pt idx="23">
                  <c:v>29</c:v>
                </c:pt>
                <c:pt idx="24">
                  <c:v>38</c:v>
                </c:pt>
                <c:pt idx="25">
                  <c:v>39</c:v>
                </c:pt>
                <c:pt idx="26">
                  <c:v>42</c:v>
                </c:pt>
              </c:numCache>
            </c:numRef>
          </c:cat>
          <c:val>
            <c:numRef>
              <c:f>S.6803!$P$34:$P$60</c:f>
              <c:numCache>
                <c:formatCode>General</c:formatCode>
                <c:ptCount val="27"/>
                <c:pt idx="0">
                  <c:v>38601.318842341243</c:v>
                </c:pt>
                <c:pt idx="1">
                  <c:v>30530.630655663477</c:v>
                </c:pt>
                <c:pt idx="2">
                  <c:v>28679.623432480952</c:v>
                </c:pt>
                <c:pt idx="3">
                  <c:v>26899.015001119191</c:v>
                </c:pt>
                <c:pt idx="4">
                  <c:v>26199.738517585443</c:v>
                </c:pt>
                <c:pt idx="5">
                  <c:v>24503.742554599299</c:v>
                </c:pt>
                <c:pt idx="6">
                  <c:v>19685.930542291957</c:v>
                </c:pt>
                <c:pt idx="7">
                  <c:v>5333.5176900650722</c:v>
                </c:pt>
                <c:pt idx="8">
                  <c:v>4252.7375584131232</c:v>
                </c:pt>
                <c:pt idx="9">
                  <c:v>3710.9135342476661</c:v>
                </c:pt>
                <c:pt idx="10">
                  <c:v>2980.9020249697842</c:v>
                </c:pt>
                <c:pt idx="11">
                  <c:v>2444.9557360540543</c:v>
                </c:pt>
                <c:pt idx="12">
                  <c:v>2116.5848486041164</c:v>
                </c:pt>
                <c:pt idx="13">
                  <c:v>2055.2736586909418</c:v>
                </c:pt>
                <c:pt idx="14">
                  <c:v>1173.3540948042073</c:v>
                </c:pt>
                <c:pt idx="15">
                  <c:v>1139.1003446670381</c:v>
                </c:pt>
                <c:pt idx="16">
                  <c:v>1033.4571228326406</c:v>
                </c:pt>
                <c:pt idx="17">
                  <c:v>958.00064317946192</c:v>
                </c:pt>
                <c:pt idx="18">
                  <c:v>911.63894784779256</c:v>
                </c:pt>
                <c:pt idx="19">
                  <c:v>775.40348511822242</c:v>
                </c:pt>
                <c:pt idx="20">
                  <c:v>769.49753030869579</c:v>
                </c:pt>
                <c:pt idx="21">
                  <c:v>746.32074257498027</c:v>
                </c:pt>
                <c:pt idx="22">
                  <c:v>645.81380666192752</c:v>
                </c:pt>
                <c:pt idx="23">
                  <c:v>554.59279889360084</c:v>
                </c:pt>
                <c:pt idx="24">
                  <c:v>520.19771975656647</c:v>
                </c:pt>
                <c:pt idx="25">
                  <c:v>495.08996960039718</c:v>
                </c:pt>
                <c:pt idx="26">
                  <c:v>31.79349504661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30-4FDA-89FF-52BBFEEFEA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397184"/>
        <c:axId val="94399104"/>
      </c:barChart>
      <c:catAx>
        <c:axId val="94397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mot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9104"/>
        <c:crosses val="autoZero"/>
        <c:auto val="1"/>
        <c:lblAlgn val="ctr"/>
        <c:lblOffset val="100"/>
        <c:noMultiLvlLbl val="0"/>
      </c:catAx>
      <c:valAx>
        <c:axId val="943991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FP Fluorescence / OD75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FP</a:t>
            </a:r>
            <a:r>
              <a:rPr lang="en-US" baseline="0"/>
              <a:t> / Chla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.6803!$Q$63</c:f>
              <c:strCache>
                <c:ptCount val="1"/>
                <c:pt idx="0">
                  <c:v>Adj. Av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.6803!$R$64:$R$90</c:f>
                <c:numCache>
                  <c:formatCode>General</c:formatCode>
                  <c:ptCount val="27"/>
                  <c:pt idx="0">
                    <c:v>2708.0329928151054</c:v>
                  </c:pt>
                  <c:pt idx="1">
                    <c:v>1674.6974335910606</c:v>
                  </c:pt>
                  <c:pt idx="2">
                    <c:v>1149.3547146767357</c:v>
                  </c:pt>
                  <c:pt idx="3">
                    <c:v>4276.4875678913349</c:v>
                  </c:pt>
                  <c:pt idx="4" formatCode="0.00">
                    <c:v>2318.212618853162</c:v>
                  </c:pt>
                  <c:pt idx="5">
                    <c:v>2185.7391946861731</c:v>
                  </c:pt>
                  <c:pt idx="6">
                    <c:v>1182.743217963739</c:v>
                  </c:pt>
                  <c:pt idx="7">
                    <c:v>594.27764437828193</c:v>
                  </c:pt>
                  <c:pt idx="8">
                    <c:v>830.24781546304371</c:v>
                  </c:pt>
                  <c:pt idx="9">
                    <c:v>497.01319439577986</c:v>
                  </c:pt>
                  <c:pt idx="10">
                    <c:v>470.37086625877794</c:v>
                  </c:pt>
                  <c:pt idx="11">
                    <c:v>246.28196270455481</c:v>
                  </c:pt>
                  <c:pt idx="12" formatCode="0.00">
                    <c:v>446.23168237573395</c:v>
                  </c:pt>
                  <c:pt idx="13">
                    <c:v>241.27364921995726</c:v>
                  </c:pt>
                  <c:pt idx="14">
                    <c:v>185.00809878391306</c:v>
                  </c:pt>
                  <c:pt idx="15">
                    <c:v>48.050039990088457</c:v>
                  </c:pt>
                  <c:pt idx="16">
                    <c:v>56.967658870167973</c:v>
                  </c:pt>
                  <c:pt idx="17">
                    <c:v>136.90222145768249</c:v>
                  </c:pt>
                  <c:pt idx="18">
                    <c:v>195.04162453266866</c:v>
                  </c:pt>
                  <c:pt idx="19">
                    <c:v>72.74103036357468</c:v>
                  </c:pt>
                  <c:pt idx="20">
                    <c:v>110.14275450117289</c:v>
                  </c:pt>
                  <c:pt idx="21">
                    <c:v>81.979520889759939</c:v>
                  </c:pt>
                  <c:pt idx="22" formatCode="0.00">
                    <c:v>184.32935253881053</c:v>
                  </c:pt>
                  <c:pt idx="23">
                    <c:v>59.556522055465798</c:v>
                  </c:pt>
                  <c:pt idx="24">
                    <c:v>70.940500639620353</c:v>
                  </c:pt>
                  <c:pt idx="25">
                    <c:v>37.915949525059069</c:v>
                  </c:pt>
                  <c:pt idx="26">
                    <c:v>162.32512490716942</c:v>
                  </c:pt>
                </c:numCache>
              </c:numRef>
            </c:plus>
            <c:minus>
              <c:numRef>
                <c:f>S.6803!$R$64:$R$90</c:f>
                <c:numCache>
                  <c:formatCode>General</c:formatCode>
                  <c:ptCount val="27"/>
                  <c:pt idx="0">
                    <c:v>2708.0329928151054</c:v>
                  </c:pt>
                  <c:pt idx="1">
                    <c:v>1674.6974335910606</c:v>
                  </c:pt>
                  <c:pt idx="2">
                    <c:v>1149.3547146767357</c:v>
                  </c:pt>
                  <c:pt idx="3">
                    <c:v>4276.4875678913349</c:v>
                  </c:pt>
                  <c:pt idx="4" formatCode="0.00">
                    <c:v>2318.212618853162</c:v>
                  </c:pt>
                  <c:pt idx="5">
                    <c:v>2185.7391946861731</c:v>
                  </c:pt>
                  <c:pt idx="6">
                    <c:v>1182.743217963739</c:v>
                  </c:pt>
                  <c:pt idx="7">
                    <c:v>594.27764437828193</c:v>
                  </c:pt>
                  <c:pt idx="8">
                    <c:v>830.24781546304371</c:v>
                  </c:pt>
                  <c:pt idx="9">
                    <c:v>497.01319439577986</c:v>
                  </c:pt>
                  <c:pt idx="10">
                    <c:v>470.37086625877794</c:v>
                  </c:pt>
                  <c:pt idx="11">
                    <c:v>246.28196270455481</c:v>
                  </c:pt>
                  <c:pt idx="12" formatCode="0.00">
                    <c:v>446.23168237573395</c:v>
                  </c:pt>
                  <c:pt idx="13">
                    <c:v>241.27364921995726</c:v>
                  </c:pt>
                  <c:pt idx="14">
                    <c:v>185.00809878391306</c:v>
                  </c:pt>
                  <c:pt idx="15">
                    <c:v>48.050039990088457</c:v>
                  </c:pt>
                  <c:pt idx="16">
                    <c:v>56.967658870167973</c:v>
                  </c:pt>
                  <c:pt idx="17">
                    <c:v>136.90222145768249</c:v>
                  </c:pt>
                  <c:pt idx="18">
                    <c:v>195.04162453266866</c:v>
                  </c:pt>
                  <c:pt idx="19">
                    <c:v>72.74103036357468</c:v>
                  </c:pt>
                  <c:pt idx="20">
                    <c:v>110.14275450117289</c:v>
                  </c:pt>
                  <c:pt idx="21">
                    <c:v>81.979520889759939</c:v>
                  </c:pt>
                  <c:pt idx="22" formatCode="0.00">
                    <c:v>184.32935253881053</c:v>
                  </c:pt>
                  <c:pt idx="23">
                    <c:v>59.556522055465798</c:v>
                  </c:pt>
                  <c:pt idx="24">
                    <c:v>70.940500639620353</c:v>
                  </c:pt>
                  <c:pt idx="25">
                    <c:v>37.915949525059069</c:v>
                  </c:pt>
                  <c:pt idx="26">
                    <c:v>162.325124907169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.6803!$O$64:$O$90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16</c:v>
                </c:pt>
                <c:pt idx="3">
                  <c:v>25</c:v>
                </c:pt>
                <c:pt idx="4">
                  <c:v>2</c:v>
                </c:pt>
                <c:pt idx="5">
                  <c:v>19</c:v>
                </c:pt>
                <c:pt idx="6">
                  <c:v>14</c:v>
                </c:pt>
                <c:pt idx="7">
                  <c:v>15</c:v>
                </c:pt>
                <c:pt idx="8">
                  <c:v>24</c:v>
                </c:pt>
                <c:pt idx="9">
                  <c:v>18</c:v>
                </c:pt>
                <c:pt idx="10">
                  <c:v>22</c:v>
                </c:pt>
                <c:pt idx="11">
                  <c:v>6</c:v>
                </c:pt>
                <c:pt idx="12">
                  <c:v>3</c:v>
                </c:pt>
                <c:pt idx="13">
                  <c:v>36</c:v>
                </c:pt>
                <c:pt idx="14">
                  <c:v>37</c:v>
                </c:pt>
                <c:pt idx="15">
                  <c:v>32</c:v>
                </c:pt>
                <c:pt idx="16">
                  <c:v>26</c:v>
                </c:pt>
                <c:pt idx="17">
                  <c:v>17</c:v>
                </c:pt>
                <c:pt idx="18">
                  <c:v>30</c:v>
                </c:pt>
                <c:pt idx="19">
                  <c:v>41</c:v>
                </c:pt>
                <c:pt idx="20">
                  <c:v>20</c:v>
                </c:pt>
                <c:pt idx="21">
                  <c:v>31</c:v>
                </c:pt>
                <c:pt idx="22">
                  <c:v>5</c:v>
                </c:pt>
                <c:pt idx="23">
                  <c:v>29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S.6803!$Q$64:$Q$90</c:f>
              <c:numCache>
                <c:formatCode>General</c:formatCode>
                <c:ptCount val="27"/>
                <c:pt idx="0">
                  <c:v>96985.155759877976</c:v>
                </c:pt>
                <c:pt idx="1">
                  <c:v>76377.94440200091</c:v>
                </c:pt>
                <c:pt idx="2">
                  <c:v>70050.761252690994</c:v>
                </c:pt>
                <c:pt idx="3">
                  <c:v>65433.02128789483</c:v>
                </c:pt>
                <c:pt idx="4">
                  <c:v>65288.370531457964</c:v>
                </c:pt>
                <c:pt idx="5">
                  <c:v>59221.652379373605</c:v>
                </c:pt>
                <c:pt idx="6">
                  <c:v>47575.362660650222</c:v>
                </c:pt>
                <c:pt idx="7">
                  <c:v>12736.448238770767</c:v>
                </c:pt>
                <c:pt idx="8">
                  <c:v>11085.824700839954</c:v>
                </c:pt>
                <c:pt idx="9">
                  <c:v>9033.3794403485608</c:v>
                </c:pt>
                <c:pt idx="10">
                  <c:v>7714.3679537267344</c:v>
                </c:pt>
                <c:pt idx="11">
                  <c:v>5899.1827992570279</c:v>
                </c:pt>
                <c:pt idx="12">
                  <c:v>5344.7504356586714</c:v>
                </c:pt>
                <c:pt idx="13">
                  <c:v>4933.3535394087785</c:v>
                </c:pt>
                <c:pt idx="14">
                  <c:v>2921.1447049378608</c:v>
                </c:pt>
                <c:pt idx="15">
                  <c:v>2756.3731781883739</c:v>
                </c:pt>
                <c:pt idx="16">
                  <c:v>2497.6415995583498</c:v>
                </c:pt>
                <c:pt idx="17">
                  <c:v>2489.2625060905316</c:v>
                </c:pt>
                <c:pt idx="18">
                  <c:v>2310.63259104588</c:v>
                </c:pt>
                <c:pt idx="19">
                  <c:v>2122.0905723411452</c:v>
                </c:pt>
                <c:pt idx="20">
                  <c:v>1927.2348232343459</c:v>
                </c:pt>
                <c:pt idx="21">
                  <c:v>1926.0699881527089</c:v>
                </c:pt>
                <c:pt idx="22">
                  <c:v>1746.8560784088804</c:v>
                </c:pt>
                <c:pt idx="23">
                  <c:v>1520.8571406693234</c:v>
                </c:pt>
                <c:pt idx="24">
                  <c:v>1328.8049979450564</c:v>
                </c:pt>
                <c:pt idx="25">
                  <c:v>1301.1826919589994</c:v>
                </c:pt>
                <c:pt idx="26">
                  <c:v>83.116276340314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CA-4051-978A-9B2533B1B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428544"/>
        <c:axId val="94459392"/>
      </c:barChart>
      <c:catAx>
        <c:axId val="9442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mot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59392"/>
        <c:crosses val="autoZero"/>
        <c:auto val="1"/>
        <c:lblAlgn val="ctr"/>
        <c:lblOffset val="100"/>
        <c:noMultiLvlLbl val="0"/>
      </c:catAx>
      <c:valAx>
        <c:axId val="944593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FP / Chla 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42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L3B!$P$133:$P$159</c:f>
              <c:strCach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strCache>
            </c:strRef>
          </c:cat>
          <c:val>
            <c:numRef>
              <c:f>[1]A.7120!$Q$133:$Q$159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04-44C0-9649-22A8BEA82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6291552"/>
        <c:axId val="1803087488"/>
      </c:barChart>
      <c:catAx>
        <c:axId val="188629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87488"/>
        <c:crosses val="autoZero"/>
        <c:auto val="1"/>
        <c:lblAlgn val="ctr"/>
        <c:lblOffset val="100"/>
        <c:noMultiLvlLbl val="0"/>
      </c:catAx>
      <c:valAx>
        <c:axId val="180308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29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L0902-Promoter</a:t>
            </a:r>
            <a:r>
              <a:rPr lang="en-US" baseline="0"/>
              <a:t> Library </a:t>
            </a:r>
            <a:r>
              <a:rPr lang="en-US"/>
              <a:t>YFP/OD750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BL0902'!$P$33</c:f>
              <c:strCache>
                <c:ptCount val="1"/>
                <c:pt idx="0">
                  <c:v>YFP/OD 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BL0902'!$Q$34:$Q$60</c:f>
                <c:numCache>
                  <c:formatCode>0.00</c:formatCode>
                  <c:ptCount val="27"/>
                  <c:pt idx="0">
                    <c:v>1154.0535942970464</c:v>
                  </c:pt>
                  <c:pt idx="1">
                    <c:v>1500.2258762380518</c:v>
                  </c:pt>
                  <c:pt idx="2">
                    <c:v>855.50727121565853</c:v>
                  </c:pt>
                  <c:pt idx="3">
                    <c:v>1806.144469998653</c:v>
                  </c:pt>
                  <c:pt idx="4">
                    <c:v>1370.0328996472019</c:v>
                  </c:pt>
                  <c:pt idx="5">
                    <c:v>3490.2183459897583</c:v>
                  </c:pt>
                  <c:pt idx="6">
                    <c:v>996.80124447622279</c:v>
                  </c:pt>
                  <c:pt idx="7">
                    <c:v>958.37389202512236</c:v>
                  </c:pt>
                  <c:pt idx="8">
                    <c:v>274.17234207191149</c:v>
                  </c:pt>
                  <c:pt idx="9">
                    <c:v>773.83901466652605</c:v>
                  </c:pt>
                  <c:pt idx="10">
                    <c:v>1098.8390289115505</c:v>
                  </c:pt>
                  <c:pt idx="11">
                    <c:v>329.14005518279242</c:v>
                  </c:pt>
                  <c:pt idx="12">
                    <c:v>161.11215288544241</c:v>
                  </c:pt>
                  <c:pt idx="13">
                    <c:v>23.632688729616259</c:v>
                  </c:pt>
                  <c:pt idx="14">
                    <c:v>74.30364854271717</c:v>
                  </c:pt>
                  <c:pt idx="15">
                    <c:v>77.206366068985176</c:v>
                  </c:pt>
                  <c:pt idx="16">
                    <c:v>54.809542987621271</c:v>
                  </c:pt>
                  <c:pt idx="17">
                    <c:v>155.5509756354586</c:v>
                  </c:pt>
                  <c:pt idx="18">
                    <c:v>27.787339426383618</c:v>
                  </c:pt>
                  <c:pt idx="19">
                    <c:v>22.218921542899164</c:v>
                  </c:pt>
                  <c:pt idx="20">
                    <c:v>25.620398088585265</c:v>
                  </c:pt>
                  <c:pt idx="21">
                    <c:v>72.935072751040693</c:v>
                  </c:pt>
                  <c:pt idx="22">
                    <c:v>72.761234558352896</c:v>
                  </c:pt>
                  <c:pt idx="23">
                    <c:v>297.74567592712521</c:v>
                  </c:pt>
                  <c:pt idx="24">
                    <c:v>186.49730697429527</c:v>
                  </c:pt>
                  <c:pt idx="25">
                    <c:v>12.90702280841375</c:v>
                  </c:pt>
                  <c:pt idx="26">
                    <c:v>11.200443328577334</c:v>
                  </c:pt>
                </c:numCache>
              </c:numRef>
            </c:plus>
            <c:minus>
              <c:numRef>
                <c:f>'BL0902'!$Q$34:$Q$60</c:f>
                <c:numCache>
                  <c:formatCode>0.00</c:formatCode>
                  <c:ptCount val="27"/>
                  <c:pt idx="0">
                    <c:v>1154.0535942970464</c:v>
                  </c:pt>
                  <c:pt idx="1">
                    <c:v>1500.2258762380518</c:v>
                  </c:pt>
                  <c:pt idx="2">
                    <c:v>855.50727121565853</c:v>
                  </c:pt>
                  <c:pt idx="3">
                    <c:v>1806.144469998653</c:v>
                  </c:pt>
                  <c:pt idx="4">
                    <c:v>1370.0328996472019</c:v>
                  </c:pt>
                  <c:pt idx="5">
                    <c:v>3490.2183459897583</c:v>
                  </c:pt>
                  <c:pt idx="6">
                    <c:v>996.80124447622279</c:v>
                  </c:pt>
                  <c:pt idx="7">
                    <c:v>958.37389202512236</c:v>
                  </c:pt>
                  <c:pt idx="8">
                    <c:v>274.17234207191149</c:v>
                  </c:pt>
                  <c:pt idx="9">
                    <c:v>773.83901466652605</c:v>
                  </c:pt>
                  <c:pt idx="10">
                    <c:v>1098.8390289115505</c:v>
                  </c:pt>
                  <c:pt idx="11">
                    <c:v>329.14005518279242</c:v>
                  </c:pt>
                  <c:pt idx="12">
                    <c:v>161.11215288544241</c:v>
                  </c:pt>
                  <c:pt idx="13">
                    <c:v>23.632688729616259</c:v>
                  </c:pt>
                  <c:pt idx="14">
                    <c:v>74.30364854271717</c:v>
                  </c:pt>
                  <c:pt idx="15">
                    <c:v>77.206366068985176</c:v>
                  </c:pt>
                  <c:pt idx="16">
                    <c:v>54.809542987621271</c:v>
                  </c:pt>
                  <c:pt idx="17">
                    <c:v>155.5509756354586</c:v>
                  </c:pt>
                  <c:pt idx="18">
                    <c:v>27.787339426383618</c:v>
                  </c:pt>
                  <c:pt idx="19">
                    <c:v>22.218921542899164</c:v>
                  </c:pt>
                  <c:pt idx="20">
                    <c:v>25.620398088585265</c:v>
                  </c:pt>
                  <c:pt idx="21">
                    <c:v>72.935072751040693</c:v>
                  </c:pt>
                  <c:pt idx="22">
                    <c:v>72.761234558352896</c:v>
                  </c:pt>
                  <c:pt idx="23">
                    <c:v>297.74567592712521</c:v>
                  </c:pt>
                  <c:pt idx="24">
                    <c:v>186.49730697429527</c:v>
                  </c:pt>
                  <c:pt idx="25">
                    <c:v>12.90702280841375</c:v>
                  </c:pt>
                  <c:pt idx="26">
                    <c:v>11.200443328577334</c:v>
                  </c:pt>
                </c:numCache>
              </c:numRef>
            </c:minus>
          </c:errBars>
          <c:cat>
            <c:numRef>
              <c:f>'BL0902'!$O$34:$O$60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7</c:v>
                </c:pt>
                <c:pt idx="4">
                  <c:v>3</c:v>
                </c:pt>
                <c:pt idx="5">
                  <c:v>19</c:v>
                </c:pt>
                <c:pt idx="6">
                  <c:v>18</c:v>
                </c:pt>
                <c:pt idx="7">
                  <c:v>14</c:v>
                </c:pt>
                <c:pt idx="8">
                  <c:v>22</c:v>
                </c:pt>
                <c:pt idx="9">
                  <c:v>25</c:v>
                </c:pt>
                <c:pt idx="10">
                  <c:v>5</c:v>
                </c:pt>
                <c:pt idx="11">
                  <c:v>6</c:v>
                </c:pt>
                <c:pt idx="12">
                  <c:v>24</c:v>
                </c:pt>
                <c:pt idx="13">
                  <c:v>39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41</c:v>
                </c:pt>
                <c:pt idx="18">
                  <c:v>29</c:v>
                </c:pt>
                <c:pt idx="19">
                  <c:v>20</c:v>
                </c:pt>
                <c:pt idx="20">
                  <c:v>26</c:v>
                </c:pt>
                <c:pt idx="21">
                  <c:v>30</c:v>
                </c:pt>
                <c:pt idx="22">
                  <c:v>37</c:v>
                </c:pt>
                <c:pt idx="23">
                  <c:v>31</c:v>
                </c:pt>
                <c:pt idx="24">
                  <c:v>38</c:v>
                </c:pt>
                <c:pt idx="25">
                  <c:v>16</c:v>
                </c:pt>
                <c:pt idx="26">
                  <c:v>42</c:v>
                </c:pt>
              </c:numCache>
            </c:numRef>
          </c:cat>
          <c:val>
            <c:numRef>
              <c:f>'BL0902'!$P$34:$P$60</c:f>
              <c:numCache>
                <c:formatCode>0.00</c:formatCode>
                <c:ptCount val="27"/>
                <c:pt idx="0">
                  <c:v>26325.449820500551</c:v>
                </c:pt>
                <c:pt idx="1">
                  <c:v>26321.167911433033</c:v>
                </c:pt>
                <c:pt idx="2">
                  <c:v>22502.058891494151</c:v>
                </c:pt>
                <c:pt idx="3">
                  <c:v>21130.957935784139</c:v>
                </c:pt>
                <c:pt idx="4">
                  <c:v>17324.342158849748</c:v>
                </c:pt>
                <c:pt idx="5">
                  <c:v>15637.4575281053</c:v>
                </c:pt>
                <c:pt idx="6">
                  <c:v>15211.071625645365</c:v>
                </c:pt>
                <c:pt idx="7">
                  <c:v>14173.301270737809</c:v>
                </c:pt>
                <c:pt idx="8">
                  <c:v>13195.335813273387</c:v>
                </c:pt>
                <c:pt idx="9">
                  <c:v>9744.8208820615782</c:v>
                </c:pt>
                <c:pt idx="10">
                  <c:v>8624.1741987997611</c:v>
                </c:pt>
                <c:pt idx="11">
                  <c:v>7174.142993714423</c:v>
                </c:pt>
                <c:pt idx="12">
                  <c:v>4499.1202687051764</c:v>
                </c:pt>
                <c:pt idx="13">
                  <c:v>3426.9748550511626</c:v>
                </c:pt>
                <c:pt idx="14">
                  <c:v>3043.150305771167</c:v>
                </c:pt>
                <c:pt idx="15">
                  <c:v>2692.7907730297397</c:v>
                </c:pt>
                <c:pt idx="16">
                  <c:v>1875.9218284315348</c:v>
                </c:pt>
                <c:pt idx="17">
                  <c:v>1618.2661730356951</c:v>
                </c:pt>
                <c:pt idx="18">
                  <c:v>1598.0537319633195</c:v>
                </c:pt>
                <c:pt idx="19">
                  <c:v>1532.3293864665627</c:v>
                </c:pt>
                <c:pt idx="20">
                  <c:v>1234.3523218775665</c:v>
                </c:pt>
                <c:pt idx="21">
                  <c:v>1101.2924661480845</c:v>
                </c:pt>
                <c:pt idx="22">
                  <c:v>1098.0734288224078</c:v>
                </c:pt>
                <c:pt idx="23">
                  <c:v>1051.2925199651575</c:v>
                </c:pt>
                <c:pt idx="24">
                  <c:v>963.71311320835719</c:v>
                </c:pt>
                <c:pt idx="25">
                  <c:v>659.05691026974534</c:v>
                </c:pt>
                <c:pt idx="26">
                  <c:v>37.8656805808035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71-495A-BDD2-6DA290043F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019840"/>
        <c:axId val="62030208"/>
      </c:barChart>
      <c:catAx>
        <c:axId val="6201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ariant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030208"/>
        <c:crosses val="autoZero"/>
        <c:auto val="1"/>
        <c:lblAlgn val="ctr"/>
        <c:lblOffset val="100"/>
        <c:noMultiLvlLbl val="0"/>
      </c:catAx>
      <c:valAx>
        <c:axId val="62030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FP Fluoresence / OD750 Absorbance</a:t>
                </a:r>
              </a:p>
            </c:rich>
          </c:tx>
          <c:layout>
            <c:manualLayout>
              <c:xMode val="edge"/>
              <c:yMode val="edge"/>
              <c:x val="7.5011720581340865E-3"/>
              <c:y val="0.26969024705245181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62019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FP / Ch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BL0902'!$Q$64</c:f>
              <c:strCache>
                <c:ptCount val="1"/>
                <c:pt idx="0">
                  <c:v>Adj. Av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BL0902'!$R$65:$R$91</c:f>
                <c:numCache>
                  <c:formatCode>General</c:formatCode>
                  <c:ptCount val="27"/>
                  <c:pt idx="0">
                    <c:v>2761.4211047197196</c:v>
                  </c:pt>
                  <c:pt idx="1">
                    <c:v>5285.0176466030989</c:v>
                  </c:pt>
                  <c:pt idx="2">
                    <c:v>3755.0379353830567</c:v>
                  </c:pt>
                  <c:pt idx="3">
                    <c:v>6519.6519373486035</c:v>
                  </c:pt>
                  <c:pt idx="4">
                    <c:v>12474.622521714746</c:v>
                  </c:pt>
                  <c:pt idx="5">
                    <c:v>1870.8413405916381</c:v>
                  </c:pt>
                  <c:pt idx="6">
                    <c:v>5413.2282331974493</c:v>
                  </c:pt>
                  <c:pt idx="7">
                    <c:v>2758.9550585867155</c:v>
                  </c:pt>
                  <c:pt idx="8">
                    <c:v>4360.0731561845269</c:v>
                  </c:pt>
                  <c:pt idx="9">
                    <c:v>1327.7674916886999</c:v>
                  </c:pt>
                  <c:pt idx="10">
                    <c:v>3507.7350316474262</c:v>
                  </c:pt>
                  <c:pt idx="11">
                    <c:v>1298.0958708911535</c:v>
                  </c:pt>
                  <c:pt idx="12">
                    <c:v>838.90487965755904</c:v>
                  </c:pt>
                  <c:pt idx="13">
                    <c:v>512.56978045117626</c:v>
                  </c:pt>
                  <c:pt idx="14">
                    <c:v>481.40812554230877</c:v>
                  </c:pt>
                  <c:pt idx="15">
                    <c:v>626.92995397810773</c:v>
                  </c:pt>
                  <c:pt idx="16">
                    <c:v>766.59821927685505</c:v>
                  </c:pt>
                  <c:pt idx="17">
                    <c:v>244.71383820565143</c:v>
                  </c:pt>
                  <c:pt idx="18">
                    <c:v>51.69752034891242</c:v>
                  </c:pt>
                  <c:pt idx="19">
                    <c:v>460.63038122248281</c:v>
                  </c:pt>
                  <c:pt idx="20">
                    <c:v>834.8088653796068</c:v>
                  </c:pt>
                  <c:pt idx="21">
                    <c:v>110.69911185138311</c:v>
                  </c:pt>
                  <c:pt idx="22">
                    <c:v>387.61594470723577</c:v>
                  </c:pt>
                  <c:pt idx="23">
                    <c:v>1086.5368040169119</c:v>
                  </c:pt>
                  <c:pt idx="24">
                    <c:v>623.88190956440417</c:v>
                  </c:pt>
                  <c:pt idx="25">
                    <c:v>257.93244755946614</c:v>
                  </c:pt>
                  <c:pt idx="26">
                    <c:v>37.716947837756535</c:v>
                  </c:pt>
                </c:numCache>
              </c:numRef>
            </c:plus>
            <c:minus>
              <c:numRef>
                <c:f>'BL0902'!$R$65:$R$91</c:f>
                <c:numCache>
                  <c:formatCode>General</c:formatCode>
                  <c:ptCount val="27"/>
                  <c:pt idx="0">
                    <c:v>2761.4211047197196</c:v>
                  </c:pt>
                  <c:pt idx="1">
                    <c:v>5285.0176466030989</c:v>
                  </c:pt>
                  <c:pt idx="2">
                    <c:v>3755.0379353830567</c:v>
                  </c:pt>
                  <c:pt idx="3">
                    <c:v>6519.6519373486035</c:v>
                  </c:pt>
                  <c:pt idx="4">
                    <c:v>12474.622521714746</c:v>
                  </c:pt>
                  <c:pt idx="5">
                    <c:v>1870.8413405916381</c:v>
                  </c:pt>
                  <c:pt idx="6">
                    <c:v>5413.2282331974493</c:v>
                  </c:pt>
                  <c:pt idx="7">
                    <c:v>2758.9550585867155</c:v>
                  </c:pt>
                  <c:pt idx="8">
                    <c:v>4360.0731561845269</c:v>
                  </c:pt>
                  <c:pt idx="9">
                    <c:v>1327.7674916886999</c:v>
                  </c:pt>
                  <c:pt idx="10">
                    <c:v>3507.7350316474262</c:v>
                  </c:pt>
                  <c:pt idx="11">
                    <c:v>1298.0958708911535</c:v>
                  </c:pt>
                  <c:pt idx="12">
                    <c:v>838.90487965755904</c:v>
                  </c:pt>
                  <c:pt idx="13">
                    <c:v>512.56978045117626</c:v>
                  </c:pt>
                  <c:pt idx="14">
                    <c:v>481.40812554230877</c:v>
                  </c:pt>
                  <c:pt idx="15">
                    <c:v>626.92995397810773</c:v>
                  </c:pt>
                  <c:pt idx="16">
                    <c:v>766.59821927685505</c:v>
                  </c:pt>
                  <c:pt idx="17">
                    <c:v>244.71383820565143</c:v>
                  </c:pt>
                  <c:pt idx="18">
                    <c:v>51.69752034891242</c:v>
                  </c:pt>
                  <c:pt idx="19">
                    <c:v>460.63038122248281</c:v>
                  </c:pt>
                  <c:pt idx="20">
                    <c:v>834.8088653796068</c:v>
                  </c:pt>
                  <c:pt idx="21">
                    <c:v>110.69911185138311</c:v>
                  </c:pt>
                  <c:pt idx="22">
                    <c:v>387.61594470723577</c:v>
                  </c:pt>
                  <c:pt idx="23">
                    <c:v>1086.5368040169119</c:v>
                  </c:pt>
                  <c:pt idx="24">
                    <c:v>623.88190956440417</c:v>
                  </c:pt>
                  <c:pt idx="25">
                    <c:v>257.93244755946614</c:v>
                  </c:pt>
                  <c:pt idx="26">
                    <c:v>37.716947837756535</c:v>
                  </c:pt>
                </c:numCache>
              </c:numRef>
            </c:minus>
          </c:errBars>
          <c:cat>
            <c:numRef>
              <c:f>'BL0902'!$O$65:$O$91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7</c:v>
                </c:pt>
                <c:pt idx="4">
                  <c:v>19</c:v>
                </c:pt>
                <c:pt idx="5">
                  <c:v>3</c:v>
                </c:pt>
                <c:pt idx="6">
                  <c:v>18</c:v>
                </c:pt>
                <c:pt idx="7">
                  <c:v>22</c:v>
                </c:pt>
                <c:pt idx="8">
                  <c:v>14</c:v>
                </c:pt>
                <c:pt idx="9">
                  <c:v>25</c:v>
                </c:pt>
                <c:pt idx="10">
                  <c:v>5</c:v>
                </c:pt>
                <c:pt idx="11">
                  <c:v>6</c:v>
                </c:pt>
                <c:pt idx="12">
                  <c:v>24</c:v>
                </c:pt>
                <c:pt idx="13">
                  <c:v>15</c:v>
                </c:pt>
                <c:pt idx="14">
                  <c:v>36</c:v>
                </c:pt>
                <c:pt idx="15">
                  <c:v>32</c:v>
                </c:pt>
                <c:pt idx="16">
                  <c:v>39</c:v>
                </c:pt>
                <c:pt idx="17">
                  <c:v>29</c:v>
                </c:pt>
                <c:pt idx="18">
                  <c:v>20</c:v>
                </c:pt>
                <c:pt idx="19">
                  <c:v>37</c:v>
                </c:pt>
                <c:pt idx="20">
                  <c:v>41</c:v>
                </c:pt>
                <c:pt idx="21">
                  <c:v>26</c:v>
                </c:pt>
                <c:pt idx="22">
                  <c:v>30</c:v>
                </c:pt>
                <c:pt idx="23">
                  <c:v>31</c:v>
                </c:pt>
                <c:pt idx="24">
                  <c:v>38</c:v>
                </c:pt>
                <c:pt idx="25">
                  <c:v>16</c:v>
                </c:pt>
                <c:pt idx="26">
                  <c:v>42</c:v>
                </c:pt>
              </c:numCache>
            </c:numRef>
          </c:cat>
          <c:val>
            <c:numRef>
              <c:f>'BL0902'!$Q$65:$Q$91</c:f>
              <c:numCache>
                <c:formatCode>General</c:formatCode>
                <c:ptCount val="27"/>
                <c:pt idx="0">
                  <c:v>96885.038511391627</c:v>
                </c:pt>
                <c:pt idx="1">
                  <c:v>84689.305875269434</c:v>
                </c:pt>
                <c:pt idx="2">
                  <c:v>83805.446044697557</c:v>
                </c:pt>
                <c:pt idx="3">
                  <c:v>70873.796996601697</c:v>
                </c:pt>
                <c:pt idx="4">
                  <c:v>63321.000293769735</c:v>
                </c:pt>
                <c:pt idx="5">
                  <c:v>62504.135686589034</c:v>
                </c:pt>
                <c:pt idx="6">
                  <c:v>54306.245305877914</c:v>
                </c:pt>
                <c:pt idx="7">
                  <c:v>47203.078671071387</c:v>
                </c:pt>
                <c:pt idx="8">
                  <c:v>45592.040415502888</c:v>
                </c:pt>
                <c:pt idx="9">
                  <c:v>36179.066646465384</c:v>
                </c:pt>
                <c:pt idx="10">
                  <c:v>31349.767040076975</c:v>
                </c:pt>
                <c:pt idx="11">
                  <c:v>25828.865014480685</c:v>
                </c:pt>
                <c:pt idx="12">
                  <c:v>17162.956628485597</c:v>
                </c:pt>
                <c:pt idx="13">
                  <c:v>10830.049113197494</c:v>
                </c:pt>
                <c:pt idx="14">
                  <c:v>9891.1931786908681</c:v>
                </c:pt>
                <c:pt idx="15">
                  <c:v>9490.8062562758478</c:v>
                </c:pt>
                <c:pt idx="16">
                  <c:v>9327.5717983922896</c:v>
                </c:pt>
                <c:pt idx="17">
                  <c:v>5503.5960425235289</c:v>
                </c:pt>
                <c:pt idx="18">
                  <c:v>5389.5274524983934</c:v>
                </c:pt>
                <c:pt idx="19">
                  <c:v>5138.3804295871123</c:v>
                </c:pt>
                <c:pt idx="20">
                  <c:v>5066.8238920520771</c:v>
                </c:pt>
                <c:pt idx="21">
                  <c:v>4698.6282102202849</c:v>
                </c:pt>
                <c:pt idx="22">
                  <c:v>4095.3849525399346</c:v>
                </c:pt>
                <c:pt idx="23">
                  <c:v>3837.2027632045524</c:v>
                </c:pt>
                <c:pt idx="24">
                  <c:v>3771.3765489073376</c:v>
                </c:pt>
                <c:pt idx="25">
                  <c:v>2498.8757958495448</c:v>
                </c:pt>
                <c:pt idx="26">
                  <c:v>121.466720549847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5E-4BB5-B728-888535DAD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709120"/>
        <c:axId val="78711040"/>
      </c:barChart>
      <c:catAx>
        <c:axId val="7870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Variant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8711040"/>
        <c:crosses val="autoZero"/>
        <c:auto val="1"/>
        <c:lblAlgn val="ctr"/>
        <c:lblOffset val="100"/>
        <c:noMultiLvlLbl val="0"/>
      </c:catAx>
      <c:valAx>
        <c:axId val="787110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YFP / Chla Fluorescence (a.u.)</a:t>
                </a:r>
              </a:p>
            </c:rich>
          </c:tx>
          <c:layout>
            <c:manualLayout>
              <c:xMode val="edge"/>
              <c:yMode val="edge"/>
              <c:x val="1.2422360248447213E-2"/>
              <c:y val="0.325497419331459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709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L3B!$P$133:$P$159</c:f>
              <c:strCach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strCache>
            </c:strRef>
          </c:cat>
          <c:val>
            <c:numRef>
              <c:f>[1]A.7120!$Q$133:$Q$159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C9-46DF-B20D-15C1F5ADDD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6291552"/>
        <c:axId val="1803087488"/>
      </c:barChart>
      <c:catAx>
        <c:axId val="188629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87488"/>
        <c:crosses val="autoZero"/>
        <c:auto val="1"/>
        <c:lblAlgn val="ctr"/>
        <c:lblOffset val="100"/>
        <c:noMultiLvlLbl val="0"/>
      </c:catAx>
      <c:valAx>
        <c:axId val="180308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29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.7120</a:t>
            </a:r>
            <a:r>
              <a:rPr lang="en-US" b="1" baseline="0"/>
              <a:t> - Promoter Library: YFP/OD750 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A.7120!$P$33</c:f>
              <c:strCache>
                <c:ptCount val="1"/>
                <c:pt idx="0">
                  <c:v>YFP/OD Avg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.7120!$Q$34:$Q$60</c:f>
                <c:numCache>
                  <c:formatCode>0.00</c:formatCode>
                  <c:ptCount val="27"/>
                  <c:pt idx="0">
                    <c:v>1022.2712464697202</c:v>
                  </c:pt>
                  <c:pt idx="1">
                    <c:v>413.38139170011414</c:v>
                  </c:pt>
                  <c:pt idx="2">
                    <c:v>383.28967951393258</c:v>
                  </c:pt>
                  <c:pt idx="3">
                    <c:v>185.63498081410918</c:v>
                  </c:pt>
                  <c:pt idx="4">
                    <c:v>137.74544767019586</c:v>
                  </c:pt>
                  <c:pt idx="5">
                    <c:v>75.48665895093599</c:v>
                  </c:pt>
                  <c:pt idx="6">
                    <c:v>98.131347943164968</c:v>
                  </c:pt>
                  <c:pt idx="7">
                    <c:v>147.26279971281602</c:v>
                  </c:pt>
                  <c:pt idx="8">
                    <c:v>92.799245640192666</c:v>
                  </c:pt>
                  <c:pt idx="9">
                    <c:v>121.75645934576684</c:v>
                  </c:pt>
                  <c:pt idx="10">
                    <c:v>147.97875860447763</c:v>
                  </c:pt>
                  <c:pt idx="11">
                    <c:v>90.629565327245828</c:v>
                  </c:pt>
                  <c:pt idx="12">
                    <c:v>115.94698402020826</c:v>
                  </c:pt>
                  <c:pt idx="13">
                    <c:v>45.121210003123039</c:v>
                  </c:pt>
                  <c:pt idx="14">
                    <c:v>71.6326311521305</c:v>
                  </c:pt>
                  <c:pt idx="15">
                    <c:v>62.421369669004967</c:v>
                  </c:pt>
                  <c:pt idx="16">
                    <c:v>27.319190441684086</c:v>
                  </c:pt>
                  <c:pt idx="17">
                    <c:v>42.72688157396329</c:v>
                  </c:pt>
                  <c:pt idx="18">
                    <c:v>29.543028660660294</c:v>
                  </c:pt>
                  <c:pt idx="19">
                    <c:v>86.622967268365429</c:v>
                  </c:pt>
                  <c:pt idx="20">
                    <c:v>78.412764617637677</c:v>
                  </c:pt>
                  <c:pt idx="21">
                    <c:v>78.648096891469919</c:v>
                  </c:pt>
                  <c:pt idx="22">
                    <c:v>58.948210439015497</c:v>
                  </c:pt>
                  <c:pt idx="23">
                    <c:v>45.916303768167559</c:v>
                  </c:pt>
                  <c:pt idx="24">
                    <c:v>32.774338192196687</c:v>
                  </c:pt>
                  <c:pt idx="25">
                    <c:v>54.594155878247527</c:v>
                  </c:pt>
                  <c:pt idx="26">
                    <c:v>0</c:v>
                  </c:pt>
                </c:numCache>
              </c:numRef>
            </c:plus>
            <c:minus>
              <c:numRef>
                <c:f>A.7120!$Q$34:$Q$60</c:f>
                <c:numCache>
                  <c:formatCode>0.00</c:formatCode>
                  <c:ptCount val="27"/>
                  <c:pt idx="0">
                    <c:v>1022.2712464697202</c:v>
                  </c:pt>
                  <c:pt idx="1">
                    <c:v>413.38139170011414</c:v>
                  </c:pt>
                  <c:pt idx="2">
                    <c:v>383.28967951393258</c:v>
                  </c:pt>
                  <c:pt idx="3">
                    <c:v>185.63498081410918</c:v>
                  </c:pt>
                  <c:pt idx="4">
                    <c:v>137.74544767019586</c:v>
                  </c:pt>
                  <c:pt idx="5">
                    <c:v>75.48665895093599</c:v>
                  </c:pt>
                  <c:pt idx="6">
                    <c:v>98.131347943164968</c:v>
                  </c:pt>
                  <c:pt idx="7">
                    <c:v>147.26279971281602</c:v>
                  </c:pt>
                  <c:pt idx="8">
                    <c:v>92.799245640192666</c:v>
                  </c:pt>
                  <c:pt idx="9">
                    <c:v>121.75645934576684</c:v>
                  </c:pt>
                  <c:pt idx="10">
                    <c:v>147.97875860447763</c:v>
                  </c:pt>
                  <c:pt idx="11">
                    <c:v>90.629565327245828</c:v>
                  </c:pt>
                  <c:pt idx="12">
                    <c:v>115.94698402020826</c:v>
                  </c:pt>
                  <c:pt idx="13">
                    <c:v>45.121210003123039</c:v>
                  </c:pt>
                  <c:pt idx="14">
                    <c:v>71.6326311521305</c:v>
                  </c:pt>
                  <c:pt idx="15">
                    <c:v>62.421369669004967</c:v>
                  </c:pt>
                  <c:pt idx="16">
                    <c:v>27.319190441684086</c:v>
                  </c:pt>
                  <c:pt idx="17">
                    <c:v>42.72688157396329</c:v>
                  </c:pt>
                  <c:pt idx="18">
                    <c:v>29.543028660660294</c:v>
                  </c:pt>
                  <c:pt idx="19">
                    <c:v>86.622967268365429</c:v>
                  </c:pt>
                  <c:pt idx="20">
                    <c:v>78.412764617637677</c:v>
                  </c:pt>
                  <c:pt idx="21">
                    <c:v>78.648096891469919</c:v>
                  </c:pt>
                  <c:pt idx="22">
                    <c:v>58.948210439015497</c:v>
                  </c:pt>
                  <c:pt idx="23">
                    <c:v>45.916303768167559</c:v>
                  </c:pt>
                  <c:pt idx="24">
                    <c:v>32.774338192196687</c:v>
                  </c:pt>
                  <c:pt idx="25">
                    <c:v>54.594155878247527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.7120!$O$34:$O$60</c:f>
              <c:numCache>
                <c:formatCode>General</c:formatCode>
                <c:ptCount val="27"/>
                <c:pt idx="0">
                  <c:v>3</c:v>
                </c:pt>
                <c:pt idx="1">
                  <c:v>1</c:v>
                </c:pt>
                <c:pt idx="2">
                  <c:v>7</c:v>
                </c:pt>
                <c:pt idx="3">
                  <c:v>6</c:v>
                </c:pt>
                <c:pt idx="4">
                  <c:v>16</c:v>
                </c:pt>
                <c:pt idx="5">
                  <c:v>2</c:v>
                </c:pt>
                <c:pt idx="6">
                  <c:v>19</c:v>
                </c:pt>
                <c:pt idx="7">
                  <c:v>5</c:v>
                </c:pt>
                <c:pt idx="8">
                  <c:v>14</c:v>
                </c:pt>
                <c:pt idx="9">
                  <c:v>18</c:v>
                </c:pt>
                <c:pt idx="10">
                  <c:v>25</c:v>
                </c:pt>
                <c:pt idx="11">
                  <c:v>22</c:v>
                </c:pt>
                <c:pt idx="12">
                  <c:v>17</c:v>
                </c:pt>
                <c:pt idx="13">
                  <c:v>26</c:v>
                </c:pt>
                <c:pt idx="14">
                  <c:v>15</c:v>
                </c:pt>
                <c:pt idx="15">
                  <c:v>20</c:v>
                </c:pt>
                <c:pt idx="16">
                  <c:v>41</c:v>
                </c:pt>
                <c:pt idx="17">
                  <c:v>30</c:v>
                </c:pt>
                <c:pt idx="18">
                  <c:v>31</c:v>
                </c:pt>
                <c:pt idx="19">
                  <c:v>39</c:v>
                </c:pt>
                <c:pt idx="20">
                  <c:v>32</c:v>
                </c:pt>
                <c:pt idx="21">
                  <c:v>24</c:v>
                </c:pt>
                <c:pt idx="22">
                  <c:v>36</c:v>
                </c:pt>
                <c:pt idx="23">
                  <c:v>29</c:v>
                </c:pt>
                <c:pt idx="24">
                  <c:v>37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A.7120!$P$34:$P$60</c:f>
              <c:numCache>
                <c:formatCode>0.00</c:formatCode>
                <c:ptCount val="27"/>
                <c:pt idx="0">
                  <c:v>8974.4632619805034</c:v>
                </c:pt>
                <c:pt idx="1">
                  <c:v>4894.3341802294735</c:v>
                </c:pt>
                <c:pt idx="2">
                  <c:v>4163.8806392957486</c:v>
                </c:pt>
                <c:pt idx="3">
                  <c:v>3750.3944560650798</c:v>
                </c:pt>
                <c:pt idx="4">
                  <c:v>3157.9845992945261</c:v>
                </c:pt>
                <c:pt idx="5">
                  <c:v>3043.6247051289843</c:v>
                </c:pt>
                <c:pt idx="6">
                  <c:v>2447.0808484248951</c:v>
                </c:pt>
                <c:pt idx="7">
                  <c:v>2378.8651812729627</c:v>
                </c:pt>
                <c:pt idx="8">
                  <c:v>2121.901747540574</c:v>
                </c:pt>
                <c:pt idx="9">
                  <c:v>1987.5884148918999</c:v>
                </c:pt>
                <c:pt idx="10">
                  <c:v>1688.6932866739573</c:v>
                </c:pt>
                <c:pt idx="11">
                  <c:v>1325.6657801225936</c:v>
                </c:pt>
                <c:pt idx="12">
                  <c:v>1142.7486305910963</c:v>
                </c:pt>
                <c:pt idx="13">
                  <c:v>978.82849957700228</c:v>
                </c:pt>
                <c:pt idx="14">
                  <c:v>889.77081018953334</c:v>
                </c:pt>
                <c:pt idx="15">
                  <c:v>853.15850699961265</c:v>
                </c:pt>
                <c:pt idx="16">
                  <c:v>710.35858973643724</c:v>
                </c:pt>
                <c:pt idx="17">
                  <c:v>704.24503003970142</c:v>
                </c:pt>
                <c:pt idx="18">
                  <c:v>696.8431462392349</c:v>
                </c:pt>
                <c:pt idx="19">
                  <c:v>662.27679460118748</c:v>
                </c:pt>
                <c:pt idx="20">
                  <c:v>660.56041918806216</c:v>
                </c:pt>
                <c:pt idx="21">
                  <c:v>620.15604064346883</c:v>
                </c:pt>
                <c:pt idx="22">
                  <c:v>610.61537521676973</c:v>
                </c:pt>
                <c:pt idx="23">
                  <c:v>603.67399622813628</c:v>
                </c:pt>
                <c:pt idx="24">
                  <c:v>516.28358294614793</c:v>
                </c:pt>
                <c:pt idx="25">
                  <c:v>416.17244303928027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4C-4D44-A0B6-833A0D483E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4465535"/>
        <c:axId val="202796399"/>
      </c:barChart>
      <c:catAx>
        <c:axId val="3244655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ariant</a:t>
                </a:r>
                <a:r>
                  <a:rPr lang="en-US" b="1" baseline="0"/>
                  <a:t> Number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4537707937112318"/>
              <c:y val="0.93263968998550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96399"/>
        <c:crosses val="autoZero"/>
        <c:auto val="1"/>
        <c:lblAlgn val="ctr"/>
        <c:lblOffset val="100"/>
        <c:noMultiLvlLbl val="0"/>
      </c:catAx>
      <c:valAx>
        <c:axId val="20279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YFP Fluoresence / OD750 Absorbance</a:t>
                </a:r>
                <a:endParaRPr lang="en-US" sz="600">
                  <a:effectLst/>
                </a:endParaRPr>
              </a:p>
            </c:rich>
          </c:tx>
          <c:layout>
            <c:manualLayout>
              <c:xMode val="edge"/>
              <c:yMode val="edge"/>
              <c:x val="1.3799596833987687E-2"/>
              <c:y val="0.23945368217003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44655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.7120</a:t>
            </a:r>
            <a:r>
              <a:rPr lang="en-US" b="1" baseline="0"/>
              <a:t> - Promoter Library: YFP / Chla Fluorescence</a:t>
            </a:r>
            <a:endParaRPr lang="en-US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A.7120!$Q$64</c:f>
              <c:strCache>
                <c:ptCount val="1"/>
                <c:pt idx="0">
                  <c:v>Adj. Avg</c:v>
                </c:pt>
              </c:strCache>
            </c:strRef>
          </c:tx>
          <c:spPr>
            <a:solidFill>
              <a:schemeClr val="accent1">
                <a:shade val="76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.7120!$R$65:$R$91</c:f>
                <c:numCache>
                  <c:formatCode>General</c:formatCode>
                  <c:ptCount val="27"/>
                  <c:pt idx="0">
                    <c:v>1191.5789395424044</c:v>
                  </c:pt>
                  <c:pt idx="1">
                    <c:v>4099.4750836941448</c:v>
                  </c:pt>
                  <c:pt idx="2">
                    <c:v>954.44167339722071</c:v>
                  </c:pt>
                  <c:pt idx="3">
                    <c:v>619.6613691682029</c:v>
                  </c:pt>
                  <c:pt idx="4">
                    <c:v>3357.1810190559131</c:v>
                  </c:pt>
                  <c:pt idx="5">
                    <c:v>2587.8400264481766</c:v>
                  </c:pt>
                  <c:pt idx="6">
                    <c:v>2915.8978041248488</c:v>
                  </c:pt>
                  <c:pt idx="7">
                    <c:v>1807.470940352835</c:v>
                  </c:pt>
                  <c:pt idx="8">
                    <c:v>3115.3661883664108</c:v>
                  </c:pt>
                  <c:pt idx="9">
                    <c:v>638.45204398139049</c:v>
                  </c:pt>
                  <c:pt idx="10">
                    <c:v>3213.5275874032473</c:v>
                  </c:pt>
                  <c:pt idx="11">
                    <c:v>1038.3724270976704</c:v>
                  </c:pt>
                  <c:pt idx="12">
                    <c:v>2395.7929347090562</c:v>
                  </c:pt>
                  <c:pt idx="13">
                    <c:v>438.41689431105704</c:v>
                  </c:pt>
                  <c:pt idx="14">
                    <c:v>845.50958000697756</c:v>
                  </c:pt>
                  <c:pt idx="15">
                    <c:v>1023.5771953659428</c:v>
                  </c:pt>
                  <c:pt idx="16">
                    <c:v>705.73361369534371</c:v>
                  </c:pt>
                  <c:pt idx="17">
                    <c:v>907.0381633348685</c:v>
                  </c:pt>
                  <c:pt idx="18">
                    <c:v>925.12085142366232</c:v>
                  </c:pt>
                  <c:pt idx="19">
                    <c:v>1130.0140311240234</c:v>
                  </c:pt>
                  <c:pt idx="20">
                    <c:v>826.09046794399114</c:v>
                  </c:pt>
                  <c:pt idx="21">
                    <c:v>1497.7130679144936</c:v>
                  </c:pt>
                  <c:pt idx="22">
                    <c:v>759.01609746126326</c:v>
                  </c:pt>
                  <c:pt idx="23">
                    <c:v>598.00072008521033</c:v>
                  </c:pt>
                  <c:pt idx="24">
                    <c:v>597.75462162645272</c:v>
                  </c:pt>
                  <c:pt idx="25">
                    <c:v>640.92586697809497</c:v>
                  </c:pt>
                  <c:pt idx="26">
                    <c:v>0</c:v>
                  </c:pt>
                </c:numCache>
              </c:numRef>
            </c:plus>
            <c:minus>
              <c:numRef>
                <c:f>A.7120!$R$65:$R$91</c:f>
                <c:numCache>
                  <c:formatCode>General</c:formatCode>
                  <c:ptCount val="27"/>
                  <c:pt idx="0">
                    <c:v>1191.5789395424044</c:v>
                  </c:pt>
                  <c:pt idx="1">
                    <c:v>4099.4750836941448</c:v>
                  </c:pt>
                  <c:pt idx="2">
                    <c:v>954.44167339722071</c:v>
                  </c:pt>
                  <c:pt idx="3">
                    <c:v>619.6613691682029</c:v>
                  </c:pt>
                  <c:pt idx="4">
                    <c:v>3357.1810190559131</c:v>
                  </c:pt>
                  <c:pt idx="5">
                    <c:v>2587.8400264481766</c:v>
                  </c:pt>
                  <c:pt idx="6">
                    <c:v>2915.8978041248488</c:v>
                  </c:pt>
                  <c:pt idx="7">
                    <c:v>1807.470940352835</c:v>
                  </c:pt>
                  <c:pt idx="8">
                    <c:v>3115.3661883664108</c:v>
                  </c:pt>
                  <c:pt idx="9">
                    <c:v>638.45204398139049</c:v>
                  </c:pt>
                  <c:pt idx="10">
                    <c:v>3213.5275874032473</c:v>
                  </c:pt>
                  <c:pt idx="11">
                    <c:v>1038.3724270976704</c:v>
                  </c:pt>
                  <c:pt idx="12">
                    <c:v>2395.7929347090562</c:v>
                  </c:pt>
                  <c:pt idx="13">
                    <c:v>438.41689431105704</c:v>
                  </c:pt>
                  <c:pt idx="14">
                    <c:v>845.50958000697756</c:v>
                  </c:pt>
                  <c:pt idx="15">
                    <c:v>1023.5771953659428</c:v>
                  </c:pt>
                  <c:pt idx="16">
                    <c:v>705.73361369534371</c:v>
                  </c:pt>
                  <c:pt idx="17">
                    <c:v>907.0381633348685</c:v>
                  </c:pt>
                  <c:pt idx="18">
                    <c:v>925.12085142366232</c:v>
                  </c:pt>
                  <c:pt idx="19">
                    <c:v>1130.0140311240234</c:v>
                  </c:pt>
                  <c:pt idx="20">
                    <c:v>826.09046794399114</c:v>
                  </c:pt>
                  <c:pt idx="21">
                    <c:v>1497.7130679144936</c:v>
                  </c:pt>
                  <c:pt idx="22">
                    <c:v>759.01609746126326</c:v>
                  </c:pt>
                  <c:pt idx="23">
                    <c:v>598.00072008521033</c:v>
                  </c:pt>
                  <c:pt idx="24">
                    <c:v>597.75462162645272</c:v>
                  </c:pt>
                  <c:pt idx="25">
                    <c:v>640.92586697809497</c:v>
                  </c:pt>
                  <c:pt idx="26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A.7120!$O$65:$O$91</c:f>
              <c:numCache>
                <c:formatCode>General</c:formatCode>
                <c:ptCount val="27"/>
                <c:pt idx="0">
                  <c:v>3</c:v>
                </c:pt>
                <c:pt idx="1">
                  <c:v>1</c:v>
                </c:pt>
                <c:pt idx="2">
                  <c:v>6</c:v>
                </c:pt>
                <c:pt idx="3">
                  <c:v>7</c:v>
                </c:pt>
                <c:pt idx="4">
                  <c:v>16</c:v>
                </c:pt>
                <c:pt idx="5">
                  <c:v>2</c:v>
                </c:pt>
                <c:pt idx="6">
                  <c:v>19</c:v>
                </c:pt>
                <c:pt idx="7">
                  <c:v>5</c:v>
                </c:pt>
                <c:pt idx="8">
                  <c:v>25</c:v>
                </c:pt>
                <c:pt idx="9">
                  <c:v>14</c:v>
                </c:pt>
                <c:pt idx="10">
                  <c:v>18</c:v>
                </c:pt>
                <c:pt idx="11">
                  <c:v>22</c:v>
                </c:pt>
                <c:pt idx="12">
                  <c:v>17</c:v>
                </c:pt>
                <c:pt idx="13">
                  <c:v>26</c:v>
                </c:pt>
                <c:pt idx="14">
                  <c:v>41</c:v>
                </c:pt>
                <c:pt idx="15">
                  <c:v>20</c:v>
                </c:pt>
                <c:pt idx="16">
                  <c:v>39</c:v>
                </c:pt>
                <c:pt idx="17">
                  <c:v>15</c:v>
                </c:pt>
                <c:pt idx="18">
                  <c:v>31</c:v>
                </c:pt>
                <c:pt idx="19">
                  <c:v>32</c:v>
                </c:pt>
                <c:pt idx="20">
                  <c:v>30</c:v>
                </c:pt>
                <c:pt idx="21">
                  <c:v>24</c:v>
                </c:pt>
                <c:pt idx="22">
                  <c:v>36</c:v>
                </c:pt>
                <c:pt idx="23">
                  <c:v>29</c:v>
                </c:pt>
                <c:pt idx="24">
                  <c:v>37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A.7120!$Q$65:$Q$91</c:f>
              <c:numCache>
                <c:formatCode>General</c:formatCode>
                <c:ptCount val="27"/>
                <c:pt idx="0">
                  <c:v>98640.886220850516</c:v>
                </c:pt>
                <c:pt idx="1">
                  <c:v>54169.564834871293</c:v>
                </c:pt>
                <c:pt idx="2">
                  <c:v>43318.740206748662</c:v>
                </c:pt>
                <c:pt idx="3">
                  <c:v>42249.449114292111</c:v>
                </c:pt>
                <c:pt idx="4">
                  <c:v>33988.29176538856</c:v>
                </c:pt>
                <c:pt idx="5">
                  <c:v>31947.972933622321</c:v>
                </c:pt>
                <c:pt idx="6">
                  <c:v>27610.056061394265</c:v>
                </c:pt>
                <c:pt idx="7">
                  <c:v>26400.353780747915</c:v>
                </c:pt>
                <c:pt idx="8">
                  <c:v>22040.713133076712</c:v>
                </c:pt>
                <c:pt idx="9">
                  <c:v>21086.505079348321</c:v>
                </c:pt>
                <c:pt idx="10">
                  <c:v>21019.885031070178</c:v>
                </c:pt>
                <c:pt idx="11">
                  <c:v>15960.63317527051</c:v>
                </c:pt>
                <c:pt idx="12">
                  <c:v>12343.723098622499</c:v>
                </c:pt>
                <c:pt idx="13">
                  <c:v>11697.241589014071</c:v>
                </c:pt>
                <c:pt idx="14">
                  <c:v>10462.266520522193</c:v>
                </c:pt>
                <c:pt idx="15">
                  <c:v>10354.440359785714</c:v>
                </c:pt>
                <c:pt idx="16">
                  <c:v>9957.0058487888073</c:v>
                </c:pt>
                <c:pt idx="17">
                  <c:v>9798.4424877897545</c:v>
                </c:pt>
                <c:pt idx="18">
                  <c:v>8788.5278424498247</c:v>
                </c:pt>
                <c:pt idx="19">
                  <c:v>8483.8474191281803</c:v>
                </c:pt>
                <c:pt idx="20">
                  <c:v>8378.6688656834885</c:v>
                </c:pt>
                <c:pt idx="21">
                  <c:v>8132.7409703826561</c:v>
                </c:pt>
                <c:pt idx="22">
                  <c:v>7920.9071149099627</c:v>
                </c:pt>
                <c:pt idx="23">
                  <c:v>7109.9814156250895</c:v>
                </c:pt>
                <c:pt idx="24">
                  <c:v>6606.9036402402717</c:v>
                </c:pt>
                <c:pt idx="25">
                  <c:v>5465.9891651377184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85-442D-BCD8-730B056B66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8871439"/>
        <c:axId val="958707535"/>
      </c:barChart>
      <c:catAx>
        <c:axId val="9588714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Variant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707535"/>
        <c:crosses val="autoZero"/>
        <c:auto val="1"/>
        <c:lblAlgn val="ctr"/>
        <c:lblOffset val="100"/>
        <c:noMultiLvlLbl val="0"/>
      </c:catAx>
      <c:valAx>
        <c:axId val="95870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 i="0" baseline="0">
                    <a:effectLst/>
                  </a:rPr>
                  <a:t>YFP / Chla Fluorescence (a.u.)</a:t>
                </a:r>
                <a:endParaRPr lang="en-US" sz="6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8871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xlFile://Root/CurrentDir/Thesis/[Promoter Library Overall Data.xlsx]ML3B'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L3B!$P$133:$P$159</c:f>
              <c:strCach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strCache>
            </c:strRef>
          </c:cat>
          <c:val>
            <c:numRef>
              <c:f>A.7120!$Q$133:$Q$159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BB-405F-8FE7-EF6D35725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6291552"/>
        <c:axId val="1803087488"/>
      </c:barChart>
      <c:catAx>
        <c:axId val="188629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87488"/>
        <c:crosses val="autoZero"/>
        <c:auto val="1"/>
        <c:lblAlgn val="ctr"/>
        <c:lblOffset val="100"/>
        <c:noMultiLvlLbl val="0"/>
      </c:catAx>
      <c:valAx>
        <c:axId val="180308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29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L3B-pconII</a:t>
            </a:r>
            <a:r>
              <a:rPr lang="en-US" baseline="0"/>
              <a:t> </a:t>
            </a:r>
            <a:r>
              <a:rPr lang="en-US"/>
              <a:t>: YFP/OD7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YFP/OD75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L3B!$Q$34:$Q$60</c:f>
                <c:numCache>
                  <c:formatCode>0.00</c:formatCode>
                  <c:ptCount val="27"/>
                  <c:pt idx="0">
                    <c:v>3068.402722210893</c:v>
                  </c:pt>
                  <c:pt idx="1">
                    <c:v>2160.4961563577508</c:v>
                  </c:pt>
                  <c:pt idx="2">
                    <c:v>1999.0008869177227</c:v>
                  </c:pt>
                  <c:pt idx="3">
                    <c:v>5971.3136878478826</c:v>
                  </c:pt>
                  <c:pt idx="4">
                    <c:v>4233.6431832807611</c:v>
                  </c:pt>
                  <c:pt idx="5">
                    <c:v>1833.6825664177804</c:v>
                  </c:pt>
                  <c:pt idx="6">
                    <c:v>2558.4794752028683</c:v>
                  </c:pt>
                  <c:pt idx="7">
                    <c:v>1710.1217099768312</c:v>
                  </c:pt>
                  <c:pt idx="8">
                    <c:v>2139.2855835247919</c:v>
                  </c:pt>
                  <c:pt idx="9">
                    <c:v>2024.2889414933259</c:v>
                  </c:pt>
                  <c:pt idx="10">
                    <c:v>2550.4136662582068</c:v>
                  </c:pt>
                  <c:pt idx="11">
                    <c:v>559.67372004257834</c:v>
                  </c:pt>
                  <c:pt idx="12">
                    <c:v>1650.2708067711733</c:v>
                  </c:pt>
                  <c:pt idx="13">
                    <c:v>2257.1133239803708</c:v>
                  </c:pt>
                  <c:pt idx="14">
                    <c:v>2179.2924756393977</c:v>
                  </c:pt>
                  <c:pt idx="15">
                    <c:v>1101.2242300320834</c:v>
                  </c:pt>
                  <c:pt idx="16">
                    <c:v>1065.0699038191551</c:v>
                  </c:pt>
                  <c:pt idx="17">
                    <c:v>982.51899529031755</c:v>
                  </c:pt>
                  <c:pt idx="18">
                    <c:v>212.78203039937915</c:v>
                  </c:pt>
                  <c:pt idx="19">
                    <c:v>630.15880651245948</c:v>
                  </c:pt>
                  <c:pt idx="20">
                    <c:v>482.65316531282605</c:v>
                  </c:pt>
                  <c:pt idx="21">
                    <c:v>64.231835024011033</c:v>
                  </c:pt>
                  <c:pt idx="22">
                    <c:v>733.67471465695166</c:v>
                  </c:pt>
                  <c:pt idx="23">
                    <c:v>342.96809598796455</c:v>
                  </c:pt>
                  <c:pt idx="24">
                    <c:v>161.81290019920493</c:v>
                  </c:pt>
                  <c:pt idx="25">
                    <c:v>363.35869815810241</c:v>
                  </c:pt>
                  <c:pt idx="26">
                    <c:v>6.6797544673495715</c:v>
                  </c:pt>
                </c:numCache>
              </c:numRef>
            </c:plus>
            <c:minus>
              <c:numRef>
                <c:f>ML3B!$Q$34:$Q$60</c:f>
                <c:numCache>
                  <c:formatCode>0.00</c:formatCode>
                  <c:ptCount val="27"/>
                  <c:pt idx="0">
                    <c:v>3068.402722210893</c:v>
                  </c:pt>
                  <c:pt idx="1">
                    <c:v>2160.4961563577508</c:v>
                  </c:pt>
                  <c:pt idx="2">
                    <c:v>1999.0008869177227</c:v>
                  </c:pt>
                  <c:pt idx="3">
                    <c:v>5971.3136878478826</c:v>
                  </c:pt>
                  <c:pt idx="4">
                    <c:v>4233.6431832807611</c:v>
                  </c:pt>
                  <c:pt idx="5">
                    <c:v>1833.6825664177804</c:v>
                  </c:pt>
                  <c:pt idx="6">
                    <c:v>2558.4794752028683</c:v>
                  </c:pt>
                  <c:pt idx="7">
                    <c:v>1710.1217099768312</c:v>
                  </c:pt>
                  <c:pt idx="8">
                    <c:v>2139.2855835247919</c:v>
                  </c:pt>
                  <c:pt idx="9">
                    <c:v>2024.2889414933259</c:v>
                  </c:pt>
                  <c:pt idx="10">
                    <c:v>2550.4136662582068</c:v>
                  </c:pt>
                  <c:pt idx="11">
                    <c:v>559.67372004257834</c:v>
                  </c:pt>
                  <c:pt idx="12">
                    <c:v>1650.2708067711733</c:v>
                  </c:pt>
                  <c:pt idx="13">
                    <c:v>2257.1133239803708</c:v>
                  </c:pt>
                  <c:pt idx="14">
                    <c:v>2179.2924756393977</c:v>
                  </c:pt>
                  <c:pt idx="15">
                    <c:v>1101.2242300320834</c:v>
                  </c:pt>
                  <c:pt idx="16">
                    <c:v>1065.0699038191551</c:v>
                  </c:pt>
                  <c:pt idx="17">
                    <c:v>982.51899529031755</c:v>
                  </c:pt>
                  <c:pt idx="18">
                    <c:v>212.78203039937915</c:v>
                  </c:pt>
                  <c:pt idx="19">
                    <c:v>630.15880651245948</c:v>
                  </c:pt>
                  <c:pt idx="20">
                    <c:v>482.65316531282605</c:v>
                  </c:pt>
                  <c:pt idx="21">
                    <c:v>64.231835024011033</c:v>
                  </c:pt>
                  <c:pt idx="22">
                    <c:v>733.67471465695166</c:v>
                  </c:pt>
                  <c:pt idx="23">
                    <c:v>342.96809598796455</c:v>
                  </c:pt>
                  <c:pt idx="24">
                    <c:v>161.81290019920493</c:v>
                  </c:pt>
                  <c:pt idx="25">
                    <c:v>363.35869815810241</c:v>
                  </c:pt>
                  <c:pt idx="26">
                    <c:v>6.6797544673495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L3B!$O$34:$O$60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ML3B!$P$34:$P$60</c:f>
              <c:numCache>
                <c:formatCode>0.00</c:formatCode>
                <c:ptCount val="27"/>
                <c:pt idx="0">
                  <c:v>48557.184997878619</c:v>
                </c:pt>
                <c:pt idx="1">
                  <c:v>46755.298332518207</c:v>
                </c:pt>
                <c:pt idx="2">
                  <c:v>40513.887673367717</c:v>
                </c:pt>
                <c:pt idx="3">
                  <c:v>39812.981630772243</c:v>
                </c:pt>
                <c:pt idx="4">
                  <c:v>36317.211933734761</c:v>
                </c:pt>
                <c:pt idx="5">
                  <c:v>35484.388734030821</c:v>
                </c:pt>
                <c:pt idx="6">
                  <c:v>33674.050106859046</c:v>
                </c:pt>
                <c:pt idx="7">
                  <c:v>32028.620976842834</c:v>
                </c:pt>
                <c:pt idx="8">
                  <c:v>30297.328757704458</c:v>
                </c:pt>
                <c:pt idx="9">
                  <c:v>29947.99906073332</c:v>
                </c:pt>
                <c:pt idx="10">
                  <c:v>28317.616429884369</c:v>
                </c:pt>
                <c:pt idx="11">
                  <c:v>27562.771136465733</c:v>
                </c:pt>
                <c:pt idx="12">
                  <c:v>24269.733028800289</c:v>
                </c:pt>
                <c:pt idx="13">
                  <c:v>22505.665076644465</c:v>
                </c:pt>
                <c:pt idx="14">
                  <c:v>17227.846776497496</c:v>
                </c:pt>
                <c:pt idx="15">
                  <c:v>11646.095720960804</c:v>
                </c:pt>
                <c:pt idx="16">
                  <c:v>8531.8730255198807</c:v>
                </c:pt>
                <c:pt idx="17">
                  <c:v>8103.8108857004909</c:v>
                </c:pt>
                <c:pt idx="18">
                  <c:v>7540.2141833475953</c:v>
                </c:pt>
                <c:pt idx="19">
                  <c:v>7273.4357583570209</c:v>
                </c:pt>
                <c:pt idx="20">
                  <c:v>6563.7910103727854</c:v>
                </c:pt>
                <c:pt idx="21">
                  <c:v>5594.1192664615819</c:v>
                </c:pt>
                <c:pt idx="22">
                  <c:v>5422.3877739427999</c:v>
                </c:pt>
                <c:pt idx="23">
                  <c:v>5015.5799156537787</c:v>
                </c:pt>
                <c:pt idx="24">
                  <c:v>4266.5705401454861</c:v>
                </c:pt>
                <c:pt idx="25">
                  <c:v>3671.642674109793</c:v>
                </c:pt>
                <c:pt idx="26">
                  <c:v>17.748501068961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4E-4C21-9DAD-5FCF4D1BD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397184"/>
        <c:axId val="94399104"/>
      </c:barChart>
      <c:catAx>
        <c:axId val="94397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moter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9104"/>
        <c:crosses val="autoZero"/>
        <c:auto val="1"/>
        <c:lblAlgn val="ctr"/>
        <c:lblOffset val="100"/>
        <c:noMultiLvlLbl val="0"/>
      </c:catAx>
      <c:valAx>
        <c:axId val="943991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FP Fluorescence / OD75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9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Anabae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J$59:$J$85</c:f>
              <c:strCache>
                <c:ptCount val="27"/>
                <c:pt idx="0">
                  <c:v>3.66741592</c:v>
                </c:pt>
                <c:pt idx="1">
                  <c:v>2.000070485</c:v>
                </c:pt>
                <c:pt idx="2">
                  <c:v>1.701570523</c:v>
                </c:pt>
                <c:pt idx="3">
                  <c:v>1.532599325</c:v>
                </c:pt>
                <c:pt idx="4">
                  <c:v>1.290510937</c:v>
                </c:pt>
                <c:pt idx="5">
                  <c:v>1.243777747</c:v>
                </c:pt>
                <c:pt idx="6">
                  <c:v>1</c:v>
                </c:pt>
                <c:pt idx="7">
                  <c:v>0.972123656</c:v>
                </c:pt>
                <c:pt idx="8">
                  <c:v>0.867115506</c:v>
                </c:pt>
                <c:pt idx="9">
                  <c:v>0.81222834</c:v>
                </c:pt>
                <c:pt idx="10">
                  <c:v>0.690084795</c:v>
                </c:pt>
                <c:pt idx="11">
                  <c:v>0.541733544</c:v>
                </c:pt>
                <c:pt idx="12">
                  <c:v>0.46698442</c:v>
                </c:pt>
                <c:pt idx="13">
                  <c:v>0.399998431</c:v>
                </c:pt>
                <c:pt idx="14">
                  <c:v>0.363604991</c:v>
                </c:pt>
                <c:pt idx="15">
                  <c:v>0.348643367</c:v>
                </c:pt>
                <c:pt idx="16">
                  <c:v>0.290288157</c:v>
                </c:pt>
                <c:pt idx="17">
                  <c:v>0.28778985</c:v>
                </c:pt>
                <c:pt idx="18">
                  <c:v>0.284765069</c:v>
                </c:pt>
                <c:pt idx="19">
                  <c:v>0.270639523</c:v>
                </c:pt>
                <c:pt idx="20">
                  <c:v>0.269938126</c:v>
                </c:pt>
                <c:pt idx="21">
                  <c:v>0.25342687</c:v>
                </c:pt>
                <c:pt idx="22">
                  <c:v>0.249528076</c:v>
                </c:pt>
                <c:pt idx="23">
                  <c:v>0.24669148</c:v>
                </c:pt>
                <c:pt idx="24">
                  <c:v>0.210979373</c:v>
                </c:pt>
                <c:pt idx="25">
                  <c:v>0.170068939</c:v>
                </c:pt>
                <c:pt idx="26">
                  <c:v>-0.04001466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EF-41C3-93D5-8FCF780FA47F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K$59:$K$85</c:f>
                <c:numCache>
                  <c:formatCode>General</c:formatCode>
                  <c:ptCount val="27"/>
                  <c:pt idx="0">
                    <c:v>0.41775131668727755</c:v>
                  </c:pt>
                  <c:pt idx="1">
                    <c:v>0.16892837519700019</c:v>
                  </c:pt>
                  <c:pt idx="2">
                    <c:v>0.1566313919544764</c:v>
                  </c:pt>
                  <c:pt idx="3">
                    <c:v>7.5859766110137353E-2</c:v>
                  </c:pt>
                  <c:pt idx="4">
                    <c:v>5.6289700341882083E-2</c:v>
                  </c:pt>
                  <c:pt idx="5">
                    <c:v>3.0847635867660157E-2</c:v>
                  </c:pt>
                  <c:pt idx="6">
                    <c:v>4.0101391830322651E-2</c:v>
                  </c:pt>
                  <c:pt idx="7">
                    <c:v>6.0178967853720171E-2</c:v>
                  </c:pt>
                  <c:pt idx="8">
                    <c:v>3.7922427328024082E-2</c:v>
                  </c:pt>
                  <c:pt idx="9">
                    <c:v>4.975579757576766E-2</c:v>
                  </c:pt>
                  <c:pt idx="10">
                    <c:v>6.0471544575131937E-2</c:v>
                  </c:pt>
                  <c:pt idx="11">
                    <c:v>3.7035787103471121E-2</c:v>
                  </c:pt>
                  <c:pt idx="12">
                    <c:v>4.7381754507555204E-2</c:v>
                  </c:pt>
                  <c:pt idx="13">
                    <c:v>1.8438790051487682E-2</c:v>
                  </c:pt>
                  <c:pt idx="14">
                    <c:v>2.9272686759915616E-2</c:v>
                  </c:pt>
                  <c:pt idx="15">
                    <c:v>2.5508503206660923E-2</c:v>
                  </c:pt>
                  <c:pt idx="16">
                    <c:v>1.1163991765645406E-2</c:v>
                  </c:pt>
                  <c:pt idx="17">
                    <c:v>1.7460347336486735E-2</c:v>
                  </c:pt>
                  <c:pt idx="18">
                    <c:v>1.2072763627599873E-2</c:v>
                  </c:pt>
                  <c:pt idx="19">
                    <c:v>3.5398490133304407E-2</c:v>
                  </c:pt>
                  <c:pt idx="20">
                    <c:v>3.2043389440160663E-2</c:v>
                  </c:pt>
                  <c:pt idx="21">
                    <c:v>3.2139558013415379E-2</c:v>
                  </c:pt>
                  <c:pt idx="22">
                    <c:v>2.4089196103577241E-2</c:v>
                  </c:pt>
                  <c:pt idx="23">
                    <c:v>1.8763705252207909E-2</c:v>
                  </c:pt>
                  <c:pt idx="24">
                    <c:v>1.3393238810761996E-2</c:v>
                  </c:pt>
                  <c:pt idx="25">
                    <c:v>2.2309910975515192E-2</c:v>
                  </c:pt>
                  <c:pt idx="26">
                    <c:v>7.7525385805054898E-3</c:v>
                  </c:pt>
                </c:numCache>
              </c:numRef>
            </c:plus>
            <c:minus>
              <c:numRef>
                <c:f>'Overall - Out of 100%'!$K$59:$K$85</c:f>
                <c:numCache>
                  <c:formatCode>General</c:formatCode>
                  <c:ptCount val="27"/>
                  <c:pt idx="0">
                    <c:v>0.41775131668727755</c:v>
                  </c:pt>
                  <c:pt idx="1">
                    <c:v>0.16892837519700019</c:v>
                  </c:pt>
                  <c:pt idx="2">
                    <c:v>0.1566313919544764</c:v>
                  </c:pt>
                  <c:pt idx="3">
                    <c:v>7.5859766110137353E-2</c:v>
                  </c:pt>
                  <c:pt idx="4">
                    <c:v>5.6289700341882083E-2</c:v>
                  </c:pt>
                  <c:pt idx="5">
                    <c:v>3.0847635867660157E-2</c:v>
                  </c:pt>
                  <c:pt idx="6">
                    <c:v>4.0101391830322651E-2</c:v>
                  </c:pt>
                  <c:pt idx="7">
                    <c:v>6.0178967853720171E-2</c:v>
                  </c:pt>
                  <c:pt idx="8">
                    <c:v>3.7922427328024082E-2</c:v>
                  </c:pt>
                  <c:pt idx="9">
                    <c:v>4.975579757576766E-2</c:v>
                  </c:pt>
                  <c:pt idx="10">
                    <c:v>6.0471544575131937E-2</c:v>
                  </c:pt>
                  <c:pt idx="11">
                    <c:v>3.7035787103471121E-2</c:v>
                  </c:pt>
                  <c:pt idx="12">
                    <c:v>4.7381754507555204E-2</c:v>
                  </c:pt>
                  <c:pt idx="13">
                    <c:v>1.8438790051487682E-2</c:v>
                  </c:pt>
                  <c:pt idx="14">
                    <c:v>2.9272686759915616E-2</c:v>
                  </c:pt>
                  <c:pt idx="15">
                    <c:v>2.5508503206660923E-2</c:v>
                  </c:pt>
                  <c:pt idx="16">
                    <c:v>1.1163991765645406E-2</c:v>
                  </c:pt>
                  <c:pt idx="17">
                    <c:v>1.7460347336486735E-2</c:v>
                  </c:pt>
                  <c:pt idx="18">
                    <c:v>1.2072763627599873E-2</c:v>
                  </c:pt>
                  <c:pt idx="19">
                    <c:v>3.5398490133304407E-2</c:v>
                  </c:pt>
                  <c:pt idx="20">
                    <c:v>3.2043389440160663E-2</c:v>
                  </c:pt>
                  <c:pt idx="21">
                    <c:v>3.2139558013415379E-2</c:v>
                  </c:pt>
                  <c:pt idx="22">
                    <c:v>2.4089196103577241E-2</c:v>
                  </c:pt>
                  <c:pt idx="23">
                    <c:v>1.8763705252207909E-2</c:v>
                  </c:pt>
                  <c:pt idx="24">
                    <c:v>1.3393238810761996E-2</c:v>
                  </c:pt>
                  <c:pt idx="25">
                    <c:v>2.2309910975515192E-2</c:v>
                  </c:pt>
                  <c:pt idx="26">
                    <c:v>7.75253858050548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I$59:$I$85</c:f>
              <c:numCache>
                <c:formatCode>General</c:formatCode>
                <c:ptCount val="27"/>
                <c:pt idx="0">
                  <c:v>3</c:v>
                </c:pt>
                <c:pt idx="1">
                  <c:v>1</c:v>
                </c:pt>
                <c:pt idx="2">
                  <c:v>7</c:v>
                </c:pt>
                <c:pt idx="3">
                  <c:v>6</c:v>
                </c:pt>
                <c:pt idx="4">
                  <c:v>16</c:v>
                </c:pt>
                <c:pt idx="5">
                  <c:v>2</c:v>
                </c:pt>
                <c:pt idx="6">
                  <c:v>19</c:v>
                </c:pt>
                <c:pt idx="7">
                  <c:v>5</c:v>
                </c:pt>
                <c:pt idx="8">
                  <c:v>14</c:v>
                </c:pt>
                <c:pt idx="9">
                  <c:v>18</c:v>
                </c:pt>
                <c:pt idx="10">
                  <c:v>25</c:v>
                </c:pt>
                <c:pt idx="11">
                  <c:v>22</c:v>
                </c:pt>
                <c:pt idx="12">
                  <c:v>17</c:v>
                </c:pt>
                <c:pt idx="13">
                  <c:v>26</c:v>
                </c:pt>
                <c:pt idx="14">
                  <c:v>15</c:v>
                </c:pt>
                <c:pt idx="15">
                  <c:v>20</c:v>
                </c:pt>
                <c:pt idx="16">
                  <c:v>41</c:v>
                </c:pt>
                <c:pt idx="17">
                  <c:v>30</c:v>
                </c:pt>
                <c:pt idx="18">
                  <c:v>31</c:v>
                </c:pt>
                <c:pt idx="19">
                  <c:v>39</c:v>
                </c:pt>
                <c:pt idx="20">
                  <c:v>32</c:v>
                </c:pt>
                <c:pt idx="21">
                  <c:v>24</c:v>
                </c:pt>
                <c:pt idx="22">
                  <c:v>36</c:v>
                </c:pt>
                <c:pt idx="23">
                  <c:v>29</c:v>
                </c:pt>
                <c:pt idx="24">
                  <c:v>37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'Overall - Out of 100%'!$J$59:$J$85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EF-41C3-93D5-8FCF780FA4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232542008326618"/>
              <c:y val="0.92611334573579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51434199684208E-2"/>
              <c:y val="0.274853996235506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alpha val="99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L3B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ML3B!$R$133:$R$159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ML3B!$P$133:$P$159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ML3B!$Q$133:$Q$159</c:f>
              <c:numCache>
                <c:formatCode>General</c:formatCode>
                <c:ptCount val="27"/>
                <c:pt idx="0">
                  <c:v>1.4419763837076445</c:v>
                </c:pt>
                <c:pt idx="1">
                  <c:v>1.3884667328149709</c:v>
                </c:pt>
                <c:pt idx="2">
                  <c:v>1.2031189460371881</c:v>
                </c:pt>
                <c:pt idx="3">
                  <c:v>1.1823045194870325</c:v>
                </c:pt>
                <c:pt idx="4">
                  <c:v>1.078492543026101</c:v>
                </c:pt>
                <c:pt idx="5">
                  <c:v>1.0537606442179355</c:v>
                </c:pt>
                <c:pt idx="6">
                  <c:v>1.0000000000000002</c:v>
                </c:pt>
                <c:pt idx="7">
                  <c:v>0.95113658366621434</c:v>
                </c:pt>
                <c:pt idx="8">
                  <c:v>0.89972333775001478</c:v>
                </c:pt>
                <c:pt idx="9">
                  <c:v>0.88934948322813201</c:v>
                </c:pt>
                <c:pt idx="10">
                  <c:v>0.84093289461835097</c:v>
                </c:pt>
                <c:pt idx="11">
                  <c:v>0.81851666339510176</c:v>
                </c:pt>
                <c:pt idx="12">
                  <c:v>0.72072509697480092</c:v>
                </c:pt>
                <c:pt idx="13">
                  <c:v>0.66833852789392567</c:v>
                </c:pt>
                <c:pt idx="14">
                  <c:v>0.51160602071410377</c:v>
                </c:pt>
                <c:pt idx="15">
                  <c:v>0.3458477873615986</c:v>
                </c:pt>
                <c:pt idx="16">
                  <c:v>0.25336640524217874</c:v>
                </c:pt>
                <c:pt idx="17">
                  <c:v>0.24065447607235788</c:v>
                </c:pt>
                <c:pt idx="18">
                  <c:v>0.22391765051783108</c:v>
                </c:pt>
                <c:pt idx="19">
                  <c:v>0.21599527634115803</c:v>
                </c:pt>
                <c:pt idx="20">
                  <c:v>0.19492134119726248</c:v>
                </c:pt>
                <c:pt idx="21">
                  <c:v>0.16612552540337641</c:v>
                </c:pt>
                <c:pt idx="22">
                  <c:v>0.1610257084234224</c:v>
                </c:pt>
                <c:pt idx="23">
                  <c:v>0.14894495612311745</c:v>
                </c:pt>
                <c:pt idx="24">
                  <c:v>0.12670203098843855</c:v>
                </c:pt>
                <c:pt idx="25">
                  <c:v>0.10903478086118064</c:v>
                </c:pt>
                <c:pt idx="26">
                  <c:v>5.270676088156843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3D8-42A5-8958-BCC3B3D1B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6291552"/>
        <c:axId val="1803087488"/>
      </c:barChart>
      <c:catAx>
        <c:axId val="1886291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87488"/>
        <c:crosses val="autoZero"/>
        <c:auto val="1"/>
        <c:lblAlgn val="ctr"/>
        <c:lblOffset val="100"/>
        <c:noMultiLvlLbl val="0"/>
      </c:catAx>
      <c:valAx>
        <c:axId val="1803087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6291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L3B!$U$64:$U$9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ML3B!$V$64:$V$90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4E0-4A51-B85B-528C1E34AE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ML3B!$X$64:$X$9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cat>
          <c:val>
            <c:numRef>
              <c:f>ML3B!$Y$64:$Y$90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4E0-4A51-B85B-528C1E34AE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90920384"/>
        <c:axId val="1803076672"/>
      </c:lineChart>
      <c:catAx>
        <c:axId val="1890920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3076672"/>
        <c:crosses val="autoZero"/>
        <c:auto val="1"/>
        <c:lblAlgn val="ctr"/>
        <c:lblOffset val="100"/>
        <c:noMultiLvlLbl val="0"/>
      </c:catAx>
      <c:valAx>
        <c:axId val="180307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0920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Leptolyngby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N$59:$N$85</c:f>
              <c:strCache>
                <c:ptCount val="27"/>
                <c:pt idx="0">
                  <c:v>1.683486575</c:v>
                </c:pt>
                <c:pt idx="1">
                  <c:v>1.683212751</c:v>
                </c:pt>
                <c:pt idx="2">
                  <c:v>1.438984493</c:v>
                </c:pt>
                <c:pt idx="3">
                  <c:v>1.351303938</c:v>
                </c:pt>
                <c:pt idx="4">
                  <c:v>1.10787461</c:v>
                </c:pt>
                <c:pt idx="5">
                  <c:v>1</c:v>
                </c:pt>
                <c:pt idx="6">
                  <c:v>0.972733042</c:v>
                </c:pt>
                <c:pt idx="7">
                  <c:v>0.90636865</c:v>
                </c:pt>
                <c:pt idx="8">
                  <c:v>0.843828723</c:v>
                </c:pt>
                <c:pt idx="9">
                  <c:v>0.623171693</c:v>
                </c:pt>
                <c:pt idx="10">
                  <c:v>0.551507442</c:v>
                </c:pt>
                <c:pt idx="11">
                  <c:v>0.458779375</c:v>
                </c:pt>
                <c:pt idx="12">
                  <c:v>0.287714308</c:v>
                </c:pt>
                <c:pt idx="13">
                  <c:v>0.219151665</c:v>
                </c:pt>
                <c:pt idx="14">
                  <c:v>0.194606463</c:v>
                </c:pt>
                <c:pt idx="15">
                  <c:v>0.172201316</c:v>
                </c:pt>
                <c:pt idx="16">
                  <c:v>0.119963352</c:v>
                </c:pt>
                <c:pt idx="17">
                  <c:v>0.103486527</c:v>
                </c:pt>
                <c:pt idx="18">
                  <c:v>0.102193961</c:v>
                </c:pt>
                <c:pt idx="19">
                  <c:v>0.097990954</c:v>
                </c:pt>
                <c:pt idx="20">
                  <c:v>0.078935615</c:v>
                </c:pt>
                <c:pt idx="21">
                  <c:v>0.070426568</c:v>
                </c:pt>
                <c:pt idx="22">
                  <c:v>0.070220714</c:v>
                </c:pt>
                <c:pt idx="23">
                  <c:v>0.067229121</c:v>
                </c:pt>
                <c:pt idx="24">
                  <c:v>0.061628504</c:v>
                </c:pt>
                <c:pt idx="25">
                  <c:v>0.04214604</c:v>
                </c:pt>
                <c:pt idx="26">
                  <c:v>0.002421473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3C-4554-AE88-7E94F76A83B3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O$59:$O$85</c:f>
                <c:numCache>
                  <c:formatCode>General</c:formatCode>
                  <c:ptCount val="27"/>
                  <c:pt idx="0">
                    <c:v>7.3800590167734201E-2</c:v>
                  </c:pt>
                  <c:pt idx="1">
                    <c:v>9.5937966484751058E-2</c:v>
                  </c:pt>
                  <c:pt idx="2">
                    <c:v>5.4708846989860976E-2</c:v>
                  </c:pt>
                  <c:pt idx="3">
                    <c:v>0.11550115910802204</c:v>
                  </c:pt>
                  <c:pt idx="4">
                    <c:v>8.7612253922020919E-2</c:v>
                  </c:pt>
                  <c:pt idx="5">
                    <c:v>0.22319602401584396</c:v>
                  </c:pt>
                  <c:pt idx="6">
                    <c:v>6.3744457350862302E-2</c:v>
                  </c:pt>
                  <c:pt idx="7">
                    <c:v>6.1287066027365916E-2</c:v>
                  </c:pt>
                  <c:pt idx="8">
                    <c:v>1.7533051110068913E-2</c:v>
                  </c:pt>
                  <c:pt idx="9">
                    <c:v>4.9486242458258056E-2</c:v>
                  </c:pt>
                  <c:pt idx="10">
                    <c:v>7.0269673118958695E-2</c:v>
                  </c:pt>
                  <c:pt idx="11">
                    <c:v>2.1048182199134482E-2</c:v>
                  </c:pt>
                  <c:pt idx="12">
                    <c:v>1.0302963419461008E-2</c:v>
                  </c:pt>
                  <c:pt idx="13">
                    <c:v>1.5112871569476006E-3</c:v>
                  </c:pt>
                  <c:pt idx="14">
                    <c:v>4.7516451065752465E-3</c:v>
                  </c:pt>
                  <c:pt idx="15">
                    <c:v>4.9372710320854177E-3</c:v>
                  </c:pt>
                  <c:pt idx="16">
                    <c:v>3.5050162655348729E-3</c:v>
                  </c:pt>
                  <c:pt idx="17">
                    <c:v>9.9473316142273047E-3</c:v>
                  </c:pt>
                  <c:pt idx="18">
                    <c:v>1.7769729750794902E-3</c:v>
                  </c:pt>
                  <c:pt idx="19">
                    <c:v>1.420878138467023E-3</c:v>
                  </c:pt>
                  <c:pt idx="20">
                    <c:v>1.6383992117987869E-3</c:v>
                  </c:pt>
                  <c:pt idx="21">
                    <c:v>4.664126033273177E-3</c:v>
                  </c:pt>
                  <c:pt idx="22">
                    <c:v>4.6530092521486653E-3</c:v>
                  </c:pt>
                  <c:pt idx="23">
                    <c:v>1.9040542581297785E-2</c:v>
                  </c:pt>
                  <c:pt idx="24">
                    <c:v>1.1926319009282796E-2</c:v>
                  </c:pt>
                  <c:pt idx="25">
                    <c:v>8.2539139020606242E-4</c:v>
                  </c:pt>
                  <c:pt idx="26">
                    <c:v>7.1625731410919599E-4</c:v>
                  </c:pt>
                </c:numCache>
              </c:numRef>
            </c:plus>
            <c:minus>
              <c:numRef>
                <c:f>'Overall - Out of 100%'!$O$59:$O$85</c:f>
                <c:numCache>
                  <c:formatCode>General</c:formatCode>
                  <c:ptCount val="27"/>
                  <c:pt idx="0">
                    <c:v>7.3800590167734201E-2</c:v>
                  </c:pt>
                  <c:pt idx="1">
                    <c:v>9.5937966484751058E-2</c:v>
                  </c:pt>
                  <c:pt idx="2">
                    <c:v>5.4708846989860976E-2</c:v>
                  </c:pt>
                  <c:pt idx="3">
                    <c:v>0.11550115910802204</c:v>
                  </c:pt>
                  <c:pt idx="4">
                    <c:v>8.7612253922020919E-2</c:v>
                  </c:pt>
                  <c:pt idx="5">
                    <c:v>0.22319602401584396</c:v>
                  </c:pt>
                  <c:pt idx="6">
                    <c:v>6.3744457350862302E-2</c:v>
                  </c:pt>
                  <c:pt idx="7">
                    <c:v>6.1287066027365916E-2</c:v>
                  </c:pt>
                  <c:pt idx="8">
                    <c:v>1.7533051110068913E-2</c:v>
                  </c:pt>
                  <c:pt idx="9">
                    <c:v>4.9486242458258056E-2</c:v>
                  </c:pt>
                  <c:pt idx="10">
                    <c:v>7.0269673118958695E-2</c:v>
                  </c:pt>
                  <c:pt idx="11">
                    <c:v>2.1048182199134482E-2</c:v>
                  </c:pt>
                  <c:pt idx="12">
                    <c:v>1.0302963419461008E-2</c:v>
                  </c:pt>
                  <c:pt idx="13">
                    <c:v>1.5112871569476006E-3</c:v>
                  </c:pt>
                  <c:pt idx="14">
                    <c:v>4.7516451065752465E-3</c:v>
                  </c:pt>
                  <c:pt idx="15">
                    <c:v>4.9372710320854177E-3</c:v>
                  </c:pt>
                  <c:pt idx="16">
                    <c:v>3.5050162655348729E-3</c:v>
                  </c:pt>
                  <c:pt idx="17">
                    <c:v>9.9473316142273047E-3</c:v>
                  </c:pt>
                  <c:pt idx="18">
                    <c:v>1.7769729750794902E-3</c:v>
                  </c:pt>
                  <c:pt idx="19">
                    <c:v>1.420878138467023E-3</c:v>
                  </c:pt>
                  <c:pt idx="20">
                    <c:v>1.6383992117987869E-3</c:v>
                  </c:pt>
                  <c:pt idx="21">
                    <c:v>4.664126033273177E-3</c:v>
                  </c:pt>
                  <c:pt idx="22">
                    <c:v>4.6530092521486653E-3</c:v>
                  </c:pt>
                  <c:pt idx="23">
                    <c:v>1.9040542581297785E-2</c:v>
                  </c:pt>
                  <c:pt idx="24">
                    <c:v>1.1926319009282796E-2</c:v>
                  </c:pt>
                  <c:pt idx="25">
                    <c:v>8.2539139020606242E-4</c:v>
                  </c:pt>
                  <c:pt idx="26">
                    <c:v>7.162573141091959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M$59:$M$85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7</c:v>
                </c:pt>
                <c:pt idx="4">
                  <c:v>3</c:v>
                </c:pt>
                <c:pt idx="5">
                  <c:v>19</c:v>
                </c:pt>
                <c:pt idx="6">
                  <c:v>18</c:v>
                </c:pt>
                <c:pt idx="7">
                  <c:v>14</c:v>
                </c:pt>
                <c:pt idx="8">
                  <c:v>22</c:v>
                </c:pt>
                <c:pt idx="9">
                  <c:v>25</c:v>
                </c:pt>
                <c:pt idx="10">
                  <c:v>5</c:v>
                </c:pt>
                <c:pt idx="11">
                  <c:v>6</c:v>
                </c:pt>
                <c:pt idx="12">
                  <c:v>24</c:v>
                </c:pt>
                <c:pt idx="13">
                  <c:v>39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41</c:v>
                </c:pt>
                <c:pt idx="18">
                  <c:v>29</c:v>
                </c:pt>
                <c:pt idx="19">
                  <c:v>20</c:v>
                </c:pt>
                <c:pt idx="20">
                  <c:v>26</c:v>
                </c:pt>
                <c:pt idx="21">
                  <c:v>30</c:v>
                </c:pt>
                <c:pt idx="22">
                  <c:v>37</c:v>
                </c:pt>
                <c:pt idx="23">
                  <c:v>31</c:v>
                </c:pt>
                <c:pt idx="24">
                  <c:v>38</c:v>
                </c:pt>
                <c:pt idx="25">
                  <c:v>16</c:v>
                </c:pt>
                <c:pt idx="26">
                  <c:v>42</c:v>
                </c:pt>
              </c:numCache>
            </c:numRef>
          </c:cat>
          <c:val>
            <c:numRef>
              <c:f>'Overall - Out of 100%'!$N$59:$N$85</c:f>
              <c:numCache>
                <c:formatCode>General</c:formatCode>
                <c:ptCount val="27"/>
                <c:pt idx="0">
                  <c:v>1.6834865753071189</c:v>
                </c:pt>
                <c:pt idx="1">
                  <c:v>1.6832127514415818</c:v>
                </c:pt>
                <c:pt idx="2">
                  <c:v>1.4389844929107583</c:v>
                </c:pt>
                <c:pt idx="3">
                  <c:v>1.3513039378559659</c:v>
                </c:pt>
                <c:pt idx="4">
                  <c:v>1.1078746099046202</c:v>
                </c:pt>
                <c:pt idx="5">
                  <c:v>1.0000000000000002</c:v>
                </c:pt>
                <c:pt idx="6">
                  <c:v>0.97273304169212871</c:v>
                </c:pt>
                <c:pt idx="7">
                  <c:v>0.90636865009954637</c:v>
                </c:pt>
                <c:pt idx="8">
                  <c:v>0.84382872276757981</c:v>
                </c:pt>
                <c:pt idx="9">
                  <c:v>0.62317169300361897</c:v>
                </c:pt>
                <c:pt idx="10">
                  <c:v>0.55150744187790557</c:v>
                </c:pt>
                <c:pt idx="11">
                  <c:v>0.45877937515227663</c:v>
                </c:pt>
                <c:pt idx="12">
                  <c:v>0.28771430781627211</c:v>
                </c:pt>
                <c:pt idx="13">
                  <c:v>0.21915166508953485</c:v>
                </c:pt>
                <c:pt idx="14">
                  <c:v>0.19460646337818602</c:v>
                </c:pt>
                <c:pt idx="15">
                  <c:v>0.17220131649853987</c:v>
                </c:pt>
                <c:pt idx="16">
                  <c:v>0.1199633524222161</c:v>
                </c:pt>
                <c:pt idx="17">
                  <c:v>0.10348652714977312</c:v>
                </c:pt>
                <c:pt idx="18">
                  <c:v>0.102193961460239</c:v>
                </c:pt>
                <c:pt idx="19">
                  <c:v>9.7990954329531865E-2</c:v>
                </c:pt>
                <c:pt idx="20">
                  <c:v>7.8935614671314422E-2</c:v>
                </c:pt>
                <c:pt idx="21">
                  <c:v>7.0426568012653137E-2</c:v>
                </c:pt>
                <c:pt idx="22">
                  <c:v>7.0220713747668501E-2</c:v>
                </c:pt>
                <c:pt idx="23">
                  <c:v>6.7229120723471925E-2</c:v>
                </c:pt>
                <c:pt idx="24">
                  <c:v>6.1628503960843274E-2</c:v>
                </c:pt>
                <c:pt idx="25">
                  <c:v>4.2146039986693327E-2</c:v>
                </c:pt>
                <c:pt idx="26">
                  <c:v>2.42147296085359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3C-4554-AE88-7E94F76A83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2094084662206566"/>
              <c:y val="0.922659656311671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9506285701969991E-2"/>
              <c:y val="0.278413867239235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alpha val="99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ML3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R$59:$R$85</c:f>
              <c:strCache>
                <c:ptCount val="27"/>
                <c:pt idx="0">
                  <c:v>1.441976384</c:v>
                </c:pt>
                <c:pt idx="1">
                  <c:v>1.388466733</c:v>
                </c:pt>
                <c:pt idx="2">
                  <c:v>1.203118946</c:v>
                </c:pt>
                <c:pt idx="3">
                  <c:v>1.182304519</c:v>
                </c:pt>
                <c:pt idx="4">
                  <c:v>1.078492543</c:v>
                </c:pt>
                <c:pt idx="5">
                  <c:v>1.053760644</c:v>
                </c:pt>
                <c:pt idx="6">
                  <c:v>1</c:v>
                </c:pt>
                <c:pt idx="7">
                  <c:v>0.951136584</c:v>
                </c:pt>
                <c:pt idx="8">
                  <c:v>0.899723338</c:v>
                </c:pt>
                <c:pt idx="9">
                  <c:v>0.889349483</c:v>
                </c:pt>
                <c:pt idx="10">
                  <c:v>0.840932895</c:v>
                </c:pt>
                <c:pt idx="11">
                  <c:v>0.818516663</c:v>
                </c:pt>
                <c:pt idx="12">
                  <c:v>0.720725097</c:v>
                </c:pt>
                <c:pt idx="13">
                  <c:v>0.668338528</c:v>
                </c:pt>
                <c:pt idx="14">
                  <c:v>0.511606021</c:v>
                </c:pt>
                <c:pt idx="15">
                  <c:v>0.345847787</c:v>
                </c:pt>
                <c:pt idx="16">
                  <c:v>0.253366405</c:v>
                </c:pt>
                <c:pt idx="17">
                  <c:v>0.240654476</c:v>
                </c:pt>
                <c:pt idx="18">
                  <c:v>0.223917651</c:v>
                </c:pt>
                <c:pt idx="19">
                  <c:v>0.215995276</c:v>
                </c:pt>
                <c:pt idx="20">
                  <c:v>0.194921341</c:v>
                </c:pt>
                <c:pt idx="21">
                  <c:v>0.166125525</c:v>
                </c:pt>
                <c:pt idx="22">
                  <c:v>0.161025708</c:v>
                </c:pt>
                <c:pt idx="23">
                  <c:v>0.148944956</c:v>
                </c:pt>
                <c:pt idx="24">
                  <c:v>0.126702031</c:v>
                </c:pt>
                <c:pt idx="25">
                  <c:v>0.109034781</c:v>
                </c:pt>
                <c:pt idx="26">
                  <c:v>0.000527068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F0-4D62-98B5-A68720460F74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S$59:$S$85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plus>
            <c:minus>
              <c:numRef>
                <c:f>'Overall - Out of 100%'!$S$59:$S$85</c:f>
                <c:numCache>
                  <c:formatCode>General</c:formatCode>
                  <c:ptCount val="27"/>
                  <c:pt idx="0">
                    <c:v>9.1120691228819384E-2</c:v>
                  </c:pt>
                  <c:pt idx="1">
                    <c:v>6.4159082424055658E-2</c:v>
                  </c:pt>
                  <c:pt idx="2">
                    <c:v>5.9363245008373609E-2</c:v>
                  </c:pt>
                  <c:pt idx="3">
                    <c:v>0.17732686353138113</c:v>
                  </c:pt>
                  <c:pt idx="4">
                    <c:v>0.12572420513261676</c:v>
                  </c:pt>
                  <c:pt idx="5">
                    <c:v>5.4453876519126462E-2</c:v>
                  </c:pt>
                  <c:pt idx="6">
                    <c:v>7.5977777163244539E-2</c:v>
                  </c:pt>
                  <c:pt idx="7">
                    <c:v>5.0784556789279629E-2</c:v>
                  </c:pt>
                  <c:pt idx="8">
                    <c:v>6.3529203548017596E-2</c:v>
                  </c:pt>
                  <c:pt idx="9">
                    <c:v>6.0114210647949355E-2</c:v>
                  </c:pt>
                  <c:pt idx="10">
                    <c:v>7.5738251210201613E-2</c:v>
                  </c:pt>
                  <c:pt idx="11">
                    <c:v>1.6620326876824954E-2</c:v>
                  </c:pt>
                  <c:pt idx="12">
                    <c:v>4.9007196982076992E-2</c:v>
                  </c:pt>
                  <c:pt idx="13">
                    <c:v>6.7028270042296459E-2</c:v>
                  </c:pt>
                  <c:pt idx="14">
                    <c:v>6.471726652195807E-2</c:v>
                  </c:pt>
                  <c:pt idx="15">
                    <c:v>3.2702458615388688E-2</c:v>
                  </c:pt>
                  <c:pt idx="16">
                    <c:v>3.1628803201258084E-2</c:v>
                  </c:pt>
                  <c:pt idx="17">
                    <c:v>2.9177333649277572E-2</c:v>
                  </c:pt>
                  <c:pt idx="18">
                    <c:v>6.3188725360967873E-3</c:v>
                  </c:pt>
                  <c:pt idx="19">
                    <c:v>1.8713484256059322E-2</c:v>
                  </c:pt>
                  <c:pt idx="20">
                    <c:v>1.4333089241751607E-2</c:v>
                  </c:pt>
                  <c:pt idx="21">
                    <c:v>1.9074579630362892E-3</c:v>
                  </c:pt>
                  <c:pt idx="22">
                    <c:v>2.1787540029451598E-2</c:v>
                  </c:pt>
                  <c:pt idx="23">
                    <c:v>1.0184937508247794E-2</c:v>
                  </c:pt>
                  <c:pt idx="24">
                    <c:v>4.8052699240429429E-3</c:v>
                  </c:pt>
                  <c:pt idx="25">
                    <c:v>1.0790466160293857E-2</c:v>
                  </c:pt>
                  <c:pt idx="26">
                    <c:v>1.983650450763264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Q$59:$Q$85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6</c:v>
                </c:pt>
                <c:pt idx="4">
                  <c:v>3</c:v>
                </c:pt>
                <c:pt idx="5">
                  <c:v>18</c:v>
                </c:pt>
                <c:pt idx="6">
                  <c:v>19</c:v>
                </c:pt>
                <c:pt idx="7">
                  <c:v>22</c:v>
                </c:pt>
                <c:pt idx="8">
                  <c:v>26</c:v>
                </c:pt>
                <c:pt idx="9">
                  <c:v>25</c:v>
                </c:pt>
                <c:pt idx="10">
                  <c:v>14</c:v>
                </c:pt>
                <c:pt idx="11">
                  <c:v>24</c:v>
                </c:pt>
                <c:pt idx="12">
                  <c:v>5</c:v>
                </c:pt>
                <c:pt idx="13">
                  <c:v>6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30</c:v>
                </c:pt>
                <c:pt idx="18">
                  <c:v>20</c:v>
                </c:pt>
                <c:pt idx="19">
                  <c:v>29</c:v>
                </c:pt>
                <c:pt idx="20">
                  <c:v>37</c:v>
                </c:pt>
                <c:pt idx="21">
                  <c:v>41</c:v>
                </c:pt>
                <c:pt idx="22">
                  <c:v>31</c:v>
                </c:pt>
                <c:pt idx="23">
                  <c:v>17</c:v>
                </c:pt>
                <c:pt idx="24">
                  <c:v>39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'Overall - Out of 100%'!$R$59:$R$85</c:f>
              <c:numCache>
                <c:formatCode>General</c:formatCode>
                <c:ptCount val="27"/>
                <c:pt idx="0">
                  <c:v>1.4419763837076445</c:v>
                </c:pt>
                <c:pt idx="1">
                  <c:v>1.3884667328149709</c:v>
                </c:pt>
                <c:pt idx="2">
                  <c:v>1.2031189460371881</c:v>
                </c:pt>
                <c:pt idx="3">
                  <c:v>1.1823045194870325</c:v>
                </c:pt>
                <c:pt idx="4">
                  <c:v>1.078492543026101</c:v>
                </c:pt>
                <c:pt idx="5">
                  <c:v>1.0537606442179355</c:v>
                </c:pt>
                <c:pt idx="6">
                  <c:v>1.0000000000000002</c:v>
                </c:pt>
                <c:pt idx="7">
                  <c:v>0.95113658366621434</c:v>
                </c:pt>
                <c:pt idx="8">
                  <c:v>0.89972333775001478</c:v>
                </c:pt>
                <c:pt idx="9">
                  <c:v>0.88934948322813201</c:v>
                </c:pt>
                <c:pt idx="10">
                  <c:v>0.84093289461835097</c:v>
                </c:pt>
                <c:pt idx="11">
                  <c:v>0.81851666339510176</c:v>
                </c:pt>
                <c:pt idx="12">
                  <c:v>0.72072509697480092</c:v>
                </c:pt>
                <c:pt idx="13">
                  <c:v>0.66833852789392567</c:v>
                </c:pt>
                <c:pt idx="14">
                  <c:v>0.51160602071410377</c:v>
                </c:pt>
                <c:pt idx="15">
                  <c:v>0.3458477873615986</c:v>
                </c:pt>
                <c:pt idx="16">
                  <c:v>0.25336640524217874</c:v>
                </c:pt>
                <c:pt idx="17">
                  <c:v>0.24065447607235788</c:v>
                </c:pt>
                <c:pt idx="18">
                  <c:v>0.22391765051783108</c:v>
                </c:pt>
                <c:pt idx="19">
                  <c:v>0.21599527634115803</c:v>
                </c:pt>
                <c:pt idx="20">
                  <c:v>0.19492134119726248</c:v>
                </c:pt>
                <c:pt idx="21">
                  <c:v>0.16612552540337641</c:v>
                </c:pt>
                <c:pt idx="22">
                  <c:v>0.1610257084234224</c:v>
                </c:pt>
                <c:pt idx="23">
                  <c:v>0.14894495612311745</c:v>
                </c:pt>
                <c:pt idx="24">
                  <c:v>0.12670203098843855</c:v>
                </c:pt>
                <c:pt idx="25">
                  <c:v>0.10903478086118064</c:v>
                </c:pt>
                <c:pt idx="26">
                  <c:v>5.270676088156843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F0-4D62-98B5-A68720460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399334890655404"/>
              <c:y val="0.922659656311671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9506285701969991E-2"/>
              <c:y val="0.267734254228047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alpha val="99000"/>
        </a:schemeClr>
      </a:solidFill>
      <a:round/>
    </a:ln>
    <a:effectLst/>
  </c:spPr>
  <c:txPr>
    <a:bodyPr/>
    <a:lstStyle/>
    <a:p>
      <a:pPr>
        <a:defRPr b="1"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Synechococc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D0-47DE-84B1-B3711D52EC35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C$59:$C$85</c:f>
                <c:numCache>
                  <c:formatCode>General</c:formatCode>
                  <c:ptCount val="27"/>
                  <c:pt idx="0">
                    <c:v>5.0062155650870674E-2</c:v>
                  </c:pt>
                  <c:pt idx="1">
                    <c:v>0.10434812497149967</c:v>
                  </c:pt>
                  <c:pt idx="2">
                    <c:v>0.13381746852048784</c:v>
                  </c:pt>
                  <c:pt idx="3">
                    <c:v>3.8327216020206945E-2</c:v>
                  </c:pt>
                  <c:pt idx="4">
                    <c:v>0.12276078115244812</c:v>
                  </c:pt>
                  <c:pt idx="5">
                    <c:v>4.8108380183684157E-2</c:v>
                  </c:pt>
                  <c:pt idx="6">
                    <c:v>0.1096373534384411</c:v>
                  </c:pt>
                  <c:pt idx="7">
                    <c:v>0.11434010800566738</c:v>
                  </c:pt>
                  <c:pt idx="8">
                    <c:v>8.6373749297071284E-2</c:v>
                  </c:pt>
                  <c:pt idx="9">
                    <c:v>3.8972963363323426E-2</c:v>
                  </c:pt>
                  <c:pt idx="10">
                    <c:v>6.1208635728711408E-2</c:v>
                  </c:pt>
                  <c:pt idx="11">
                    <c:v>3.2018328437909582E-2</c:v>
                  </c:pt>
                  <c:pt idx="12">
                    <c:v>2.7041812453956461E-2</c:v>
                  </c:pt>
                  <c:pt idx="13">
                    <c:v>2.1987683107690389E-2</c:v>
                  </c:pt>
                  <c:pt idx="14">
                    <c:v>1.7834174307251902E-2</c:v>
                  </c:pt>
                  <c:pt idx="15">
                    <c:v>2.052391197772881E-2</c:v>
                  </c:pt>
                  <c:pt idx="16">
                    <c:v>1.592831895271361E-2</c:v>
                  </c:pt>
                  <c:pt idx="17">
                    <c:v>6.1946685780373554E-3</c:v>
                  </c:pt>
                  <c:pt idx="18">
                    <c:v>2.5609730117461111E-2</c:v>
                  </c:pt>
                  <c:pt idx="19">
                    <c:v>9.2732485449010804E-3</c:v>
                  </c:pt>
                  <c:pt idx="20">
                    <c:v>3.7291542050359359E-3</c:v>
                  </c:pt>
                  <c:pt idx="21">
                    <c:v>8.0187287233304937E-3</c:v>
                  </c:pt>
                  <c:pt idx="22">
                    <c:v>5.3234433879015709E-3</c:v>
                  </c:pt>
                  <c:pt idx="23">
                    <c:v>3.7662704697372751E-3</c:v>
                  </c:pt>
                  <c:pt idx="24">
                    <c:v>1.4156348124963645E-3</c:v>
                  </c:pt>
                  <c:pt idx="25">
                    <c:v>1.6358313959211797E-3</c:v>
                  </c:pt>
                  <c:pt idx="26">
                    <c:v>1.3980789689235302E-3</c:v>
                  </c:pt>
                </c:numCache>
              </c:numRef>
            </c:plus>
            <c:minus>
              <c:numRef>
                <c:f>'Overall - Out of 100%'!$C$59:$C$85</c:f>
                <c:numCache>
                  <c:formatCode>General</c:formatCode>
                  <c:ptCount val="27"/>
                  <c:pt idx="0">
                    <c:v>5.0062155650870674E-2</c:v>
                  </c:pt>
                  <c:pt idx="1">
                    <c:v>0.10434812497149967</c:v>
                  </c:pt>
                  <c:pt idx="2">
                    <c:v>0.13381746852048784</c:v>
                  </c:pt>
                  <c:pt idx="3">
                    <c:v>3.8327216020206945E-2</c:v>
                  </c:pt>
                  <c:pt idx="4">
                    <c:v>0.12276078115244812</c:v>
                  </c:pt>
                  <c:pt idx="5">
                    <c:v>4.8108380183684157E-2</c:v>
                  </c:pt>
                  <c:pt idx="6">
                    <c:v>0.1096373534384411</c:v>
                  </c:pt>
                  <c:pt idx="7">
                    <c:v>0.11434010800566738</c:v>
                  </c:pt>
                  <c:pt idx="8">
                    <c:v>8.6373749297071284E-2</c:v>
                  </c:pt>
                  <c:pt idx="9">
                    <c:v>3.8972963363323426E-2</c:v>
                  </c:pt>
                  <c:pt idx="10">
                    <c:v>6.1208635728711408E-2</c:v>
                  </c:pt>
                  <c:pt idx="11">
                    <c:v>3.2018328437909582E-2</c:v>
                  </c:pt>
                  <c:pt idx="12">
                    <c:v>2.7041812453956461E-2</c:v>
                  </c:pt>
                  <c:pt idx="13">
                    <c:v>2.1987683107690389E-2</c:v>
                  </c:pt>
                  <c:pt idx="14">
                    <c:v>1.7834174307251902E-2</c:v>
                  </c:pt>
                  <c:pt idx="15">
                    <c:v>2.052391197772881E-2</c:v>
                  </c:pt>
                  <c:pt idx="16">
                    <c:v>1.592831895271361E-2</c:v>
                  </c:pt>
                  <c:pt idx="17">
                    <c:v>6.1946685780373554E-3</c:v>
                  </c:pt>
                  <c:pt idx="18">
                    <c:v>2.5609730117461111E-2</c:v>
                  </c:pt>
                  <c:pt idx="19">
                    <c:v>9.2732485449010804E-3</c:v>
                  </c:pt>
                  <c:pt idx="20">
                    <c:v>3.7291542050359359E-3</c:v>
                  </c:pt>
                  <c:pt idx="21">
                    <c:v>8.0187287233304937E-3</c:v>
                  </c:pt>
                  <c:pt idx="22">
                    <c:v>5.3234433879015709E-3</c:v>
                  </c:pt>
                  <c:pt idx="23">
                    <c:v>3.7662704697372751E-3</c:v>
                  </c:pt>
                  <c:pt idx="24">
                    <c:v>1.4156348124963645E-3</c:v>
                  </c:pt>
                  <c:pt idx="25">
                    <c:v>1.6358313959211797E-3</c:v>
                  </c:pt>
                  <c:pt idx="26">
                    <c:v>1.39807896892353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A$59:$A$85</c:f>
              <c:numCache>
                <c:formatCode>General</c:formatCode>
                <c:ptCount val="27"/>
                <c:pt idx="0">
                  <c:v>14</c:v>
                </c:pt>
                <c:pt idx="1">
                  <c:v>18</c:v>
                </c:pt>
                <c:pt idx="2">
                  <c:v>22</c:v>
                </c:pt>
                <c:pt idx="3">
                  <c:v>19</c:v>
                </c:pt>
                <c:pt idx="4">
                  <c:v>25</c:v>
                </c:pt>
                <c:pt idx="5">
                  <c:v>15</c:v>
                </c:pt>
                <c:pt idx="6">
                  <c:v>24</c:v>
                </c:pt>
                <c:pt idx="7">
                  <c:v>5</c:v>
                </c:pt>
                <c:pt idx="8">
                  <c:v>3</c:v>
                </c:pt>
                <c:pt idx="9">
                  <c:v>36</c:v>
                </c:pt>
                <c:pt idx="10">
                  <c:v>6</c:v>
                </c:pt>
                <c:pt idx="11">
                  <c:v>32</c:v>
                </c:pt>
                <c:pt idx="12">
                  <c:v>30</c:v>
                </c:pt>
                <c:pt idx="13">
                  <c:v>2</c:v>
                </c:pt>
                <c:pt idx="14">
                  <c:v>1</c:v>
                </c:pt>
                <c:pt idx="15">
                  <c:v>37</c:v>
                </c:pt>
                <c:pt idx="16">
                  <c:v>16</c:v>
                </c:pt>
                <c:pt idx="17">
                  <c:v>7</c:v>
                </c:pt>
                <c:pt idx="18">
                  <c:v>20</c:v>
                </c:pt>
                <c:pt idx="19">
                  <c:v>29</c:v>
                </c:pt>
                <c:pt idx="20">
                  <c:v>41</c:v>
                </c:pt>
                <c:pt idx="21">
                  <c:v>17</c:v>
                </c:pt>
                <c:pt idx="22">
                  <c:v>31</c:v>
                </c:pt>
                <c:pt idx="23">
                  <c:v>26</c:v>
                </c:pt>
                <c:pt idx="24">
                  <c:v>38</c:v>
                </c:pt>
                <c:pt idx="25">
                  <c:v>39</c:v>
                </c:pt>
                <c:pt idx="26">
                  <c:v>42</c:v>
                </c:pt>
              </c:numCache>
            </c:numRef>
          </c:cat>
          <c:val>
            <c:numRef>
              <c:f>'Overall - Out of 100%'!$B$59:$B$85</c:f>
              <c:numCache>
                <c:formatCode>General</c:formatCode>
                <c:ptCount val="27"/>
                <c:pt idx="0">
                  <c:v>1.2335376505918534</c:v>
                </c:pt>
                <c:pt idx="1">
                  <c:v>1.1764330137604595</c:v>
                </c:pt>
                <c:pt idx="2">
                  <c:v>1.0044602657867536</c:v>
                </c:pt>
                <c:pt idx="3">
                  <c:v>1</c:v>
                </c:pt>
                <c:pt idx="4">
                  <c:v>0.88404324683145186</c:v>
                </c:pt>
                <c:pt idx="5">
                  <c:v>0.79048954265716886</c:v>
                </c:pt>
                <c:pt idx="6">
                  <c:v>0.75465640438992676</c:v>
                </c:pt>
                <c:pt idx="7">
                  <c:v>0.73696783692549606</c:v>
                </c:pt>
                <c:pt idx="8">
                  <c:v>0.7337290211853621</c:v>
                </c:pt>
                <c:pt idx="9">
                  <c:v>0.58754960946435908</c:v>
                </c:pt>
                <c:pt idx="10">
                  <c:v>0.57839241532897134</c:v>
                </c:pt>
                <c:pt idx="11">
                  <c:v>0.47021815645026743</c:v>
                </c:pt>
                <c:pt idx="12">
                  <c:v>0.35866370566209049</c:v>
                </c:pt>
                <c:pt idx="13">
                  <c:v>0.2800586851013912</c:v>
                </c:pt>
                <c:pt idx="14">
                  <c:v>0.26803085860401715</c:v>
                </c:pt>
                <c:pt idx="15">
                  <c:v>0.2660592345765122</c:v>
                </c:pt>
                <c:pt idx="16">
                  <c:v>0.25615888028034933</c:v>
                </c:pt>
                <c:pt idx="17">
                  <c:v>0.25190243497530418</c:v>
                </c:pt>
                <c:pt idx="18">
                  <c:v>0.18781584929075248</c:v>
                </c:pt>
                <c:pt idx="19">
                  <c:v>0.18324044635927952</c:v>
                </c:pt>
                <c:pt idx="20">
                  <c:v>0.12607187190502647</c:v>
                </c:pt>
                <c:pt idx="21">
                  <c:v>0.12597338047835308</c:v>
                </c:pt>
                <c:pt idx="22">
                  <c:v>7.725650098937388E-2</c:v>
                </c:pt>
                <c:pt idx="23">
                  <c:v>5.0944560720725673E-2</c:v>
                </c:pt>
                <c:pt idx="24">
                  <c:v>4.3004661758040241E-2</c:v>
                </c:pt>
                <c:pt idx="25">
                  <c:v>2.3400912530612123E-2</c:v>
                </c:pt>
                <c:pt idx="26">
                  <c:v>2.1402692718403235E-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/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3BD0-47DE-84B1-B3711D52EC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0234150292"/>
              <c:y val="0.92949144051191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sz="1200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4941940371329589E-2"/>
              <c:y val="0.239867240187004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Synechocyst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F$59:$F$85</c:f>
              <c:strCache>
                <c:ptCount val="27"/>
                <c:pt idx="0">
                  <c:v>1.473347485</c:v>
                </c:pt>
                <c:pt idx="1">
                  <c:v>1.165302876</c:v>
                </c:pt>
                <c:pt idx="2">
                  <c:v>1.094653041</c:v>
                </c:pt>
                <c:pt idx="3">
                  <c:v>1.026690208</c:v>
                </c:pt>
                <c:pt idx="4">
                  <c:v>1</c:v>
                </c:pt>
                <c:pt idx="5">
                  <c:v>0.935266684</c:v>
                </c:pt>
                <c:pt idx="6">
                  <c:v>0.751378894</c:v>
                </c:pt>
                <c:pt idx="7">
                  <c:v>0.203571409</c:v>
                </c:pt>
                <c:pt idx="8">
                  <c:v>0.162319847</c:v>
                </c:pt>
                <c:pt idx="9">
                  <c:v>0.141639335</c:v>
                </c:pt>
                <c:pt idx="10">
                  <c:v>0.113776022</c:v>
                </c:pt>
                <c:pt idx="11">
                  <c:v>0.093319853</c:v>
                </c:pt>
                <c:pt idx="12">
                  <c:v>0.080786488</c:v>
                </c:pt>
                <c:pt idx="13">
                  <c:v>0.078446342</c:v>
                </c:pt>
                <c:pt idx="14">
                  <c:v>0.044784954</c:v>
                </c:pt>
                <c:pt idx="15">
                  <c:v>0.043477546</c:v>
                </c:pt>
                <c:pt idx="16">
                  <c:v>0.039445322</c:v>
                </c:pt>
                <c:pt idx="17">
                  <c:v>0.036565275</c:v>
                </c:pt>
                <c:pt idx="18">
                  <c:v>0.034795727</c:v>
                </c:pt>
                <c:pt idx="19">
                  <c:v>0.029595848</c:v>
                </c:pt>
                <c:pt idx="20">
                  <c:v>0.029370428</c:v>
                </c:pt>
                <c:pt idx="21">
                  <c:v>0.028485809</c:v>
                </c:pt>
                <c:pt idx="22">
                  <c:v>0.024649628</c:v>
                </c:pt>
                <c:pt idx="23">
                  <c:v>0.021167875</c:v>
                </c:pt>
                <c:pt idx="24">
                  <c:v>0.019855073</c:v>
                </c:pt>
                <c:pt idx="25">
                  <c:v>0.018896752</c:v>
                </c:pt>
                <c:pt idx="26">
                  <c:v>0.001213504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4AF-46F2-846F-0C45668DCCCF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G$59:$G$85</c:f>
                <c:numCache>
                  <c:formatCode>General</c:formatCode>
                  <c:ptCount val="27"/>
                  <c:pt idx="0">
                    <c:v>8.3291371092300434E-2</c:v>
                  </c:pt>
                  <c:pt idx="1">
                    <c:v>6.1640903354381896E-2</c:v>
                  </c:pt>
                  <c:pt idx="2">
                    <c:v>5.139975620398133E-2</c:v>
                  </c:pt>
                  <c:pt idx="3">
                    <c:v>9.2550318055228245E-2</c:v>
                  </c:pt>
                  <c:pt idx="4">
                    <c:v>8.1167180969756239E-2</c:v>
                  </c:pt>
                  <c:pt idx="5">
                    <c:v>6.6767097217153792E-2</c:v>
                  </c:pt>
                  <c:pt idx="6">
                    <c:v>4.7119948371742805E-2</c:v>
                  </c:pt>
                  <c:pt idx="7">
                    <c:v>2.0591605557205381E-2</c:v>
                  </c:pt>
                  <c:pt idx="8">
                    <c:v>1.4743957922326818E-2</c:v>
                  </c:pt>
                  <c:pt idx="9">
                    <c:v>2.1835253071175644E-2</c:v>
                  </c:pt>
                  <c:pt idx="10">
                    <c:v>7.3626927231342718E-3</c:v>
                  </c:pt>
                  <c:pt idx="11">
                    <c:v>4.794021720931671E-3</c:v>
                  </c:pt>
                  <c:pt idx="12">
                    <c:v>2.3677303476695882E-3</c:v>
                  </c:pt>
                  <c:pt idx="13">
                    <c:v>1.0613671749943258E-2</c:v>
                  </c:pt>
                  <c:pt idx="14">
                    <c:v>2.0816946611671252E-3</c:v>
                  </c:pt>
                  <c:pt idx="15">
                    <c:v>6.838379596808313E-4</c:v>
                  </c:pt>
                  <c:pt idx="16">
                    <c:v>3.965129826631001E-3</c:v>
                  </c:pt>
                  <c:pt idx="17">
                    <c:v>1.0525876216869764E-3</c:v>
                  </c:pt>
                  <c:pt idx="18">
                    <c:v>3.1634429666667226E-3</c:v>
                  </c:pt>
                  <c:pt idx="19">
                    <c:v>1.7850405912185944E-3</c:v>
                  </c:pt>
                  <c:pt idx="20">
                    <c:v>2.7305431796135157E-3</c:v>
                  </c:pt>
                  <c:pt idx="21">
                    <c:v>4.937932214021584E-4</c:v>
                  </c:pt>
                  <c:pt idx="22">
                    <c:v>3.1591232852814836E-3</c:v>
                  </c:pt>
                  <c:pt idx="23">
                    <c:v>1.3976336659895462E-3</c:v>
                  </c:pt>
                  <c:pt idx="24">
                    <c:v>6.4289288903170562E-4</c:v>
                  </c:pt>
                  <c:pt idx="25">
                    <c:v>8.6783440423604682E-4</c:v>
                  </c:pt>
                  <c:pt idx="26">
                    <c:v>2.3447639561947732E-3</c:v>
                  </c:pt>
                </c:numCache>
              </c:numRef>
            </c:plus>
            <c:minus>
              <c:numRef>
                <c:f>'Overall - Out of 100%'!$G$59:$G$85</c:f>
                <c:numCache>
                  <c:formatCode>General</c:formatCode>
                  <c:ptCount val="27"/>
                  <c:pt idx="0">
                    <c:v>8.3291371092300434E-2</c:v>
                  </c:pt>
                  <c:pt idx="1">
                    <c:v>6.1640903354381896E-2</c:v>
                  </c:pt>
                  <c:pt idx="2">
                    <c:v>5.139975620398133E-2</c:v>
                  </c:pt>
                  <c:pt idx="3">
                    <c:v>9.2550318055228245E-2</c:v>
                  </c:pt>
                  <c:pt idx="4">
                    <c:v>8.1167180969756239E-2</c:v>
                  </c:pt>
                  <c:pt idx="5">
                    <c:v>6.6767097217153792E-2</c:v>
                  </c:pt>
                  <c:pt idx="6">
                    <c:v>4.7119948371742805E-2</c:v>
                  </c:pt>
                  <c:pt idx="7">
                    <c:v>2.0591605557205381E-2</c:v>
                  </c:pt>
                  <c:pt idx="8">
                    <c:v>1.4743957922326818E-2</c:v>
                  </c:pt>
                  <c:pt idx="9">
                    <c:v>2.1835253071175644E-2</c:v>
                  </c:pt>
                  <c:pt idx="10">
                    <c:v>7.3626927231342718E-3</c:v>
                  </c:pt>
                  <c:pt idx="11">
                    <c:v>4.794021720931671E-3</c:v>
                  </c:pt>
                  <c:pt idx="12">
                    <c:v>2.3677303476695882E-3</c:v>
                  </c:pt>
                  <c:pt idx="13">
                    <c:v>1.0613671749943258E-2</c:v>
                  </c:pt>
                  <c:pt idx="14">
                    <c:v>2.0816946611671252E-3</c:v>
                  </c:pt>
                  <c:pt idx="15">
                    <c:v>6.838379596808313E-4</c:v>
                  </c:pt>
                  <c:pt idx="16">
                    <c:v>3.965129826631001E-3</c:v>
                  </c:pt>
                  <c:pt idx="17">
                    <c:v>1.0525876216869764E-3</c:v>
                  </c:pt>
                  <c:pt idx="18">
                    <c:v>3.1634429666667226E-3</c:v>
                  </c:pt>
                  <c:pt idx="19">
                    <c:v>1.7850405912185944E-3</c:v>
                  </c:pt>
                  <c:pt idx="20">
                    <c:v>2.7305431796135157E-3</c:v>
                  </c:pt>
                  <c:pt idx="21">
                    <c:v>4.937932214021584E-4</c:v>
                  </c:pt>
                  <c:pt idx="22">
                    <c:v>3.1591232852814836E-3</c:v>
                  </c:pt>
                  <c:pt idx="23">
                    <c:v>1.3976336659895462E-3</c:v>
                  </c:pt>
                  <c:pt idx="24">
                    <c:v>6.4289288903170562E-4</c:v>
                  </c:pt>
                  <c:pt idx="25">
                    <c:v>8.6783440423604682E-4</c:v>
                  </c:pt>
                  <c:pt idx="26">
                    <c:v>2.34476395619477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E$59:$E$85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16</c:v>
                </c:pt>
                <c:pt idx="3">
                  <c:v>2</c:v>
                </c:pt>
                <c:pt idx="4">
                  <c:v>19</c:v>
                </c:pt>
                <c:pt idx="5">
                  <c:v>25</c:v>
                </c:pt>
                <c:pt idx="6">
                  <c:v>14</c:v>
                </c:pt>
                <c:pt idx="7">
                  <c:v>15</c:v>
                </c:pt>
                <c:pt idx="8">
                  <c:v>24</c:v>
                </c:pt>
                <c:pt idx="9">
                  <c:v>18</c:v>
                </c:pt>
                <c:pt idx="10">
                  <c:v>22</c:v>
                </c:pt>
                <c:pt idx="11">
                  <c:v>6</c:v>
                </c:pt>
                <c:pt idx="12">
                  <c:v>36</c:v>
                </c:pt>
                <c:pt idx="13">
                  <c:v>3</c:v>
                </c:pt>
                <c:pt idx="14">
                  <c:v>37</c:v>
                </c:pt>
                <c:pt idx="15">
                  <c:v>32</c:v>
                </c:pt>
                <c:pt idx="16">
                  <c:v>17</c:v>
                </c:pt>
                <c:pt idx="17">
                  <c:v>26</c:v>
                </c:pt>
                <c:pt idx="18">
                  <c:v>30</c:v>
                </c:pt>
                <c:pt idx="19">
                  <c:v>41</c:v>
                </c:pt>
                <c:pt idx="20">
                  <c:v>31</c:v>
                </c:pt>
                <c:pt idx="21">
                  <c:v>20</c:v>
                </c:pt>
                <c:pt idx="22">
                  <c:v>5</c:v>
                </c:pt>
                <c:pt idx="23">
                  <c:v>29</c:v>
                </c:pt>
                <c:pt idx="24">
                  <c:v>38</c:v>
                </c:pt>
                <c:pt idx="25">
                  <c:v>39</c:v>
                </c:pt>
                <c:pt idx="26">
                  <c:v>42</c:v>
                </c:pt>
              </c:numCache>
            </c:numRef>
          </c:cat>
          <c:val>
            <c:numRef>
              <c:f>'Overall - Out of 100%'!$F$59:$F$85</c:f>
              <c:numCache>
                <c:formatCode>General</c:formatCode>
                <c:ptCount val="27"/>
                <c:pt idx="0">
                  <c:v>1.4733474846106489</c:v>
                </c:pt>
                <c:pt idx="1">
                  <c:v>1.1653028764073774</c:v>
                </c:pt>
                <c:pt idx="2">
                  <c:v>1.0946530406488977</c:v>
                </c:pt>
                <c:pt idx="3">
                  <c:v>1.0266902084944241</c:v>
                </c:pt>
                <c:pt idx="4">
                  <c:v>1.0000000000000002</c:v>
                </c:pt>
                <c:pt idx="5">
                  <c:v>0.93526668360267096</c:v>
                </c:pt>
                <c:pt idx="6">
                  <c:v>0.75137889368928734</c:v>
                </c:pt>
                <c:pt idx="7">
                  <c:v>0.20357140917590369</c:v>
                </c:pt>
                <c:pt idx="8">
                  <c:v>0.16231984741216621</c:v>
                </c:pt>
                <c:pt idx="9">
                  <c:v>0.14163933474972948</c:v>
                </c:pt>
                <c:pt idx="10">
                  <c:v>0.11377602196178339</c:v>
                </c:pt>
                <c:pt idx="11">
                  <c:v>9.3319852578413465E-2</c:v>
                </c:pt>
                <c:pt idx="12">
                  <c:v>8.0786487513356278E-2</c:v>
                </c:pt>
                <c:pt idx="13">
                  <c:v>7.8446342405723943E-2</c:v>
                </c:pt>
                <c:pt idx="14">
                  <c:v>4.4784954400084724E-2</c:v>
                </c:pt>
                <c:pt idx="15">
                  <c:v>4.3477546308428462E-2</c:v>
                </c:pt>
                <c:pt idx="16">
                  <c:v>3.9445322026362105E-2</c:v>
                </c:pt>
                <c:pt idx="17">
                  <c:v>3.6565274975414182E-2</c:v>
                </c:pt>
                <c:pt idx="18">
                  <c:v>3.4795726958721136E-2</c:v>
                </c:pt>
                <c:pt idx="19">
                  <c:v>2.9595848240919136E-2</c:v>
                </c:pt>
                <c:pt idx="20">
                  <c:v>2.9370427868667615E-2</c:v>
                </c:pt>
                <c:pt idx="21">
                  <c:v>2.8485808821108839E-2</c:v>
                </c:pt>
                <c:pt idx="22">
                  <c:v>2.4649627942983202E-2</c:v>
                </c:pt>
                <c:pt idx="23">
                  <c:v>2.1167875340486864E-2</c:v>
                </c:pt>
                <c:pt idx="24">
                  <c:v>1.9855072958358196E-2</c:v>
                </c:pt>
                <c:pt idx="25">
                  <c:v>1.8896752319420649E-2</c:v>
                </c:pt>
                <c:pt idx="26">
                  <c:v>1.21350428842180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AF-46F2-846F-0C45668DCC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1862751142443161"/>
              <c:y val="0.92956703515991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sz="1200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7207530093221107E-2"/>
              <c:y val="0.218596803322451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Anabae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J$59:$J$85</c:f>
              <c:strCache>
                <c:ptCount val="27"/>
                <c:pt idx="0">
                  <c:v>3.66741592</c:v>
                </c:pt>
                <c:pt idx="1">
                  <c:v>2.000070485</c:v>
                </c:pt>
                <c:pt idx="2">
                  <c:v>1.701570523</c:v>
                </c:pt>
                <c:pt idx="3">
                  <c:v>1.532599325</c:v>
                </c:pt>
                <c:pt idx="4">
                  <c:v>1.290510937</c:v>
                </c:pt>
                <c:pt idx="5">
                  <c:v>1.243777747</c:v>
                </c:pt>
                <c:pt idx="6">
                  <c:v>1</c:v>
                </c:pt>
                <c:pt idx="7">
                  <c:v>0.972123656</c:v>
                </c:pt>
                <c:pt idx="8">
                  <c:v>0.867115506</c:v>
                </c:pt>
                <c:pt idx="9">
                  <c:v>0.81222834</c:v>
                </c:pt>
                <c:pt idx="10">
                  <c:v>0.690084795</c:v>
                </c:pt>
                <c:pt idx="11">
                  <c:v>0.541733544</c:v>
                </c:pt>
                <c:pt idx="12">
                  <c:v>0.46698442</c:v>
                </c:pt>
                <c:pt idx="13">
                  <c:v>0.399998431</c:v>
                </c:pt>
                <c:pt idx="14">
                  <c:v>0.363604991</c:v>
                </c:pt>
                <c:pt idx="15">
                  <c:v>0.348643367</c:v>
                </c:pt>
                <c:pt idx="16">
                  <c:v>0.290288157</c:v>
                </c:pt>
                <c:pt idx="17">
                  <c:v>0.28778985</c:v>
                </c:pt>
                <c:pt idx="18">
                  <c:v>0.284765069</c:v>
                </c:pt>
                <c:pt idx="19">
                  <c:v>0.270639523</c:v>
                </c:pt>
                <c:pt idx="20">
                  <c:v>0.269938126</c:v>
                </c:pt>
                <c:pt idx="21">
                  <c:v>0.25342687</c:v>
                </c:pt>
                <c:pt idx="22">
                  <c:v>0.249528076</c:v>
                </c:pt>
                <c:pt idx="23">
                  <c:v>0.24669148</c:v>
                </c:pt>
                <c:pt idx="24">
                  <c:v>0.210979373</c:v>
                </c:pt>
                <c:pt idx="25">
                  <c:v>0.170068939</c:v>
                </c:pt>
                <c:pt idx="26">
                  <c:v>-0.040014669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DF7-49C8-BDD4-55EBB97BEE0C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K$59:$K$85</c:f>
                <c:numCache>
                  <c:formatCode>General</c:formatCode>
                  <c:ptCount val="27"/>
                  <c:pt idx="0">
                    <c:v>0.41775131668727755</c:v>
                  </c:pt>
                  <c:pt idx="1">
                    <c:v>0.16892837519700019</c:v>
                  </c:pt>
                  <c:pt idx="2">
                    <c:v>0.1566313919544764</c:v>
                  </c:pt>
                  <c:pt idx="3">
                    <c:v>7.5859766110137353E-2</c:v>
                  </c:pt>
                  <c:pt idx="4">
                    <c:v>5.6289700341882083E-2</c:v>
                  </c:pt>
                  <c:pt idx="5">
                    <c:v>3.0847635867660157E-2</c:v>
                  </c:pt>
                  <c:pt idx="6">
                    <c:v>4.0101391830322651E-2</c:v>
                  </c:pt>
                  <c:pt idx="7">
                    <c:v>6.0178967853720171E-2</c:v>
                  </c:pt>
                  <c:pt idx="8">
                    <c:v>3.7922427328024082E-2</c:v>
                  </c:pt>
                  <c:pt idx="9">
                    <c:v>4.975579757576766E-2</c:v>
                  </c:pt>
                  <c:pt idx="10">
                    <c:v>6.0471544575131937E-2</c:v>
                  </c:pt>
                  <c:pt idx="11">
                    <c:v>3.7035787103471121E-2</c:v>
                  </c:pt>
                  <c:pt idx="12">
                    <c:v>4.7381754507555204E-2</c:v>
                  </c:pt>
                  <c:pt idx="13">
                    <c:v>1.8438790051487682E-2</c:v>
                  </c:pt>
                  <c:pt idx="14">
                    <c:v>2.9272686759915616E-2</c:v>
                  </c:pt>
                  <c:pt idx="15">
                    <c:v>2.5508503206660923E-2</c:v>
                  </c:pt>
                  <c:pt idx="16">
                    <c:v>1.1163991765645406E-2</c:v>
                  </c:pt>
                  <c:pt idx="17">
                    <c:v>1.7460347336486735E-2</c:v>
                  </c:pt>
                  <c:pt idx="18">
                    <c:v>1.2072763627599873E-2</c:v>
                  </c:pt>
                  <c:pt idx="19">
                    <c:v>3.5398490133304407E-2</c:v>
                  </c:pt>
                  <c:pt idx="20">
                    <c:v>3.2043389440160663E-2</c:v>
                  </c:pt>
                  <c:pt idx="21">
                    <c:v>3.2139558013415379E-2</c:v>
                  </c:pt>
                  <c:pt idx="22">
                    <c:v>2.4089196103577241E-2</c:v>
                  </c:pt>
                  <c:pt idx="23">
                    <c:v>1.8763705252207909E-2</c:v>
                  </c:pt>
                  <c:pt idx="24">
                    <c:v>1.3393238810761996E-2</c:v>
                  </c:pt>
                  <c:pt idx="25">
                    <c:v>2.2309910975515192E-2</c:v>
                  </c:pt>
                  <c:pt idx="26">
                    <c:v>7.7525385805054898E-3</c:v>
                  </c:pt>
                </c:numCache>
              </c:numRef>
            </c:plus>
            <c:minus>
              <c:numRef>
                <c:f>'Overall - Out of 100%'!$K$59:$K$85</c:f>
                <c:numCache>
                  <c:formatCode>General</c:formatCode>
                  <c:ptCount val="27"/>
                  <c:pt idx="0">
                    <c:v>0.41775131668727755</c:v>
                  </c:pt>
                  <c:pt idx="1">
                    <c:v>0.16892837519700019</c:v>
                  </c:pt>
                  <c:pt idx="2">
                    <c:v>0.1566313919544764</c:v>
                  </c:pt>
                  <c:pt idx="3">
                    <c:v>7.5859766110137353E-2</c:v>
                  </c:pt>
                  <c:pt idx="4">
                    <c:v>5.6289700341882083E-2</c:v>
                  </c:pt>
                  <c:pt idx="5">
                    <c:v>3.0847635867660157E-2</c:v>
                  </c:pt>
                  <c:pt idx="6">
                    <c:v>4.0101391830322651E-2</c:v>
                  </c:pt>
                  <c:pt idx="7">
                    <c:v>6.0178967853720171E-2</c:v>
                  </c:pt>
                  <c:pt idx="8">
                    <c:v>3.7922427328024082E-2</c:v>
                  </c:pt>
                  <c:pt idx="9">
                    <c:v>4.975579757576766E-2</c:v>
                  </c:pt>
                  <c:pt idx="10">
                    <c:v>6.0471544575131937E-2</c:v>
                  </c:pt>
                  <c:pt idx="11">
                    <c:v>3.7035787103471121E-2</c:v>
                  </c:pt>
                  <c:pt idx="12">
                    <c:v>4.7381754507555204E-2</c:v>
                  </c:pt>
                  <c:pt idx="13">
                    <c:v>1.8438790051487682E-2</c:v>
                  </c:pt>
                  <c:pt idx="14">
                    <c:v>2.9272686759915616E-2</c:v>
                  </c:pt>
                  <c:pt idx="15">
                    <c:v>2.5508503206660923E-2</c:v>
                  </c:pt>
                  <c:pt idx="16">
                    <c:v>1.1163991765645406E-2</c:v>
                  </c:pt>
                  <c:pt idx="17">
                    <c:v>1.7460347336486735E-2</c:v>
                  </c:pt>
                  <c:pt idx="18">
                    <c:v>1.2072763627599873E-2</c:v>
                  </c:pt>
                  <c:pt idx="19">
                    <c:v>3.5398490133304407E-2</c:v>
                  </c:pt>
                  <c:pt idx="20">
                    <c:v>3.2043389440160663E-2</c:v>
                  </c:pt>
                  <c:pt idx="21">
                    <c:v>3.2139558013415379E-2</c:v>
                  </c:pt>
                  <c:pt idx="22">
                    <c:v>2.4089196103577241E-2</c:v>
                  </c:pt>
                  <c:pt idx="23">
                    <c:v>1.8763705252207909E-2</c:v>
                  </c:pt>
                  <c:pt idx="24">
                    <c:v>1.3393238810761996E-2</c:v>
                  </c:pt>
                  <c:pt idx="25">
                    <c:v>2.2309910975515192E-2</c:v>
                  </c:pt>
                  <c:pt idx="26">
                    <c:v>7.75253858050548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I$59:$I$85</c:f>
              <c:numCache>
                <c:formatCode>General</c:formatCode>
                <c:ptCount val="27"/>
                <c:pt idx="0">
                  <c:v>3</c:v>
                </c:pt>
                <c:pt idx="1">
                  <c:v>1</c:v>
                </c:pt>
                <c:pt idx="2">
                  <c:v>7</c:v>
                </c:pt>
                <c:pt idx="3">
                  <c:v>6</c:v>
                </c:pt>
                <c:pt idx="4">
                  <c:v>16</c:v>
                </c:pt>
                <c:pt idx="5">
                  <c:v>2</c:v>
                </c:pt>
                <c:pt idx="6">
                  <c:v>19</c:v>
                </c:pt>
                <c:pt idx="7">
                  <c:v>5</c:v>
                </c:pt>
                <c:pt idx="8">
                  <c:v>14</c:v>
                </c:pt>
                <c:pt idx="9">
                  <c:v>18</c:v>
                </c:pt>
                <c:pt idx="10">
                  <c:v>25</c:v>
                </c:pt>
                <c:pt idx="11">
                  <c:v>22</c:v>
                </c:pt>
                <c:pt idx="12">
                  <c:v>17</c:v>
                </c:pt>
                <c:pt idx="13">
                  <c:v>26</c:v>
                </c:pt>
                <c:pt idx="14">
                  <c:v>15</c:v>
                </c:pt>
                <c:pt idx="15">
                  <c:v>20</c:v>
                </c:pt>
                <c:pt idx="16">
                  <c:v>41</c:v>
                </c:pt>
                <c:pt idx="17">
                  <c:v>30</c:v>
                </c:pt>
                <c:pt idx="18">
                  <c:v>31</c:v>
                </c:pt>
                <c:pt idx="19">
                  <c:v>39</c:v>
                </c:pt>
                <c:pt idx="20">
                  <c:v>32</c:v>
                </c:pt>
                <c:pt idx="21">
                  <c:v>24</c:v>
                </c:pt>
                <c:pt idx="22">
                  <c:v>36</c:v>
                </c:pt>
                <c:pt idx="23">
                  <c:v>29</c:v>
                </c:pt>
                <c:pt idx="24">
                  <c:v>37</c:v>
                </c:pt>
                <c:pt idx="25">
                  <c:v>38</c:v>
                </c:pt>
                <c:pt idx="26">
                  <c:v>42</c:v>
                </c:pt>
              </c:numCache>
            </c:numRef>
          </c:cat>
          <c:val>
            <c:numRef>
              <c:f>'Overall - Out of 100%'!$J$59:$J$85</c:f>
              <c:numCache>
                <c:formatCode>General</c:formatCode>
                <c:ptCount val="27"/>
                <c:pt idx="0">
                  <c:v>3.667415920384105</c:v>
                </c:pt>
                <c:pt idx="1">
                  <c:v>2.0000704853620976</c:v>
                </c:pt>
                <c:pt idx="2">
                  <c:v>1.7015705230891331</c:v>
                </c:pt>
                <c:pt idx="3">
                  <c:v>1.5325993248155612</c:v>
                </c:pt>
                <c:pt idx="4">
                  <c:v>1.290510937277457</c:v>
                </c:pt>
                <c:pt idx="5">
                  <c:v>1.2437777473057603</c:v>
                </c:pt>
                <c:pt idx="6">
                  <c:v>1</c:v>
                </c:pt>
                <c:pt idx="7">
                  <c:v>0.97212365615306906</c:v>
                </c:pt>
                <c:pt idx="8">
                  <c:v>0.86711550576940333</c:v>
                </c:pt>
                <c:pt idx="9">
                  <c:v>0.81222833980791675</c:v>
                </c:pt>
                <c:pt idx="10">
                  <c:v>0.69008479542509316</c:v>
                </c:pt>
                <c:pt idx="11">
                  <c:v>0.54173354385731909</c:v>
                </c:pt>
                <c:pt idx="12">
                  <c:v>0.46698441995761836</c:v>
                </c:pt>
                <c:pt idx="13">
                  <c:v>0.39999843086796333</c:v>
                </c:pt>
                <c:pt idx="14">
                  <c:v>0.36360499113147382</c:v>
                </c:pt>
                <c:pt idx="15">
                  <c:v>0.34864336727932899</c:v>
                </c:pt>
                <c:pt idx="16">
                  <c:v>0.29028815708874983</c:v>
                </c:pt>
                <c:pt idx="17">
                  <c:v>0.28778984989114714</c:v>
                </c:pt>
                <c:pt idx="18">
                  <c:v>0.28476506883202074</c:v>
                </c:pt>
                <c:pt idx="19">
                  <c:v>0.27063952342542058</c:v>
                </c:pt>
                <c:pt idx="20">
                  <c:v>0.26993812632436848</c:v>
                </c:pt>
                <c:pt idx="21">
                  <c:v>0.25342687024118665</c:v>
                </c:pt>
                <c:pt idx="22">
                  <c:v>0.24952807571102631</c:v>
                </c:pt>
                <c:pt idx="23">
                  <c:v>0.24669148002065452</c:v>
                </c:pt>
                <c:pt idx="24">
                  <c:v>0.21097937294489577</c:v>
                </c:pt>
                <c:pt idx="25">
                  <c:v>0.17006893879585408</c:v>
                </c:pt>
                <c:pt idx="26">
                  <c:v>-4.00146685030562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F7-49C8-BDD4-55EBB97BE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232542008326618"/>
              <c:y val="0.926113345735794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4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sz="1200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1.2650197654242065E-2"/>
              <c:y val="0.232782204878221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1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US" i="1"/>
              <a:t>Leptolyngby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1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verall - Out of 100%'!$N$59:$N$85</c:f>
              <c:strCache>
                <c:ptCount val="27"/>
                <c:pt idx="0">
                  <c:v>1.683486575</c:v>
                </c:pt>
                <c:pt idx="1">
                  <c:v>1.683212751</c:v>
                </c:pt>
                <c:pt idx="2">
                  <c:v>1.438984493</c:v>
                </c:pt>
                <c:pt idx="3">
                  <c:v>1.351303938</c:v>
                </c:pt>
                <c:pt idx="4">
                  <c:v>1.10787461</c:v>
                </c:pt>
                <c:pt idx="5">
                  <c:v>1</c:v>
                </c:pt>
                <c:pt idx="6">
                  <c:v>0.972733042</c:v>
                </c:pt>
                <c:pt idx="7">
                  <c:v>0.90636865</c:v>
                </c:pt>
                <c:pt idx="8">
                  <c:v>0.843828723</c:v>
                </c:pt>
                <c:pt idx="9">
                  <c:v>0.623171693</c:v>
                </c:pt>
                <c:pt idx="10">
                  <c:v>0.551507442</c:v>
                </c:pt>
                <c:pt idx="11">
                  <c:v>0.458779375</c:v>
                </c:pt>
                <c:pt idx="12">
                  <c:v>0.287714308</c:v>
                </c:pt>
                <c:pt idx="13">
                  <c:v>0.219151665</c:v>
                </c:pt>
                <c:pt idx="14">
                  <c:v>0.194606463</c:v>
                </c:pt>
                <c:pt idx="15">
                  <c:v>0.172201316</c:v>
                </c:pt>
                <c:pt idx="16">
                  <c:v>0.119963352</c:v>
                </c:pt>
                <c:pt idx="17">
                  <c:v>0.103486527</c:v>
                </c:pt>
                <c:pt idx="18">
                  <c:v>0.102193961</c:v>
                </c:pt>
                <c:pt idx="19">
                  <c:v>0.097990954</c:v>
                </c:pt>
                <c:pt idx="20">
                  <c:v>0.078935615</c:v>
                </c:pt>
                <c:pt idx="21">
                  <c:v>0.070426568</c:v>
                </c:pt>
                <c:pt idx="22">
                  <c:v>0.070220714</c:v>
                </c:pt>
                <c:pt idx="23">
                  <c:v>0.067229121</c:v>
                </c:pt>
                <c:pt idx="24">
                  <c:v>0.061628504</c:v>
                </c:pt>
                <c:pt idx="25">
                  <c:v>0.04214604</c:v>
                </c:pt>
                <c:pt idx="26">
                  <c:v>0.002421473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5"/>
            <c:invertIfNegative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7FC-44E1-85E1-249BE36FC963}"/>
              </c:ext>
            </c:extLst>
          </c:dPt>
          <c:errBars>
            <c:errBarType val="both"/>
            <c:errValType val="cust"/>
            <c:noEndCap val="0"/>
            <c:plus>
              <c:numRef>
                <c:f>'Overall - Out of 100%'!$O$59:$O$85</c:f>
                <c:numCache>
                  <c:formatCode>General</c:formatCode>
                  <c:ptCount val="27"/>
                  <c:pt idx="0">
                    <c:v>7.3800590167734201E-2</c:v>
                  </c:pt>
                  <c:pt idx="1">
                    <c:v>9.5937966484751058E-2</c:v>
                  </c:pt>
                  <c:pt idx="2">
                    <c:v>5.4708846989860976E-2</c:v>
                  </c:pt>
                  <c:pt idx="3">
                    <c:v>0.11550115910802204</c:v>
                  </c:pt>
                  <c:pt idx="4">
                    <c:v>8.7612253922020919E-2</c:v>
                  </c:pt>
                  <c:pt idx="5">
                    <c:v>0.22319602401584396</c:v>
                  </c:pt>
                  <c:pt idx="6">
                    <c:v>6.3744457350862302E-2</c:v>
                  </c:pt>
                  <c:pt idx="7">
                    <c:v>6.1287066027365916E-2</c:v>
                  </c:pt>
                  <c:pt idx="8">
                    <c:v>1.7533051110068913E-2</c:v>
                  </c:pt>
                  <c:pt idx="9">
                    <c:v>4.9486242458258056E-2</c:v>
                  </c:pt>
                  <c:pt idx="10">
                    <c:v>7.0269673118958695E-2</c:v>
                  </c:pt>
                  <c:pt idx="11">
                    <c:v>2.1048182199134482E-2</c:v>
                  </c:pt>
                  <c:pt idx="12">
                    <c:v>1.0302963419461008E-2</c:v>
                  </c:pt>
                  <c:pt idx="13">
                    <c:v>1.5112871569476006E-3</c:v>
                  </c:pt>
                  <c:pt idx="14">
                    <c:v>4.7516451065752465E-3</c:v>
                  </c:pt>
                  <c:pt idx="15">
                    <c:v>4.9372710320854177E-3</c:v>
                  </c:pt>
                  <c:pt idx="16">
                    <c:v>3.5050162655348729E-3</c:v>
                  </c:pt>
                  <c:pt idx="17">
                    <c:v>9.9473316142273047E-3</c:v>
                  </c:pt>
                  <c:pt idx="18">
                    <c:v>1.7769729750794902E-3</c:v>
                  </c:pt>
                  <c:pt idx="19">
                    <c:v>1.420878138467023E-3</c:v>
                  </c:pt>
                  <c:pt idx="20">
                    <c:v>1.6383992117987869E-3</c:v>
                  </c:pt>
                  <c:pt idx="21">
                    <c:v>4.664126033273177E-3</c:v>
                  </c:pt>
                  <c:pt idx="22">
                    <c:v>4.6530092521486653E-3</c:v>
                  </c:pt>
                  <c:pt idx="23">
                    <c:v>1.9040542581297785E-2</c:v>
                  </c:pt>
                  <c:pt idx="24">
                    <c:v>1.1926319009282796E-2</c:v>
                  </c:pt>
                  <c:pt idx="25">
                    <c:v>8.2539139020606242E-4</c:v>
                  </c:pt>
                  <c:pt idx="26">
                    <c:v>7.1625731410919599E-4</c:v>
                  </c:pt>
                </c:numCache>
              </c:numRef>
            </c:plus>
            <c:minus>
              <c:numRef>
                <c:f>'Overall - Out of 100%'!$O$59:$O$85</c:f>
                <c:numCache>
                  <c:formatCode>General</c:formatCode>
                  <c:ptCount val="27"/>
                  <c:pt idx="0">
                    <c:v>7.3800590167734201E-2</c:v>
                  </c:pt>
                  <c:pt idx="1">
                    <c:v>9.5937966484751058E-2</c:v>
                  </c:pt>
                  <c:pt idx="2">
                    <c:v>5.4708846989860976E-2</c:v>
                  </c:pt>
                  <c:pt idx="3">
                    <c:v>0.11550115910802204</c:v>
                  </c:pt>
                  <c:pt idx="4">
                    <c:v>8.7612253922020919E-2</c:v>
                  </c:pt>
                  <c:pt idx="5">
                    <c:v>0.22319602401584396</c:v>
                  </c:pt>
                  <c:pt idx="6">
                    <c:v>6.3744457350862302E-2</c:v>
                  </c:pt>
                  <c:pt idx="7">
                    <c:v>6.1287066027365916E-2</c:v>
                  </c:pt>
                  <c:pt idx="8">
                    <c:v>1.7533051110068913E-2</c:v>
                  </c:pt>
                  <c:pt idx="9">
                    <c:v>4.9486242458258056E-2</c:v>
                  </c:pt>
                  <c:pt idx="10">
                    <c:v>7.0269673118958695E-2</c:v>
                  </c:pt>
                  <c:pt idx="11">
                    <c:v>2.1048182199134482E-2</c:v>
                  </c:pt>
                  <c:pt idx="12">
                    <c:v>1.0302963419461008E-2</c:v>
                  </c:pt>
                  <c:pt idx="13">
                    <c:v>1.5112871569476006E-3</c:v>
                  </c:pt>
                  <c:pt idx="14">
                    <c:v>4.7516451065752465E-3</c:v>
                  </c:pt>
                  <c:pt idx="15">
                    <c:v>4.9372710320854177E-3</c:v>
                  </c:pt>
                  <c:pt idx="16">
                    <c:v>3.5050162655348729E-3</c:v>
                  </c:pt>
                  <c:pt idx="17">
                    <c:v>9.9473316142273047E-3</c:v>
                  </c:pt>
                  <c:pt idx="18">
                    <c:v>1.7769729750794902E-3</c:v>
                  </c:pt>
                  <c:pt idx="19">
                    <c:v>1.420878138467023E-3</c:v>
                  </c:pt>
                  <c:pt idx="20">
                    <c:v>1.6383992117987869E-3</c:v>
                  </c:pt>
                  <c:pt idx="21">
                    <c:v>4.664126033273177E-3</c:v>
                  </c:pt>
                  <c:pt idx="22">
                    <c:v>4.6530092521486653E-3</c:v>
                  </c:pt>
                  <c:pt idx="23">
                    <c:v>1.9040542581297785E-2</c:v>
                  </c:pt>
                  <c:pt idx="24">
                    <c:v>1.1926319009282796E-2</c:v>
                  </c:pt>
                  <c:pt idx="25">
                    <c:v>8.2539139020606242E-4</c:v>
                  </c:pt>
                  <c:pt idx="26">
                    <c:v>7.162573141091959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Overall - Out of 100%'!$M$59:$M$85</c:f>
              <c:numCache>
                <c:formatCode>General</c:formatCode>
                <c:ptCount val="27"/>
                <c:pt idx="0">
                  <c:v>1</c:v>
                </c:pt>
                <c:pt idx="1">
                  <c:v>7</c:v>
                </c:pt>
                <c:pt idx="2">
                  <c:v>2</c:v>
                </c:pt>
                <c:pt idx="3">
                  <c:v>17</c:v>
                </c:pt>
                <c:pt idx="4">
                  <c:v>3</c:v>
                </c:pt>
                <c:pt idx="5">
                  <c:v>19</c:v>
                </c:pt>
                <c:pt idx="6">
                  <c:v>18</c:v>
                </c:pt>
                <c:pt idx="7">
                  <c:v>14</c:v>
                </c:pt>
                <c:pt idx="8">
                  <c:v>22</c:v>
                </c:pt>
                <c:pt idx="9">
                  <c:v>25</c:v>
                </c:pt>
                <c:pt idx="10">
                  <c:v>5</c:v>
                </c:pt>
                <c:pt idx="11">
                  <c:v>6</c:v>
                </c:pt>
                <c:pt idx="12">
                  <c:v>24</c:v>
                </c:pt>
                <c:pt idx="13">
                  <c:v>39</c:v>
                </c:pt>
                <c:pt idx="14">
                  <c:v>15</c:v>
                </c:pt>
                <c:pt idx="15">
                  <c:v>36</c:v>
                </c:pt>
                <c:pt idx="16">
                  <c:v>32</c:v>
                </c:pt>
                <c:pt idx="17">
                  <c:v>41</c:v>
                </c:pt>
                <c:pt idx="18">
                  <c:v>29</c:v>
                </c:pt>
                <c:pt idx="19">
                  <c:v>20</c:v>
                </c:pt>
                <c:pt idx="20">
                  <c:v>26</c:v>
                </c:pt>
                <c:pt idx="21">
                  <c:v>30</c:v>
                </c:pt>
                <c:pt idx="22">
                  <c:v>37</c:v>
                </c:pt>
                <c:pt idx="23">
                  <c:v>31</c:v>
                </c:pt>
                <c:pt idx="24">
                  <c:v>38</c:v>
                </c:pt>
                <c:pt idx="25">
                  <c:v>16</c:v>
                </c:pt>
                <c:pt idx="26">
                  <c:v>42</c:v>
                </c:pt>
              </c:numCache>
            </c:numRef>
          </c:cat>
          <c:val>
            <c:numRef>
              <c:f>'Overall - Out of 100%'!$N$59:$N$85</c:f>
              <c:numCache>
                <c:formatCode>General</c:formatCode>
                <c:ptCount val="27"/>
                <c:pt idx="0">
                  <c:v>1.6834865753071189</c:v>
                </c:pt>
                <c:pt idx="1">
                  <c:v>1.6832127514415818</c:v>
                </c:pt>
                <c:pt idx="2">
                  <c:v>1.4389844929107583</c:v>
                </c:pt>
                <c:pt idx="3">
                  <c:v>1.3513039378559659</c:v>
                </c:pt>
                <c:pt idx="4">
                  <c:v>1.1078746099046202</c:v>
                </c:pt>
                <c:pt idx="5">
                  <c:v>1.0000000000000002</c:v>
                </c:pt>
                <c:pt idx="6">
                  <c:v>0.97273304169212871</c:v>
                </c:pt>
                <c:pt idx="7">
                  <c:v>0.90636865009954637</c:v>
                </c:pt>
                <c:pt idx="8">
                  <c:v>0.84382872276757981</c:v>
                </c:pt>
                <c:pt idx="9">
                  <c:v>0.62317169300361897</c:v>
                </c:pt>
                <c:pt idx="10">
                  <c:v>0.55150744187790557</c:v>
                </c:pt>
                <c:pt idx="11">
                  <c:v>0.45877937515227663</c:v>
                </c:pt>
                <c:pt idx="12">
                  <c:v>0.28771430781627211</c:v>
                </c:pt>
                <c:pt idx="13">
                  <c:v>0.21915166508953485</c:v>
                </c:pt>
                <c:pt idx="14">
                  <c:v>0.19460646337818602</c:v>
                </c:pt>
                <c:pt idx="15">
                  <c:v>0.17220131649853987</c:v>
                </c:pt>
                <c:pt idx="16">
                  <c:v>0.1199633524222161</c:v>
                </c:pt>
                <c:pt idx="17">
                  <c:v>0.10348652714977312</c:v>
                </c:pt>
                <c:pt idx="18">
                  <c:v>0.102193961460239</c:v>
                </c:pt>
                <c:pt idx="19">
                  <c:v>9.7990954329531865E-2</c:v>
                </c:pt>
                <c:pt idx="20">
                  <c:v>7.8935614671314422E-2</c:v>
                </c:pt>
                <c:pt idx="21">
                  <c:v>7.0426568012653137E-2</c:v>
                </c:pt>
                <c:pt idx="22">
                  <c:v>7.0220713747668501E-2</c:v>
                </c:pt>
                <c:pt idx="23">
                  <c:v>6.7229120723471925E-2</c:v>
                </c:pt>
                <c:pt idx="24">
                  <c:v>6.1628503960843274E-2</c:v>
                </c:pt>
                <c:pt idx="25">
                  <c:v>4.2146039986693327E-2</c:v>
                </c:pt>
                <c:pt idx="26">
                  <c:v>2.42147296085359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FC-44E1-85E1-249BE36FC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77290991"/>
        <c:axId val="488314223"/>
      </c:barChart>
      <c:catAx>
        <c:axId val="477290991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/>
                  <a:t>Promoter Variant</a:t>
                </a:r>
              </a:p>
            </c:rich>
          </c:tx>
          <c:layout>
            <c:manualLayout>
              <c:xMode val="edge"/>
              <c:yMode val="edge"/>
              <c:x val="0.42094084662206566"/>
              <c:y val="0.922659656311671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88314223"/>
        <c:crossesAt val="1.0000000000000002E-3"/>
        <c:auto val="1"/>
        <c:lblAlgn val="ctr"/>
        <c:lblOffset val="100"/>
        <c:noMultiLvlLbl val="0"/>
      </c:catAx>
      <c:valAx>
        <c:axId val="488314223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US" sz="1200"/>
                  <a:t>Normalized Fluorescence</a:t>
                </a:r>
              </a:p>
            </c:rich>
          </c:tx>
          <c:layout>
            <c:manualLayout>
              <c:xMode val="edge"/>
              <c:yMode val="edge"/>
              <c:x val="2.1808822988189838E-2"/>
              <c:y val="0.25737787193302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477290991"/>
        <c:crosses val="autoZero"/>
        <c:crossBetween val="between"/>
        <c:majorUnit val="0.5"/>
      </c:valAx>
      <c:spPr>
        <a:noFill/>
        <a:ln>
          <a:solidFill>
            <a:schemeClr val="bg2">
              <a:lumMod val="25000"/>
              <a:alpha val="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4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1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0363</xdr:colOff>
      <xdr:row>96</xdr:row>
      <xdr:rowOff>46182</xdr:rowOff>
    </xdr:from>
    <xdr:to>
      <xdr:col>10</xdr:col>
      <xdr:colOff>46182</xdr:colOff>
      <xdr:row>115</xdr:row>
      <xdr:rowOff>11545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27ED276-7653-4102-8B27-7D07A8F7F5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8636</xdr:colOff>
      <xdr:row>96</xdr:row>
      <xdr:rowOff>80818</xdr:rowOff>
    </xdr:from>
    <xdr:to>
      <xdr:col>19</xdr:col>
      <xdr:colOff>357909</xdr:colOff>
      <xdr:row>115</xdr:row>
      <xdr:rowOff>13854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1732B8C-0632-49BB-82D0-8D057BCD1F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68036</xdr:colOff>
      <xdr:row>96</xdr:row>
      <xdr:rowOff>60036</xdr:rowOff>
    </xdr:from>
    <xdr:to>
      <xdr:col>29</xdr:col>
      <xdr:colOff>25400</xdr:colOff>
      <xdr:row>115</xdr:row>
      <xdr:rowOff>117763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6183DDF-0C7C-419A-A505-040610E5EF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307686</xdr:colOff>
      <xdr:row>96</xdr:row>
      <xdr:rowOff>69561</xdr:rowOff>
    </xdr:from>
    <xdr:to>
      <xdr:col>38</xdr:col>
      <xdr:colOff>368300</xdr:colOff>
      <xdr:row>115</xdr:row>
      <xdr:rowOff>127288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318423F-6642-4F21-8913-CF629B0753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563996</xdr:colOff>
      <xdr:row>96</xdr:row>
      <xdr:rowOff>71870</xdr:rowOff>
    </xdr:from>
    <xdr:to>
      <xdr:col>48</xdr:col>
      <xdr:colOff>12700</xdr:colOff>
      <xdr:row>115</xdr:row>
      <xdr:rowOff>12959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7DB1FA1-69F6-4DCD-8D09-F7927B1757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600363</xdr:colOff>
      <xdr:row>118</xdr:row>
      <xdr:rowOff>46182</xdr:rowOff>
    </xdr:from>
    <xdr:to>
      <xdr:col>10</xdr:col>
      <xdr:colOff>46182</xdr:colOff>
      <xdr:row>137</xdr:row>
      <xdr:rowOff>11545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335CF56B-E2DC-4F6D-9F7E-A6173FC1EB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288636</xdr:colOff>
      <xdr:row>118</xdr:row>
      <xdr:rowOff>80818</xdr:rowOff>
    </xdr:from>
    <xdr:to>
      <xdr:col>19</xdr:col>
      <xdr:colOff>357909</xdr:colOff>
      <xdr:row>137</xdr:row>
      <xdr:rowOff>13854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533DF399-6AE3-4EB6-A566-E617AD2063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568036</xdr:colOff>
      <xdr:row>118</xdr:row>
      <xdr:rowOff>60036</xdr:rowOff>
    </xdr:from>
    <xdr:to>
      <xdr:col>29</xdr:col>
      <xdr:colOff>25400</xdr:colOff>
      <xdr:row>137</xdr:row>
      <xdr:rowOff>117763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33820F62-BB0F-4ECD-A5F7-387A6B732C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9</xdr:col>
      <xdr:colOff>307686</xdr:colOff>
      <xdr:row>118</xdr:row>
      <xdr:rowOff>69561</xdr:rowOff>
    </xdr:from>
    <xdr:to>
      <xdr:col>38</xdr:col>
      <xdr:colOff>368300</xdr:colOff>
      <xdr:row>137</xdr:row>
      <xdr:rowOff>12728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9458C9B-2513-49E0-B5FA-DF210FCE81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8</xdr:col>
      <xdr:colOff>563996</xdr:colOff>
      <xdr:row>118</xdr:row>
      <xdr:rowOff>71870</xdr:rowOff>
    </xdr:from>
    <xdr:to>
      <xdr:col>48</xdr:col>
      <xdr:colOff>12700</xdr:colOff>
      <xdr:row>137</xdr:row>
      <xdr:rowOff>12959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63CB5091-EB81-4ACB-AD6F-A5390610B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9453</xdr:colOff>
      <xdr:row>3</xdr:row>
      <xdr:rowOff>83154</xdr:rowOff>
    </xdr:from>
    <xdr:to>
      <xdr:col>31</xdr:col>
      <xdr:colOff>129887</xdr:colOff>
      <xdr:row>22</xdr:row>
      <xdr:rowOff>155261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76039DC0-6F4F-491F-9B21-93C4120426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45938</xdr:colOff>
      <xdr:row>24</xdr:row>
      <xdr:rowOff>21368</xdr:rowOff>
    </xdr:from>
    <xdr:to>
      <xdr:col>31</xdr:col>
      <xdr:colOff>95006</xdr:colOff>
      <xdr:row>43</xdr:row>
      <xdr:rowOff>88434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1804347E-68F4-4081-943E-7A5BEFDDA4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3</xdr:col>
      <xdr:colOff>229306</xdr:colOff>
      <xdr:row>3</xdr:row>
      <xdr:rowOff>70555</xdr:rowOff>
    </xdr:from>
    <xdr:to>
      <xdr:col>42</xdr:col>
      <xdr:colOff>278374</xdr:colOff>
      <xdr:row>22</xdr:row>
      <xdr:rowOff>137621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684621DE-CD3D-4155-A701-2C01D95C1A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3</xdr:col>
      <xdr:colOff>258233</xdr:colOff>
      <xdr:row>24</xdr:row>
      <xdr:rowOff>64205</xdr:rowOff>
    </xdr:from>
    <xdr:to>
      <xdr:col>42</xdr:col>
      <xdr:colOff>307301</xdr:colOff>
      <xdr:row>43</xdr:row>
      <xdr:rowOff>131271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E3BF4BE1-CA64-4B2D-9649-0BDEE9FC7E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3</xdr:col>
      <xdr:colOff>518230</xdr:colOff>
      <xdr:row>4</xdr:row>
      <xdr:rowOff>30867</xdr:rowOff>
    </xdr:from>
    <xdr:to>
      <xdr:col>52</xdr:col>
      <xdr:colOff>567298</xdr:colOff>
      <xdr:row>23</xdr:row>
      <xdr:rowOff>9793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4A4EF02A-2BB0-433B-97A8-D5A9148B2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2</xdr:row>
      <xdr:rowOff>0</xdr:rowOff>
    </xdr:from>
    <xdr:to>
      <xdr:col>29</xdr:col>
      <xdr:colOff>74069</xdr:colOff>
      <xdr:row>58</xdr:row>
      <xdr:rowOff>493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A75DB8-105A-40AD-8188-4680DFEFCE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10632</xdr:colOff>
      <xdr:row>65</xdr:row>
      <xdr:rowOff>33867</xdr:rowOff>
    </xdr:from>
    <xdr:to>
      <xdr:col>29</xdr:col>
      <xdr:colOff>93133</xdr:colOff>
      <xdr:row>88</xdr:row>
      <xdr:rowOff>296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AD0A42-4576-4CF7-9521-D5A0E8B8C6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56163</xdr:colOff>
      <xdr:row>136</xdr:row>
      <xdr:rowOff>27283</xdr:rowOff>
    </xdr:from>
    <xdr:to>
      <xdr:col>27</xdr:col>
      <xdr:colOff>230591</xdr:colOff>
      <xdr:row>151</xdr:row>
      <xdr:rowOff>259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DFDB4DD-376D-4537-8E08-DC3DB057BF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238125</xdr:colOff>
      <xdr:row>5</xdr:row>
      <xdr:rowOff>9525</xdr:rowOff>
    </xdr:from>
    <xdr:to>
      <xdr:col>49</xdr:col>
      <xdr:colOff>342900</xdr:colOff>
      <xdr:row>25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76953B4-DA04-4043-8423-DB13FB1D77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13365</xdr:colOff>
      <xdr:row>31</xdr:row>
      <xdr:rowOff>184595</xdr:rowOff>
    </xdr:from>
    <xdr:to>
      <xdr:col>28</xdr:col>
      <xdr:colOff>205703</xdr:colOff>
      <xdr:row>58</xdr:row>
      <xdr:rowOff>18781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BD9B67-FF9F-41E9-AE09-8AA1BE4C22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02178</xdr:colOff>
      <xdr:row>61</xdr:row>
      <xdr:rowOff>14132</xdr:rowOff>
    </xdr:from>
    <xdr:to>
      <xdr:col>29</xdr:col>
      <xdr:colOff>282064</xdr:colOff>
      <xdr:row>84</xdr:row>
      <xdr:rowOff>958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63EBE54-B603-4D24-A53B-5447C85AC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56163</xdr:colOff>
      <xdr:row>136</xdr:row>
      <xdr:rowOff>27283</xdr:rowOff>
    </xdr:from>
    <xdr:to>
      <xdr:col>27</xdr:col>
      <xdr:colOff>230591</xdr:colOff>
      <xdr:row>151</xdr:row>
      <xdr:rowOff>259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79FCD78-4DEA-40C1-AD9B-D8BBE95473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76250</xdr:colOff>
      <xdr:row>33</xdr:row>
      <xdr:rowOff>180975</xdr:rowOff>
    </xdr:from>
    <xdr:to>
      <xdr:col>28</xdr:col>
      <xdr:colOff>542925</xdr:colOff>
      <xdr:row>59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256084-D2F4-4A2B-BAA5-4AE5DBEBE2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04825</xdr:colOff>
      <xdr:row>64</xdr:row>
      <xdr:rowOff>47624</xdr:rowOff>
    </xdr:from>
    <xdr:to>
      <xdr:col>28</xdr:col>
      <xdr:colOff>542925</xdr:colOff>
      <xdr:row>89</xdr:row>
      <xdr:rowOff>1142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4C578CA-CBDF-40AE-936E-F9BE600C97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56163</xdr:colOff>
      <xdr:row>136</xdr:row>
      <xdr:rowOff>27283</xdr:rowOff>
    </xdr:from>
    <xdr:to>
      <xdr:col>27</xdr:col>
      <xdr:colOff>230591</xdr:colOff>
      <xdr:row>151</xdr:row>
      <xdr:rowOff>259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207270C-FA12-4ABB-B88A-04BA4DC9EC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30893</xdr:colOff>
      <xdr:row>33</xdr:row>
      <xdr:rowOff>1</xdr:rowOff>
    </xdr:from>
    <xdr:to>
      <xdr:col>30</xdr:col>
      <xdr:colOff>261469</xdr:colOff>
      <xdr:row>57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EFA604-9900-4ABA-B682-EF125F6932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30388</xdr:colOff>
      <xdr:row>63</xdr:row>
      <xdr:rowOff>45392</xdr:rowOff>
    </xdr:from>
    <xdr:to>
      <xdr:col>30</xdr:col>
      <xdr:colOff>152871</xdr:colOff>
      <xdr:row>89</xdr:row>
      <xdr:rowOff>705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C602355-17C4-4D48-A114-15687B541C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56163</xdr:colOff>
      <xdr:row>136</xdr:row>
      <xdr:rowOff>27283</xdr:rowOff>
    </xdr:from>
    <xdr:to>
      <xdr:col>27</xdr:col>
      <xdr:colOff>230591</xdr:colOff>
      <xdr:row>151</xdr:row>
      <xdr:rowOff>259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4798EA1-A7D0-4536-AFFF-A6DFE5050E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0</xdr:colOff>
      <xdr:row>32</xdr:row>
      <xdr:rowOff>0</xdr:rowOff>
    </xdr:from>
    <xdr:to>
      <xdr:col>29</xdr:col>
      <xdr:colOff>74069</xdr:colOff>
      <xdr:row>58</xdr:row>
      <xdr:rowOff>493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AC4B0D-D28A-471D-A1C6-2CC7324D86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86288</xdr:colOff>
      <xdr:row>136</xdr:row>
      <xdr:rowOff>11408</xdr:rowOff>
    </xdr:from>
    <xdr:to>
      <xdr:col>26</xdr:col>
      <xdr:colOff>563966</xdr:colOff>
      <xdr:row>151</xdr:row>
      <xdr:rowOff>101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10A2294-8A58-4E3B-8418-3BF12102F2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528450</xdr:colOff>
      <xdr:row>66</xdr:row>
      <xdr:rowOff>86747</xdr:rowOff>
    </xdr:from>
    <xdr:to>
      <xdr:col>33</xdr:col>
      <xdr:colOff>192653</xdr:colOff>
      <xdr:row>81</xdr:row>
      <xdr:rowOff>8545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38DE055-28C7-4BD8-87F7-B5FA44ACE4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0</xdr:col>
      <xdr:colOff>404091</xdr:colOff>
      <xdr:row>33</xdr:row>
      <xdr:rowOff>173182</xdr:rowOff>
    </xdr:from>
    <xdr:to>
      <xdr:col>42</xdr:col>
      <xdr:colOff>334818</xdr:colOff>
      <xdr:row>62</xdr:row>
      <xdr:rowOff>7912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B2E4ED7-60AE-48F0-A75A-9F1268879B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8692091" y="6250132"/>
          <a:ext cx="7245927" cy="524629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esis/Promoter%20Library%20Overall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3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verall Data"/>
      <sheetName val="Sheet2"/>
      <sheetName val="Out of 100%"/>
      <sheetName val="ML3B"/>
      <sheetName val="A.7120"/>
      <sheetName val="BL0902"/>
      <sheetName val="S.6803"/>
      <sheetName val="S.7942"/>
    </sheetNames>
    <sheetDataSet>
      <sheetData sheetId="0"/>
      <sheetData sheetId="1"/>
      <sheetData sheetId="2"/>
      <sheetData sheetId="3">
        <row r="34">
          <cell r="O34">
            <v>1</v>
          </cell>
        </row>
        <row r="133">
          <cell r="P133">
            <v>1</v>
          </cell>
          <cell r="R133">
            <v>9.1120691228819384E-2</v>
          </cell>
        </row>
        <row r="134">
          <cell r="P134">
            <v>7</v>
          </cell>
          <cell r="R134">
            <v>6.4159082424055658E-2</v>
          </cell>
        </row>
        <row r="135">
          <cell r="P135">
            <v>2</v>
          </cell>
          <cell r="R135">
            <v>5.9363245008373609E-2</v>
          </cell>
        </row>
        <row r="136">
          <cell r="P136">
            <v>16</v>
          </cell>
          <cell r="R136">
            <v>0.17732686353138113</v>
          </cell>
        </row>
        <row r="137">
          <cell r="P137">
            <v>3</v>
          </cell>
          <cell r="R137">
            <v>0.12572420513261676</v>
          </cell>
        </row>
        <row r="138">
          <cell r="P138">
            <v>18</v>
          </cell>
          <cell r="R138">
            <v>5.4453876519126462E-2</v>
          </cell>
        </row>
        <row r="139">
          <cell r="P139">
            <v>19</v>
          </cell>
          <cell r="R139">
            <v>7.5977777163244539E-2</v>
          </cell>
        </row>
        <row r="140">
          <cell r="P140">
            <v>22</v>
          </cell>
          <cell r="R140">
            <v>5.0784556789279629E-2</v>
          </cell>
        </row>
        <row r="141">
          <cell r="P141">
            <v>26</v>
          </cell>
          <cell r="R141">
            <v>6.3529203548017596E-2</v>
          </cell>
        </row>
        <row r="142">
          <cell r="P142">
            <v>25</v>
          </cell>
          <cell r="R142">
            <v>6.0114210647949355E-2</v>
          </cell>
        </row>
        <row r="143">
          <cell r="P143">
            <v>14</v>
          </cell>
          <cell r="R143">
            <v>7.5738251210201613E-2</v>
          </cell>
        </row>
        <row r="144">
          <cell r="P144">
            <v>24</v>
          </cell>
          <cell r="R144">
            <v>1.6620326876824954E-2</v>
          </cell>
        </row>
        <row r="145">
          <cell r="P145">
            <v>5</v>
          </cell>
          <cell r="R145">
            <v>4.9007196982076992E-2</v>
          </cell>
        </row>
        <row r="146">
          <cell r="P146">
            <v>6</v>
          </cell>
          <cell r="R146">
            <v>6.7028270042296459E-2</v>
          </cell>
        </row>
        <row r="147">
          <cell r="P147">
            <v>15</v>
          </cell>
          <cell r="R147">
            <v>6.471726652195807E-2</v>
          </cell>
        </row>
        <row r="148">
          <cell r="P148">
            <v>36</v>
          </cell>
          <cell r="R148">
            <v>3.2702458615388688E-2</v>
          </cell>
        </row>
        <row r="149">
          <cell r="P149">
            <v>32</v>
          </cell>
          <cell r="R149">
            <v>3.1628803201258084E-2</v>
          </cell>
        </row>
        <row r="150">
          <cell r="P150">
            <v>30</v>
          </cell>
          <cell r="R150">
            <v>2.9177333649277572E-2</v>
          </cell>
        </row>
        <row r="151">
          <cell r="P151">
            <v>20</v>
          </cell>
          <cell r="R151">
            <v>6.3188725360967873E-3</v>
          </cell>
        </row>
        <row r="152">
          <cell r="P152">
            <v>29</v>
          </cell>
          <cell r="R152">
            <v>1.8713484256059322E-2</v>
          </cell>
        </row>
        <row r="153">
          <cell r="P153">
            <v>37</v>
          </cell>
          <cell r="R153">
            <v>1.4333089241751607E-2</v>
          </cell>
        </row>
        <row r="154">
          <cell r="P154">
            <v>41</v>
          </cell>
          <cell r="R154">
            <v>1.9074579630362892E-3</v>
          </cell>
        </row>
        <row r="155">
          <cell r="P155">
            <v>31</v>
          </cell>
          <cell r="R155">
            <v>2.1787540029451598E-2</v>
          </cell>
        </row>
        <row r="156">
          <cell r="P156">
            <v>17</v>
          </cell>
          <cell r="R156">
            <v>1.0184937508247794E-2</v>
          </cell>
        </row>
        <row r="157">
          <cell r="P157">
            <v>39</v>
          </cell>
          <cell r="R157">
            <v>4.8052699240429429E-3</v>
          </cell>
        </row>
        <row r="158">
          <cell r="P158">
            <v>38</v>
          </cell>
          <cell r="R158">
            <v>1.0790466160293857E-2</v>
          </cell>
        </row>
        <row r="159">
          <cell r="P159">
            <v>42</v>
          </cell>
          <cell r="R159">
            <v>1.9836504507632642E-4</v>
          </cell>
        </row>
      </sheetData>
      <sheetData sheetId="4">
        <row r="33">
          <cell r="P33" t="str">
            <v>YFP/OD Avg</v>
          </cell>
        </row>
        <row r="133">
          <cell r="Q133">
            <v>3.667415920384105</v>
          </cell>
        </row>
        <row r="134">
          <cell r="Q134">
            <v>2.0000704853620976</v>
          </cell>
        </row>
        <row r="135">
          <cell r="Q135">
            <v>1.7015705230891331</v>
          </cell>
        </row>
        <row r="136">
          <cell r="Q136">
            <v>1.5325993248155612</v>
          </cell>
        </row>
        <row r="137">
          <cell r="Q137">
            <v>1.290510937277457</v>
          </cell>
        </row>
        <row r="138">
          <cell r="Q138">
            <v>1.2437777473057603</v>
          </cell>
        </row>
        <row r="139">
          <cell r="Q139">
            <v>1</v>
          </cell>
        </row>
        <row r="140">
          <cell r="Q140">
            <v>0.97212365615306906</v>
          </cell>
        </row>
        <row r="141">
          <cell r="Q141">
            <v>0.86711550576940333</v>
          </cell>
        </row>
        <row r="142">
          <cell r="Q142">
            <v>0.81222833980791675</v>
          </cell>
        </row>
        <row r="143">
          <cell r="Q143">
            <v>0.69008479542509316</v>
          </cell>
        </row>
        <row r="144">
          <cell r="Q144">
            <v>0.54173354385731909</v>
          </cell>
        </row>
        <row r="145">
          <cell r="Q145">
            <v>0.46698441995761836</v>
          </cell>
        </row>
        <row r="146">
          <cell r="Q146">
            <v>0.39999843086796333</v>
          </cell>
        </row>
        <row r="147">
          <cell r="Q147">
            <v>0.36360499113147382</v>
          </cell>
        </row>
        <row r="148">
          <cell r="Q148">
            <v>0.34864336727932899</v>
          </cell>
        </row>
        <row r="149">
          <cell r="Q149">
            <v>0.29028815708874983</v>
          </cell>
        </row>
        <row r="150">
          <cell r="Q150">
            <v>0.28778984989114714</v>
          </cell>
        </row>
        <row r="151">
          <cell r="Q151">
            <v>0.28476506883202074</v>
          </cell>
        </row>
        <row r="152">
          <cell r="Q152">
            <v>0.27063952342542058</v>
          </cell>
        </row>
        <row r="153">
          <cell r="Q153">
            <v>0.26993812632436848</v>
          </cell>
        </row>
        <row r="154">
          <cell r="Q154">
            <v>0.25342687024118665</v>
          </cell>
        </row>
        <row r="155">
          <cell r="Q155">
            <v>0.24952807571102631</v>
          </cell>
        </row>
        <row r="156">
          <cell r="Q156">
            <v>0.24669148002065452</v>
          </cell>
        </row>
        <row r="157">
          <cell r="Q157">
            <v>0.21097937294489577</v>
          </cell>
        </row>
        <row r="158">
          <cell r="Q158">
            <v>0.17006893879585408</v>
          </cell>
        </row>
        <row r="159">
          <cell r="Q159">
            <v>-4.0014668503056267E-2</v>
          </cell>
        </row>
      </sheetData>
      <sheetData sheetId="5">
        <row r="33">
          <cell r="P33" t="str">
            <v>YFP/OD Avg</v>
          </cell>
        </row>
      </sheetData>
      <sheetData sheetId="6">
        <row r="4">
          <cell r="AG4">
            <v>3983</v>
          </cell>
        </row>
      </sheetData>
      <sheetData sheetId="7">
        <row r="34">
          <cell r="O34">
            <v>1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ummary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60C4-C0CA-41F7-A052-1B607A5351FD}">
  <dimension ref="A1:AN144"/>
  <sheetViews>
    <sheetView tabSelected="1" zoomScaleNormal="100" workbookViewId="0">
      <selection activeCell="A2" sqref="A2"/>
    </sheetView>
  </sheetViews>
  <sheetFormatPr defaultColWidth="8.875" defaultRowHeight="15" x14ac:dyDescent="0.2"/>
  <sheetData>
    <row r="1" spans="1:26" x14ac:dyDescent="0.2">
      <c r="A1" s="1" t="s">
        <v>153</v>
      </c>
      <c r="Z1" t="s">
        <v>152</v>
      </c>
    </row>
    <row r="3" spans="1:26" x14ac:dyDescent="0.2">
      <c r="A3" s="1" t="s">
        <v>0</v>
      </c>
      <c r="E3" s="1" t="s">
        <v>1</v>
      </c>
      <c r="I3" s="1" t="s">
        <v>2</v>
      </c>
      <c r="M3" s="1" t="s">
        <v>3</v>
      </c>
      <c r="Q3" s="1" t="s">
        <v>4</v>
      </c>
    </row>
    <row r="4" spans="1:26" x14ac:dyDescent="0.2">
      <c r="A4" s="2" t="s">
        <v>5</v>
      </c>
      <c r="B4" s="2" t="s">
        <v>6</v>
      </c>
      <c r="C4" s="2" t="s">
        <v>7</v>
      </c>
      <c r="E4" s="2" t="s">
        <v>5</v>
      </c>
      <c r="F4" s="2" t="s">
        <v>6</v>
      </c>
      <c r="G4" s="2" t="s">
        <v>7</v>
      </c>
      <c r="I4" s="2" t="s">
        <v>5</v>
      </c>
      <c r="J4" s="2" t="s">
        <v>6</v>
      </c>
      <c r="K4" s="2" t="s">
        <v>7</v>
      </c>
      <c r="M4" s="2" t="s">
        <v>5</v>
      </c>
      <c r="N4" s="2" t="s">
        <v>6</v>
      </c>
      <c r="O4" s="2" t="s">
        <v>7</v>
      </c>
      <c r="Q4" s="2" t="s">
        <v>5</v>
      </c>
      <c r="R4" s="2" t="s">
        <v>6</v>
      </c>
      <c r="S4" s="2" t="s">
        <v>7</v>
      </c>
    </row>
    <row r="5" spans="1:26" x14ac:dyDescent="0.2">
      <c r="A5" t="s">
        <v>8</v>
      </c>
      <c r="B5">
        <v>1.2335376505918534</v>
      </c>
      <c r="C5">
        <v>5.0062155650870674E-2</v>
      </c>
      <c r="E5" t="s">
        <v>9</v>
      </c>
      <c r="F5">
        <v>1.4733474846106489</v>
      </c>
      <c r="G5">
        <v>8.3291371092300434E-2</v>
      </c>
      <c r="I5" t="s">
        <v>10</v>
      </c>
      <c r="J5">
        <v>3.667415920384105</v>
      </c>
      <c r="K5">
        <v>0.41775131668727755</v>
      </c>
      <c r="M5" t="s">
        <v>9</v>
      </c>
      <c r="N5">
        <v>1.6834865753071189</v>
      </c>
      <c r="O5">
        <v>7.3800590167734201E-2</v>
      </c>
      <c r="Q5" t="s">
        <v>9</v>
      </c>
      <c r="R5">
        <v>1.4419763837076445</v>
      </c>
      <c r="S5">
        <v>9.1120691228819384E-2</v>
      </c>
    </row>
    <row r="6" spans="1:26" x14ac:dyDescent="0.2">
      <c r="A6" t="s">
        <v>11</v>
      </c>
      <c r="B6">
        <v>1.1764330137604595</v>
      </c>
      <c r="C6">
        <v>0.10434812497149967</v>
      </c>
      <c r="E6" t="s">
        <v>12</v>
      </c>
      <c r="F6">
        <v>1.1653028764073774</v>
      </c>
      <c r="G6">
        <v>6.1640903354381896E-2</v>
      </c>
      <c r="I6" t="s">
        <v>9</v>
      </c>
      <c r="J6">
        <v>2.0000704853620976</v>
      </c>
      <c r="K6">
        <v>0.16892837519700019</v>
      </c>
      <c r="M6" t="s">
        <v>12</v>
      </c>
      <c r="N6">
        <v>1.6832127514415818</v>
      </c>
      <c r="O6">
        <v>9.5937966484751058E-2</v>
      </c>
      <c r="Q6" t="s">
        <v>12</v>
      </c>
      <c r="R6">
        <v>1.3884667328149709</v>
      </c>
      <c r="S6">
        <v>6.4159082424055658E-2</v>
      </c>
    </row>
    <row r="7" spans="1:26" x14ac:dyDescent="0.2">
      <c r="A7" t="s">
        <v>13</v>
      </c>
      <c r="B7">
        <v>1.0044602657867536</v>
      </c>
      <c r="C7">
        <v>0.13381746852048784</v>
      </c>
      <c r="E7" t="s">
        <v>14</v>
      </c>
      <c r="F7">
        <v>1.0946530406488977</v>
      </c>
      <c r="G7">
        <v>5.139975620398133E-2</v>
      </c>
      <c r="I7" t="s">
        <v>12</v>
      </c>
      <c r="J7">
        <v>1.7015705230891331</v>
      </c>
      <c r="K7">
        <v>0.1566313919544764</v>
      </c>
      <c r="M7" t="s">
        <v>15</v>
      </c>
      <c r="N7">
        <v>1.4389844929107583</v>
      </c>
      <c r="O7">
        <v>5.4708846989860976E-2</v>
      </c>
      <c r="Q7" t="s">
        <v>15</v>
      </c>
      <c r="R7">
        <v>1.2031189460371881</v>
      </c>
      <c r="S7">
        <v>5.9363245008373609E-2</v>
      </c>
    </row>
    <row r="8" spans="1:26" x14ac:dyDescent="0.2">
      <c r="A8" t="s">
        <v>16</v>
      </c>
      <c r="B8">
        <v>1</v>
      </c>
      <c r="C8">
        <v>3.8327216020206945E-2</v>
      </c>
      <c r="E8" t="s">
        <v>15</v>
      </c>
      <c r="F8">
        <v>1.0266902084944241</v>
      </c>
      <c r="G8">
        <v>9.2550318055228245E-2</v>
      </c>
      <c r="I8" t="s">
        <v>17</v>
      </c>
      <c r="J8">
        <v>1.5325993248155612</v>
      </c>
      <c r="K8">
        <v>7.5859766110137353E-2</v>
      </c>
      <c r="M8" t="s">
        <v>18</v>
      </c>
      <c r="N8">
        <v>1.3513039378559659</v>
      </c>
      <c r="O8">
        <v>0.11550115910802204</v>
      </c>
      <c r="Q8" t="s">
        <v>14</v>
      </c>
      <c r="R8">
        <v>1.1823045194870325</v>
      </c>
      <c r="S8">
        <v>0.17732686353138113</v>
      </c>
    </row>
    <row r="9" spans="1:26" x14ac:dyDescent="0.2">
      <c r="A9" t="s">
        <v>19</v>
      </c>
      <c r="B9">
        <v>0.88404324683145186</v>
      </c>
      <c r="C9">
        <v>0.12276078115244812</v>
      </c>
      <c r="E9" t="s">
        <v>16</v>
      </c>
      <c r="F9">
        <v>1.0000000000000002</v>
      </c>
      <c r="G9">
        <v>8.1167180969756239E-2</v>
      </c>
      <c r="I9" t="s">
        <v>14</v>
      </c>
      <c r="J9">
        <v>1.290510937277457</v>
      </c>
      <c r="K9">
        <v>5.6289700341882083E-2</v>
      </c>
      <c r="M9" t="s">
        <v>10</v>
      </c>
      <c r="N9">
        <v>1.1078746099046202</v>
      </c>
      <c r="O9">
        <v>8.7612253922020919E-2</v>
      </c>
      <c r="Q9" t="s">
        <v>10</v>
      </c>
      <c r="R9">
        <v>1.078492543026101</v>
      </c>
      <c r="S9">
        <v>0.12572420513261676</v>
      </c>
    </row>
    <row r="10" spans="1:26" x14ac:dyDescent="0.2">
      <c r="A10" t="s">
        <v>20</v>
      </c>
      <c r="B10">
        <v>0.79048954265716886</v>
      </c>
      <c r="C10">
        <v>4.8108380183684157E-2</v>
      </c>
      <c r="E10" t="s">
        <v>19</v>
      </c>
      <c r="F10">
        <v>0.93526668360267096</v>
      </c>
      <c r="G10">
        <v>6.6767097217153792E-2</v>
      </c>
      <c r="I10" t="s">
        <v>15</v>
      </c>
      <c r="J10">
        <v>1.2437777473057603</v>
      </c>
      <c r="K10">
        <v>3.0847635867660157E-2</v>
      </c>
      <c r="M10" t="s">
        <v>16</v>
      </c>
      <c r="N10">
        <v>1.0000000000000002</v>
      </c>
      <c r="O10">
        <v>0.22319602401584396</v>
      </c>
      <c r="Q10" t="s">
        <v>11</v>
      </c>
      <c r="R10">
        <v>1.0537606442179355</v>
      </c>
      <c r="S10">
        <v>5.4453876519126462E-2</v>
      </c>
    </row>
    <row r="11" spans="1:26" x14ac:dyDescent="0.2">
      <c r="A11" t="s">
        <v>21</v>
      </c>
      <c r="B11">
        <v>0.75465640438992676</v>
      </c>
      <c r="C11">
        <v>0.1096373534384411</v>
      </c>
      <c r="E11" t="s">
        <v>8</v>
      </c>
      <c r="F11">
        <v>0.75137889368928734</v>
      </c>
      <c r="G11">
        <v>4.7119948371742805E-2</v>
      </c>
      <c r="I11" t="s">
        <v>16</v>
      </c>
      <c r="J11">
        <v>1</v>
      </c>
      <c r="K11">
        <v>4.0101391830322651E-2</v>
      </c>
      <c r="M11" t="s">
        <v>11</v>
      </c>
      <c r="N11">
        <v>0.97273304169212871</v>
      </c>
      <c r="O11">
        <v>6.3744457350862302E-2</v>
      </c>
      <c r="Q11" t="s">
        <v>16</v>
      </c>
      <c r="R11">
        <v>1.0000000000000002</v>
      </c>
      <c r="S11">
        <v>7.5977777163244539E-2</v>
      </c>
    </row>
    <row r="12" spans="1:26" x14ac:dyDescent="0.2">
      <c r="A12" t="s">
        <v>22</v>
      </c>
      <c r="B12">
        <v>0.73696783692549606</v>
      </c>
      <c r="C12">
        <v>0.11434010800566738</v>
      </c>
      <c r="E12" t="s">
        <v>20</v>
      </c>
      <c r="F12">
        <v>0.20357140917590369</v>
      </c>
      <c r="G12">
        <v>2.0591605557205381E-2</v>
      </c>
      <c r="I12" t="s">
        <v>22</v>
      </c>
      <c r="J12">
        <v>0.97212365615306906</v>
      </c>
      <c r="K12">
        <v>6.0178967853720171E-2</v>
      </c>
      <c r="M12" t="s">
        <v>8</v>
      </c>
      <c r="N12">
        <v>0.90636865009954637</v>
      </c>
      <c r="O12">
        <v>6.1287066027365916E-2</v>
      </c>
      <c r="Q12" t="s">
        <v>13</v>
      </c>
      <c r="R12">
        <v>0.95113658366621434</v>
      </c>
      <c r="S12">
        <v>5.0784556789279629E-2</v>
      </c>
    </row>
    <row r="13" spans="1:26" x14ac:dyDescent="0.2">
      <c r="A13" t="s">
        <v>10</v>
      </c>
      <c r="B13">
        <v>0.7337290211853621</v>
      </c>
      <c r="C13">
        <v>8.6373749297071284E-2</v>
      </c>
      <c r="E13" t="s">
        <v>21</v>
      </c>
      <c r="F13">
        <v>0.16231984741216621</v>
      </c>
      <c r="G13">
        <v>1.4743957922326818E-2</v>
      </c>
      <c r="I13" t="s">
        <v>8</v>
      </c>
      <c r="J13">
        <v>0.86711550576940333</v>
      </c>
      <c r="K13">
        <v>3.7922427328024082E-2</v>
      </c>
      <c r="M13" t="s">
        <v>13</v>
      </c>
      <c r="N13">
        <v>0.84382872276757981</v>
      </c>
      <c r="O13">
        <v>1.7533051110068913E-2</v>
      </c>
      <c r="Q13" t="s">
        <v>23</v>
      </c>
      <c r="R13">
        <v>0.89972333775001478</v>
      </c>
      <c r="S13">
        <v>6.3529203548017596E-2</v>
      </c>
    </row>
    <row r="14" spans="1:26" x14ac:dyDescent="0.2">
      <c r="A14" t="s">
        <v>24</v>
      </c>
      <c r="B14">
        <v>0.58754960946435908</v>
      </c>
      <c r="C14">
        <v>3.8972963363323426E-2</v>
      </c>
      <c r="E14" t="s">
        <v>11</v>
      </c>
      <c r="F14">
        <v>0.14163933474972948</v>
      </c>
      <c r="G14">
        <v>2.1835253071175644E-2</v>
      </c>
      <c r="I14" t="s">
        <v>11</v>
      </c>
      <c r="J14">
        <v>0.81222833980791675</v>
      </c>
      <c r="K14">
        <v>4.975579757576766E-2</v>
      </c>
      <c r="M14" t="s">
        <v>19</v>
      </c>
      <c r="N14">
        <v>0.62317169300361897</v>
      </c>
      <c r="O14">
        <v>4.9486242458258056E-2</v>
      </c>
      <c r="Q14" t="s">
        <v>19</v>
      </c>
      <c r="R14">
        <v>0.88934948322813201</v>
      </c>
      <c r="S14">
        <v>6.0114210647949355E-2</v>
      </c>
    </row>
    <row r="15" spans="1:26" x14ac:dyDescent="0.2">
      <c r="A15" t="s">
        <v>17</v>
      </c>
      <c r="B15">
        <v>0.57839241532897134</v>
      </c>
      <c r="C15">
        <v>6.1208635728711408E-2</v>
      </c>
      <c r="E15" t="s">
        <v>13</v>
      </c>
      <c r="F15">
        <v>0.11377602196178339</v>
      </c>
      <c r="G15">
        <v>7.3626927231342718E-3</v>
      </c>
      <c r="I15" t="s">
        <v>19</v>
      </c>
      <c r="J15">
        <v>0.69008479542509316</v>
      </c>
      <c r="K15">
        <v>6.0471544575131937E-2</v>
      </c>
      <c r="M15" t="s">
        <v>22</v>
      </c>
      <c r="N15">
        <v>0.55150744187790557</v>
      </c>
      <c r="O15">
        <v>7.0269673118958695E-2</v>
      </c>
      <c r="Q15" t="s">
        <v>8</v>
      </c>
      <c r="R15">
        <v>0.84093289461835097</v>
      </c>
      <c r="S15">
        <v>7.5738251210201613E-2</v>
      </c>
    </row>
    <row r="16" spans="1:26" x14ac:dyDescent="0.2">
      <c r="A16" t="s">
        <v>24</v>
      </c>
      <c r="B16">
        <v>0.47021815645026743</v>
      </c>
      <c r="C16">
        <v>3.2018328437909582E-2</v>
      </c>
      <c r="E16" t="s">
        <v>17</v>
      </c>
      <c r="F16">
        <v>9.3319852578413465E-2</v>
      </c>
      <c r="G16">
        <v>4.794021720931671E-3</v>
      </c>
      <c r="I16" t="s">
        <v>13</v>
      </c>
      <c r="J16">
        <v>0.54173354385731909</v>
      </c>
      <c r="K16">
        <v>3.7035787103471121E-2</v>
      </c>
      <c r="M16" t="s">
        <v>17</v>
      </c>
      <c r="N16">
        <v>0.45877937515227663</v>
      </c>
      <c r="O16">
        <v>2.1048182199134482E-2</v>
      </c>
      <c r="Q16" t="s">
        <v>21</v>
      </c>
      <c r="R16">
        <v>0.81851666339510176</v>
      </c>
      <c r="S16">
        <v>1.6620326876824954E-2</v>
      </c>
    </row>
    <row r="17" spans="1:19" x14ac:dyDescent="0.2">
      <c r="A17" t="s">
        <v>25</v>
      </c>
      <c r="B17">
        <v>0.35866370566209049</v>
      </c>
      <c r="C17">
        <v>2.7041812453956461E-2</v>
      </c>
      <c r="E17" t="s">
        <v>24</v>
      </c>
      <c r="F17">
        <v>8.0786487513356278E-2</v>
      </c>
      <c r="G17">
        <v>2.3677303476695882E-3</v>
      </c>
      <c r="I17" t="s">
        <v>18</v>
      </c>
      <c r="J17">
        <v>0.46698441995761836</v>
      </c>
      <c r="K17">
        <v>4.7381754507555204E-2</v>
      </c>
      <c r="M17" t="s">
        <v>21</v>
      </c>
      <c r="N17">
        <v>0.28771430781627211</v>
      </c>
      <c r="O17">
        <v>1.0302963419461008E-2</v>
      </c>
      <c r="Q17" t="s">
        <v>22</v>
      </c>
      <c r="R17">
        <v>0.72072509697480092</v>
      </c>
      <c r="S17">
        <v>4.9007196982076992E-2</v>
      </c>
    </row>
    <row r="18" spans="1:19" x14ac:dyDescent="0.2">
      <c r="A18" t="s">
        <v>15</v>
      </c>
      <c r="B18">
        <v>0.2800586851013912</v>
      </c>
      <c r="C18">
        <v>2.1987683107690389E-2</v>
      </c>
      <c r="E18" t="s">
        <v>10</v>
      </c>
      <c r="F18">
        <v>7.8446342405723943E-2</v>
      </c>
      <c r="G18">
        <v>1.0613671749943258E-2</v>
      </c>
      <c r="I18" t="s">
        <v>23</v>
      </c>
      <c r="J18">
        <v>0.39999843086796333</v>
      </c>
      <c r="K18">
        <v>1.8438790051487682E-2</v>
      </c>
      <c r="M18" t="s">
        <v>26</v>
      </c>
      <c r="N18">
        <v>0.21915166508953485</v>
      </c>
      <c r="O18">
        <v>1.5112871569476006E-3</v>
      </c>
      <c r="Q18" t="s">
        <v>17</v>
      </c>
      <c r="R18">
        <v>0.66833852789392567</v>
      </c>
      <c r="S18">
        <v>6.7028270042296459E-2</v>
      </c>
    </row>
    <row r="19" spans="1:19" x14ac:dyDescent="0.2">
      <c r="A19" t="s">
        <v>9</v>
      </c>
      <c r="B19">
        <v>0.26803085860401715</v>
      </c>
      <c r="C19">
        <v>1.7834174307251902E-2</v>
      </c>
      <c r="E19" t="s">
        <v>27</v>
      </c>
      <c r="F19">
        <v>4.4784954400084724E-2</v>
      </c>
      <c r="G19">
        <v>2.0816946611671252E-3</v>
      </c>
      <c r="I19" t="s">
        <v>20</v>
      </c>
      <c r="J19">
        <v>0.36360499113147382</v>
      </c>
      <c r="K19">
        <v>2.9272686759915616E-2</v>
      </c>
      <c r="M19" t="s">
        <v>20</v>
      </c>
      <c r="N19">
        <v>0.19460646337818602</v>
      </c>
      <c r="O19">
        <v>4.7516451065752465E-3</v>
      </c>
      <c r="Q19" t="s">
        <v>20</v>
      </c>
      <c r="R19">
        <v>0.51160602071410377</v>
      </c>
      <c r="S19">
        <v>6.471726652195807E-2</v>
      </c>
    </row>
    <row r="20" spans="1:19" x14ac:dyDescent="0.2">
      <c r="A20" t="s">
        <v>27</v>
      </c>
      <c r="B20">
        <v>0.2660592345765122</v>
      </c>
      <c r="C20">
        <v>2.052391197772881E-2</v>
      </c>
      <c r="E20" t="s">
        <v>24</v>
      </c>
      <c r="F20">
        <v>4.3477546308428462E-2</v>
      </c>
      <c r="G20">
        <v>6.838379596808313E-4</v>
      </c>
      <c r="I20" t="s">
        <v>28</v>
      </c>
      <c r="J20">
        <v>0.34864336727932899</v>
      </c>
      <c r="K20">
        <v>2.5508503206660923E-2</v>
      </c>
      <c r="M20" t="s">
        <v>24</v>
      </c>
      <c r="N20">
        <v>0.17220131649853987</v>
      </c>
      <c r="O20">
        <v>4.9372710320854177E-3</v>
      </c>
      <c r="Q20" t="s">
        <v>24</v>
      </c>
      <c r="R20">
        <v>0.3458477873615986</v>
      </c>
      <c r="S20">
        <v>3.2702458615388688E-2</v>
      </c>
    </row>
    <row r="21" spans="1:19" x14ac:dyDescent="0.2">
      <c r="A21" t="s">
        <v>14</v>
      </c>
      <c r="B21">
        <v>0.25615888028034933</v>
      </c>
      <c r="C21">
        <v>1.592831895271361E-2</v>
      </c>
      <c r="E21" t="s">
        <v>18</v>
      </c>
      <c r="F21">
        <v>3.9445322026362105E-2</v>
      </c>
      <c r="G21">
        <v>3.965129826631001E-3</v>
      </c>
      <c r="I21" t="s">
        <v>29</v>
      </c>
      <c r="J21">
        <v>0.29028815708874983</v>
      </c>
      <c r="K21">
        <v>1.1163991765645406E-2</v>
      </c>
      <c r="M21" t="s">
        <v>24</v>
      </c>
      <c r="N21">
        <v>0.1199633524222161</v>
      </c>
      <c r="O21">
        <v>3.5050162655348729E-3</v>
      </c>
      <c r="Q21" t="s">
        <v>24</v>
      </c>
      <c r="R21">
        <v>0.25336640524217874</v>
      </c>
      <c r="S21">
        <v>3.1628803201258084E-2</v>
      </c>
    </row>
    <row r="22" spans="1:19" x14ac:dyDescent="0.2">
      <c r="A22" t="s">
        <v>12</v>
      </c>
      <c r="B22">
        <v>0.25190243497530418</v>
      </c>
      <c r="C22">
        <v>6.1946685780373554E-3</v>
      </c>
      <c r="E22" t="s">
        <v>23</v>
      </c>
      <c r="F22">
        <v>3.6565274975414182E-2</v>
      </c>
      <c r="G22">
        <v>1.0525876216869764E-3</v>
      </c>
      <c r="I22" t="s">
        <v>25</v>
      </c>
      <c r="J22">
        <v>0.28778984989114714</v>
      </c>
      <c r="K22">
        <v>1.7460347336486735E-2</v>
      </c>
      <c r="M22" t="s">
        <v>29</v>
      </c>
      <c r="N22">
        <v>0.10348652714977312</v>
      </c>
      <c r="O22">
        <v>9.9473316142273047E-3</v>
      </c>
      <c r="Q22" t="s">
        <v>25</v>
      </c>
      <c r="R22">
        <v>0.24065447607235788</v>
      </c>
      <c r="S22">
        <v>2.9177333649277572E-2</v>
      </c>
    </row>
    <row r="23" spans="1:19" x14ac:dyDescent="0.2">
      <c r="A23" t="s">
        <v>28</v>
      </c>
      <c r="B23">
        <v>0.18781584929075248</v>
      </c>
      <c r="C23">
        <v>2.5609730117461111E-2</v>
      </c>
      <c r="E23" t="s">
        <v>25</v>
      </c>
      <c r="F23">
        <v>3.4795726958721136E-2</v>
      </c>
      <c r="G23">
        <v>3.1634429666667226E-3</v>
      </c>
      <c r="I23" t="s">
        <v>30</v>
      </c>
      <c r="J23">
        <v>0.28476506883202074</v>
      </c>
      <c r="K23">
        <v>1.2072763627599873E-2</v>
      </c>
      <c r="M23" t="s">
        <v>26</v>
      </c>
      <c r="N23">
        <v>0.102193961460239</v>
      </c>
      <c r="O23">
        <v>1.7769729750794902E-3</v>
      </c>
      <c r="Q23" t="s">
        <v>28</v>
      </c>
      <c r="R23">
        <v>0.22391765051783108</v>
      </c>
      <c r="S23">
        <v>6.3188725360967873E-3</v>
      </c>
    </row>
    <row r="24" spans="1:19" x14ac:dyDescent="0.2">
      <c r="A24" t="s">
        <v>26</v>
      </c>
      <c r="B24">
        <v>0.18324044635927952</v>
      </c>
      <c r="C24">
        <v>9.2732485449010804E-3</v>
      </c>
      <c r="E24" t="s">
        <v>29</v>
      </c>
      <c r="F24">
        <v>2.9595848240919136E-2</v>
      </c>
      <c r="G24">
        <v>1.7850405912185944E-3</v>
      </c>
      <c r="I24" t="s">
        <v>26</v>
      </c>
      <c r="J24">
        <v>0.27063952342542058</v>
      </c>
      <c r="K24">
        <v>3.5398490133304407E-2</v>
      </c>
      <c r="M24" t="s">
        <v>28</v>
      </c>
      <c r="N24">
        <v>9.7990954329531865E-2</v>
      </c>
      <c r="O24">
        <v>1.420878138467023E-3</v>
      </c>
      <c r="Q24" t="s">
        <v>26</v>
      </c>
      <c r="R24">
        <v>0.21599527634115803</v>
      </c>
      <c r="S24">
        <v>1.8713484256059322E-2</v>
      </c>
    </row>
    <row r="25" spans="1:19" x14ac:dyDescent="0.2">
      <c r="A25" t="s">
        <v>29</v>
      </c>
      <c r="B25">
        <v>0.12607187190502647</v>
      </c>
      <c r="C25">
        <v>3.7291542050359359E-3</v>
      </c>
      <c r="E25" t="s">
        <v>30</v>
      </c>
      <c r="F25">
        <v>2.9370427868667615E-2</v>
      </c>
      <c r="G25">
        <v>2.7305431796135157E-3</v>
      </c>
      <c r="I25" t="s">
        <v>24</v>
      </c>
      <c r="J25">
        <v>0.26993812632436848</v>
      </c>
      <c r="K25">
        <v>3.2043389440160663E-2</v>
      </c>
      <c r="M25" t="s">
        <v>23</v>
      </c>
      <c r="N25">
        <v>7.8935614671314422E-2</v>
      </c>
      <c r="O25">
        <v>1.6383992117987869E-3</v>
      </c>
      <c r="Q25" t="s">
        <v>27</v>
      </c>
      <c r="R25">
        <v>0.19492134119726248</v>
      </c>
      <c r="S25">
        <v>1.4333089241751607E-2</v>
      </c>
    </row>
    <row r="26" spans="1:19" x14ac:dyDescent="0.2">
      <c r="A26" t="s">
        <v>18</v>
      </c>
      <c r="B26">
        <v>0.12597338047835308</v>
      </c>
      <c r="C26">
        <v>8.0187287233304937E-3</v>
      </c>
      <c r="E26" t="s">
        <v>28</v>
      </c>
      <c r="F26">
        <v>2.8485808821108839E-2</v>
      </c>
      <c r="G26">
        <v>4.937932214021584E-4</v>
      </c>
      <c r="I26" t="s">
        <v>21</v>
      </c>
      <c r="J26">
        <v>0.25342687024118665</v>
      </c>
      <c r="K26">
        <v>3.2139558013415379E-2</v>
      </c>
      <c r="M26" t="s">
        <v>25</v>
      </c>
      <c r="N26">
        <v>7.0426568012653137E-2</v>
      </c>
      <c r="O26">
        <v>4.664126033273177E-3</v>
      </c>
      <c r="Q26" t="s">
        <v>29</v>
      </c>
      <c r="R26">
        <v>0.16612552540337641</v>
      </c>
      <c r="S26">
        <v>1.9074579630362892E-3</v>
      </c>
    </row>
    <row r="27" spans="1:19" x14ac:dyDescent="0.2">
      <c r="A27" t="s">
        <v>30</v>
      </c>
      <c r="B27">
        <v>7.725650098937388E-2</v>
      </c>
      <c r="C27">
        <v>5.3234433879015709E-3</v>
      </c>
      <c r="E27" t="s">
        <v>22</v>
      </c>
      <c r="F27">
        <v>2.4649627942983202E-2</v>
      </c>
      <c r="G27">
        <v>3.1591232852814836E-3</v>
      </c>
      <c r="I27" t="s">
        <v>24</v>
      </c>
      <c r="J27">
        <v>0.24952807571102631</v>
      </c>
      <c r="K27">
        <v>2.4089196103577241E-2</v>
      </c>
      <c r="M27" t="s">
        <v>27</v>
      </c>
      <c r="N27">
        <v>7.0220713747668501E-2</v>
      </c>
      <c r="O27">
        <v>4.6530092521486653E-3</v>
      </c>
      <c r="Q27" t="s">
        <v>30</v>
      </c>
      <c r="R27">
        <v>0.1610257084234224</v>
      </c>
      <c r="S27">
        <v>2.1787540029451598E-2</v>
      </c>
    </row>
    <row r="28" spans="1:19" x14ac:dyDescent="0.2">
      <c r="A28" t="s">
        <v>23</v>
      </c>
      <c r="B28">
        <v>5.0944560720725673E-2</v>
      </c>
      <c r="C28">
        <v>3.7662704697372751E-3</v>
      </c>
      <c r="E28" t="s">
        <v>26</v>
      </c>
      <c r="F28">
        <v>2.1167875340486864E-2</v>
      </c>
      <c r="G28">
        <v>1.3976336659895462E-3</v>
      </c>
      <c r="I28" t="s">
        <v>26</v>
      </c>
      <c r="J28">
        <v>0.24669148002065452</v>
      </c>
      <c r="K28">
        <v>1.8763705252207909E-2</v>
      </c>
      <c r="M28" t="s">
        <v>30</v>
      </c>
      <c r="N28">
        <v>6.7229120723471925E-2</v>
      </c>
      <c r="O28">
        <v>1.9040542581297785E-2</v>
      </c>
      <c r="Q28" t="s">
        <v>18</v>
      </c>
      <c r="R28">
        <v>0.14894495612311745</v>
      </c>
      <c r="S28">
        <v>1.0184937508247794E-2</v>
      </c>
    </row>
    <row r="29" spans="1:19" x14ac:dyDescent="0.2">
      <c r="A29" t="s">
        <v>18</v>
      </c>
      <c r="B29">
        <v>4.3004661758040241E-2</v>
      </c>
      <c r="C29">
        <v>1.4156348124963645E-3</v>
      </c>
      <c r="E29" t="s">
        <v>18</v>
      </c>
      <c r="F29">
        <v>1.9855072958358196E-2</v>
      </c>
      <c r="G29">
        <v>6.4289288903170562E-4</v>
      </c>
      <c r="I29" t="s">
        <v>27</v>
      </c>
      <c r="J29">
        <v>0.21097937294489577</v>
      </c>
      <c r="K29">
        <v>1.3393238810761996E-2</v>
      </c>
      <c r="M29" t="s">
        <v>18</v>
      </c>
      <c r="N29">
        <v>6.1628503960843274E-2</v>
      </c>
      <c r="O29">
        <v>1.1926319009282796E-2</v>
      </c>
      <c r="Q29" t="s">
        <v>26</v>
      </c>
      <c r="R29">
        <v>0.12670203098843855</v>
      </c>
      <c r="S29">
        <v>4.8052699240429429E-3</v>
      </c>
    </row>
    <row r="30" spans="1:19" x14ac:dyDescent="0.2">
      <c r="A30" t="s">
        <v>26</v>
      </c>
      <c r="B30">
        <v>2.3400912530612123E-2</v>
      </c>
      <c r="C30">
        <v>1.6358313959211797E-3</v>
      </c>
      <c r="E30" t="s">
        <v>26</v>
      </c>
      <c r="F30">
        <v>1.8896752319420649E-2</v>
      </c>
      <c r="G30">
        <v>8.6783440423604682E-4</v>
      </c>
      <c r="I30" t="s">
        <v>18</v>
      </c>
      <c r="J30">
        <v>0.17006893879585408</v>
      </c>
      <c r="K30">
        <v>2.2309910975515192E-2</v>
      </c>
      <c r="M30" t="s">
        <v>14</v>
      </c>
      <c r="N30">
        <v>4.2146039986693327E-2</v>
      </c>
      <c r="O30">
        <v>8.2539139020606242E-4</v>
      </c>
      <c r="Q30" t="s">
        <v>18</v>
      </c>
      <c r="R30">
        <v>0.10903478086118064</v>
      </c>
      <c r="S30">
        <v>1.0790466160293857E-2</v>
      </c>
    </row>
    <row r="31" spans="1:19" x14ac:dyDescent="0.2">
      <c r="A31" t="s">
        <v>31</v>
      </c>
      <c r="B31">
        <v>2.1402692718403235E-3</v>
      </c>
      <c r="C31">
        <v>1.3980789689235302E-3</v>
      </c>
      <c r="E31" t="s">
        <v>31</v>
      </c>
      <c r="F31">
        <v>1.2135042884218097E-3</v>
      </c>
      <c r="G31">
        <v>2.3447639561947732E-3</v>
      </c>
      <c r="I31" t="s">
        <v>31</v>
      </c>
      <c r="J31">
        <v>-4.0014668503056267E-2</v>
      </c>
      <c r="K31">
        <v>7.7525385805054898E-3</v>
      </c>
      <c r="M31" t="s">
        <v>31</v>
      </c>
      <c r="N31">
        <v>2.4214729608535938E-3</v>
      </c>
      <c r="O31">
        <v>7.1625731410919599E-4</v>
      </c>
      <c r="Q31" t="s">
        <v>31</v>
      </c>
      <c r="R31">
        <v>5.2706760881568438E-4</v>
      </c>
      <c r="S31">
        <v>1.9836504507632642E-4</v>
      </c>
    </row>
    <row r="55" spans="1:19" x14ac:dyDescent="0.2">
      <c r="A55" s="1" t="s">
        <v>32</v>
      </c>
    </row>
    <row r="57" spans="1:19" x14ac:dyDescent="0.2">
      <c r="A57" s="1" t="s">
        <v>0</v>
      </c>
      <c r="E57" s="1" t="s">
        <v>1</v>
      </c>
      <c r="I57" s="1" t="s">
        <v>2</v>
      </c>
      <c r="M57" s="1" t="s">
        <v>3</v>
      </c>
      <c r="Q57" s="1" t="s">
        <v>4</v>
      </c>
    </row>
    <row r="58" spans="1:19" x14ac:dyDescent="0.2">
      <c r="A58" s="2" t="s">
        <v>5</v>
      </c>
      <c r="B58" s="2" t="s">
        <v>6</v>
      </c>
      <c r="C58" s="2" t="s">
        <v>7</v>
      </c>
      <c r="E58" s="2" t="s">
        <v>5</v>
      </c>
      <c r="F58" s="2" t="s">
        <v>6</v>
      </c>
      <c r="G58" s="2" t="s">
        <v>7</v>
      </c>
      <c r="I58" s="2" t="s">
        <v>5</v>
      </c>
      <c r="J58" s="2" t="s">
        <v>6</v>
      </c>
      <c r="K58" s="2" t="s">
        <v>7</v>
      </c>
      <c r="M58" s="2" t="s">
        <v>5</v>
      </c>
      <c r="N58" s="2" t="s">
        <v>6</v>
      </c>
      <c r="O58" s="2" t="s">
        <v>7</v>
      </c>
      <c r="Q58" s="2" t="s">
        <v>5</v>
      </c>
      <c r="R58" s="2" t="s">
        <v>6</v>
      </c>
      <c r="S58" s="2" t="s">
        <v>7</v>
      </c>
    </row>
    <row r="59" spans="1:19" x14ac:dyDescent="0.2">
      <c r="A59">
        <v>14</v>
      </c>
      <c r="B59">
        <v>1.2335376505918534</v>
      </c>
      <c r="C59">
        <v>5.0062155650870674E-2</v>
      </c>
      <c r="E59">
        <v>1</v>
      </c>
      <c r="F59">
        <v>1.4733474846106489</v>
      </c>
      <c r="G59">
        <v>8.3291371092300434E-2</v>
      </c>
      <c r="I59">
        <v>3</v>
      </c>
      <c r="J59">
        <v>3.667415920384105</v>
      </c>
      <c r="K59">
        <v>0.41775131668727755</v>
      </c>
      <c r="M59">
        <v>1</v>
      </c>
      <c r="N59">
        <v>1.6834865753071189</v>
      </c>
      <c r="O59">
        <v>7.3800590167734201E-2</v>
      </c>
      <c r="Q59">
        <v>1</v>
      </c>
      <c r="R59">
        <v>1.4419763837076445</v>
      </c>
      <c r="S59">
        <v>9.1120691228819384E-2</v>
      </c>
    </row>
    <row r="60" spans="1:19" x14ac:dyDescent="0.2">
      <c r="A60">
        <v>18</v>
      </c>
      <c r="B60">
        <v>1.1764330137604595</v>
      </c>
      <c r="C60">
        <v>0.10434812497149967</v>
      </c>
      <c r="E60">
        <v>7</v>
      </c>
      <c r="F60">
        <v>1.1653028764073774</v>
      </c>
      <c r="G60">
        <v>6.1640903354381896E-2</v>
      </c>
      <c r="I60">
        <v>1</v>
      </c>
      <c r="J60">
        <v>2.0000704853620976</v>
      </c>
      <c r="K60">
        <v>0.16892837519700019</v>
      </c>
      <c r="M60">
        <v>7</v>
      </c>
      <c r="N60">
        <v>1.6832127514415818</v>
      </c>
      <c r="O60">
        <v>9.5937966484751058E-2</v>
      </c>
      <c r="Q60">
        <v>7</v>
      </c>
      <c r="R60">
        <v>1.3884667328149709</v>
      </c>
      <c r="S60">
        <v>6.4159082424055658E-2</v>
      </c>
    </row>
    <row r="61" spans="1:19" x14ac:dyDescent="0.2">
      <c r="A61">
        <v>22</v>
      </c>
      <c r="B61">
        <v>1.0044602657867536</v>
      </c>
      <c r="C61">
        <v>0.13381746852048784</v>
      </c>
      <c r="E61">
        <v>16</v>
      </c>
      <c r="F61">
        <v>1.0946530406488977</v>
      </c>
      <c r="G61">
        <v>5.139975620398133E-2</v>
      </c>
      <c r="I61">
        <v>7</v>
      </c>
      <c r="J61">
        <v>1.7015705230891331</v>
      </c>
      <c r="K61">
        <v>0.1566313919544764</v>
      </c>
      <c r="M61">
        <v>2</v>
      </c>
      <c r="N61">
        <v>1.4389844929107583</v>
      </c>
      <c r="O61">
        <v>5.4708846989860976E-2</v>
      </c>
      <c r="Q61">
        <v>2</v>
      </c>
      <c r="R61">
        <v>1.2031189460371881</v>
      </c>
      <c r="S61">
        <v>5.9363245008373609E-2</v>
      </c>
    </row>
    <row r="62" spans="1:19" x14ac:dyDescent="0.2">
      <c r="A62">
        <v>19</v>
      </c>
      <c r="B62">
        <v>1</v>
      </c>
      <c r="C62">
        <v>3.8327216020206945E-2</v>
      </c>
      <c r="E62">
        <v>2</v>
      </c>
      <c r="F62">
        <v>1.0266902084944241</v>
      </c>
      <c r="G62">
        <v>9.2550318055228245E-2</v>
      </c>
      <c r="I62">
        <v>6</v>
      </c>
      <c r="J62">
        <v>1.5325993248155612</v>
      </c>
      <c r="K62">
        <v>7.5859766110137353E-2</v>
      </c>
      <c r="M62">
        <v>17</v>
      </c>
      <c r="N62">
        <v>1.3513039378559659</v>
      </c>
      <c r="O62">
        <v>0.11550115910802204</v>
      </c>
      <c r="Q62">
        <v>16</v>
      </c>
      <c r="R62">
        <v>1.1823045194870325</v>
      </c>
      <c r="S62">
        <v>0.17732686353138113</v>
      </c>
    </row>
    <row r="63" spans="1:19" x14ac:dyDescent="0.2">
      <c r="A63">
        <v>25</v>
      </c>
      <c r="B63">
        <v>0.88404324683145186</v>
      </c>
      <c r="C63">
        <v>0.12276078115244812</v>
      </c>
      <c r="E63">
        <v>19</v>
      </c>
      <c r="F63">
        <v>1.0000000000000002</v>
      </c>
      <c r="G63">
        <v>8.1167180969756239E-2</v>
      </c>
      <c r="I63">
        <v>16</v>
      </c>
      <c r="J63">
        <v>1.290510937277457</v>
      </c>
      <c r="K63">
        <v>5.6289700341882083E-2</v>
      </c>
      <c r="M63">
        <v>3</v>
      </c>
      <c r="N63">
        <v>1.1078746099046202</v>
      </c>
      <c r="O63">
        <v>8.7612253922020919E-2</v>
      </c>
      <c r="Q63">
        <v>3</v>
      </c>
      <c r="R63">
        <v>1.078492543026101</v>
      </c>
      <c r="S63">
        <v>0.12572420513261676</v>
      </c>
    </row>
    <row r="64" spans="1:19" x14ac:dyDescent="0.2">
      <c r="A64">
        <v>15</v>
      </c>
      <c r="B64">
        <v>0.79048954265716886</v>
      </c>
      <c r="C64">
        <v>4.8108380183684157E-2</v>
      </c>
      <c r="E64">
        <v>25</v>
      </c>
      <c r="F64">
        <v>0.93526668360267096</v>
      </c>
      <c r="G64">
        <v>6.6767097217153792E-2</v>
      </c>
      <c r="I64">
        <v>2</v>
      </c>
      <c r="J64">
        <v>1.2437777473057603</v>
      </c>
      <c r="K64">
        <v>3.0847635867660157E-2</v>
      </c>
      <c r="M64">
        <v>19</v>
      </c>
      <c r="N64">
        <v>1.0000000000000002</v>
      </c>
      <c r="O64">
        <v>0.22319602401584396</v>
      </c>
      <c r="Q64">
        <v>18</v>
      </c>
      <c r="R64">
        <v>1.0537606442179355</v>
      </c>
      <c r="S64">
        <v>5.4453876519126462E-2</v>
      </c>
    </row>
    <row r="65" spans="1:19" x14ac:dyDescent="0.2">
      <c r="A65">
        <v>24</v>
      </c>
      <c r="B65">
        <v>0.75465640438992676</v>
      </c>
      <c r="C65">
        <v>0.1096373534384411</v>
      </c>
      <c r="E65">
        <v>14</v>
      </c>
      <c r="F65">
        <v>0.75137889368928734</v>
      </c>
      <c r="G65">
        <v>4.7119948371742805E-2</v>
      </c>
      <c r="I65">
        <v>19</v>
      </c>
      <c r="J65">
        <v>1</v>
      </c>
      <c r="K65">
        <v>4.0101391830322651E-2</v>
      </c>
      <c r="M65">
        <v>18</v>
      </c>
      <c r="N65">
        <v>0.97273304169212871</v>
      </c>
      <c r="O65">
        <v>6.3744457350862302E-2</v>
      </c>
      <c r="Q65">
        <v>19</v>
      </c>
      <c r="R65">
        <v>1.0000000000000002</v>
      </c>
      <c r="S65">
        <v>7.5977777163244539E-2</v>
      </c>
    </row>
    <row r="66" spans="1:19" ht="14.1" customHeight="1" x14ac:dyDescent="0.2">
      <c r="A66">
        <v>5</v>
      </c>
      <c r="B66">
        <v>0.73696783692549606</v>
      </c>
      <c r="C66">
        <v>0.11434010800566738</v>
      </c>
      <c r="E66">
        <v>15</v>
      </c>
      <c r="F66">
        <v>0.20357140917590369</v>
      </c>
      <c r="G66">
        <v>2.0591605557205381E-2</v>
      </c>
      <c r="I66">
        <v>5</v>
      </c>
      <c r="J66">
        <v>0.97212365615306906</v>
      </c>
      <c r="K66">
        <v>6.0178967853720171E-2</v>
      </c>
      <c r="M66">
        <v>14</v>
      </c>
      <c r="N66">
        <v>0.90636865009954637</v>
      </c>
      <c r="O66">
        <v>6.1287066027365916E-2</v>
      </c>
      <c r="Q66">
        <v>22</v>
      </c>
      <c r="R66">
        <v>0.95113658366621434</v>
      </c>
      <c r="S66">
        <v>5.0784556789279629E-2</v>
      </c>
    </row>
    <row r="67" spans="1:19" x14ac:dyDescent="0.2">
      <c r="A67">
        <v>3</v>
      </c>
      <c r="B67">
        <v>0.7337290211853621</v>
      </c>
      <c r="C67">
        <v>8.6373749297071284E-2</v>
      </c>
      <c r="E67">
        <v>24</v>
      </c>
      <c r="F67">
        <v>0.16231984741216621</v>
      </c>
      <c r="G67">
        <v>1.4743957922326818E-2</v>
      </c>
      <c r="I67">
        <v>14</v>
      </c>
      <c r="J67">
        <v>0.86711550576940333</v>
      </c>
      <c r="K67">
        <v>3.7922427328024082E-2</v>
      </c>
      <c r="M67">
        <v>22</v>
      </c>
      <c r="N67">
        <v>0.84382872276757981</v>
      </c>
      <c r="O67">
        <v>1.7533051110068913E-2</v>
      </c>
      <c r="Q67">
        <v>26</v>
      </c>
      <c r="R67">
        <v>0.89972333775001478</v>
      </c>
      <c r="S67">
        <v>6.3529203548017596E-2</v>
      </c>
    </row>
    <row r="68" spans="1:19" x14ac:dyDescent="0.2">
      <c r="A68">
        <v>36</v>
      </c>
      <c r="B68">
        <v>0.58754960946435908</v>
      </c>
      <c r="C68">
        <v>3.8972963363323426E-2</v>
      </c>
      <c r="E68">
        <v>18</v>
      </c>
      <c r="F68">
        <v>0.14163933474972948</v>
      </c>
      <c r="G68">
        <v>2.1835253071175644E-2</v>
      </c>
      <c r="I68">
        <v>18</v>
      </c>
      <c r="J68">
        <v>0.81222833980791675</v>
      </c>
      <c r="K68">
        <v>4.975579757576766E-2</v>
      </c>
      <c r="M68">
        <v>25</v>
      </c>
      <c r="N68">
        <v>0.62317169300361897</v>
      </c>
      <c r="O68">
        <v>4.9486242458258056E-2</v>
      </c>
      <c r="Q68">
        <v>25</v>
      </c>
      <c r="R68">
        <v>0.88934948322813201</v>
      </c>
      <c r="S68">
        <v>6.0114210647949355E-2</v>
      </c>
    </row>
    <row r="69" spans="1:19" x14ac:dyDescent="0.2">
      <c r="A69">
        <v>6</v>
      </c>
      <c r="B69">
        <v>0.57839241532897134</v>
      </c>
      <c r="C69">
        <v>6.1208635728711408E-2</v>
      </c>
      <c r="E69">
        <v>22</v>
      </c>
      <c r="F69">
        <v>0.11377602196178339</v>
      </c>
      <c r="G69">
        <v>7.3626927231342718E-3</v>
      </c>
      <c r="I69">
        <v>25</v>
      </c>
      <c r="J69">
        <v>0.69008479542509316</v>
      </c>
      <c r="K69">
        <v>6.0471544575131937E-2</v>
      </c>
      <c r="M69">
        <v>5</v>
      </c>
      <c r="N69">
        <v>0.55150744187790557</v>
      </c>
      <c r="O69">
        <v>7.0269673118958695E-2</v>
      </c>
      <c r="Q69">
        <v>14</v>
      </c>
      <c r="R69">
        <v>0.84093289461835097</v>
      </c>
      <c r="S69">
        <v>7.5738251210201613E-2</v>
      </c>
    </row>
    <row r="70" spans="1:19" x14ac:dyDescent="0.2">
      <c r="A70">
        <v>32</v>
      </c>
      <c r="B70">
        <v>0.47021815645026743</v>
      </c>
      <c r="C70">
        <v>3.2018328437909582E-2</v>
      </c>
      <c r="E70">
        <v>6</v>
      </c>
      <c r="F70">
        <v>9.3319852578413465E-2</v>
      </c>
      <c r="G70">
        <v>4.794021720931671E-3</v>
      </c>
      <c r="I70">
        <v>22</v>
      </c>
      <c r="J70">
        <v>0.54173354385731909</v>
      </c>
      <c r="K70">
        <v>3.7035787103471121E-2</v>
      </c>
      <c r="M70">
        <v>6</v>
      </c>
      <c r="N70">
        <v>0.45877937515227663</v>
      </c>
      <c r="O70">
        <v>2.1048182199134482E-2</v>
      </c>
      <c r="Q70">
        <v>24</v>
      </c>
      <c r="R70">
        <v>0.81851666339510176</v>
      </c>
      <c r="S70">
        <v>1.6620326876824954E-2</v>
      </c>
    </row>
    <row r="71" spans="1:19" x14ac:dyDescent="0.2">
      <c r="A71">
        <v>30</v>
      </c>
      <c r="B71">
        <v>0.35866370566209049</v>
      </c>
      <c r="C71">
        <v>2.7041812453956461E-2</v>
      </c>
      <c r="E71">
        <v>36</v>
      </c>
      <c r="F71">
        <v>8.0786487513356278E-2</v>
      </c>
      <c r="G71">
        <v>2.3677303476695882E-3</v>
      </c>
      <c r="I71">
        <v>17</v>
      </c>
      <c r="J71">
        <v>0.46698441995761836</v>
      </c>
      <c r="K71">
        <v>4.7381754507555204E-2</v>
      </c>
      <c r="M71">
        <v>24</v>
      </c>
      <c r="N71">
        <v>0.28771430781627211</v>
      </c>
      <c r="O71">
        <v>1.0302963419461008E-2</v>
      </c>
      <c r="Q71">
        <v>5</v>
      </c>
      <c r="R71">
        <v>0.72072509697480092</v>
      </c>
      <c r="S71">
        <v>4.9007196982076992E-2</v>
      </c>
    </row>
    <row r="72" spans="1:19" x14ac:dyDescent="0.2">
      <c r="A72">
        <v>2</v>
      </c>
      <c r="B72">
        <v>0.2800586851013912</v>
      </c>
      <c r="C72">
        <v>2.1987683107690389E-2</v>
      </c>
      <c r="E72">
        <v>3</v>
      </c>
      <c r="F72">
        <v>7.8446342405723943E-2</v>
      </c>
      <c r="G72">
        <v>1.0613671749943258E-2</v>
      </c>
      <c r="I72">
        <v>26</v>
      </c>
      <c r="J72">
        <v>0.39999843086796333</v>
      </c>
      <c r="K72">
        <v>1.8438790051487682E-2</v>
      </c>
      <c r="M72">
        <v>39</v>
      </c>
      <c r="N72">
        <v>0.21915166508953485</v>
      </c>
      <c r="O72">
        <v>1.5112871569476006E-3</v>
      </c>
      <c r="Q72">
        <v>6</v>
      </c>
      <c r="R72">
        <v>0.66833852789392567</v>
      </c>
      <c r="S72">
        <v>6.7028270042296459E-2</v>
      </c>
    </row>
    <row r="73" spans="1:19" x14ac:dyDescent="0.2">
      <c r="A73">
        <v>1</v>
      </c>
      <c r="B73">
        <v>0.26803085860401715</v>
      </c>
      <c r="C73">
        <v>1.7834174307251902E-2</v>
      </c>
      <c r="E73">
        <v>37</v>
      </c>
      <c r="F73">
        <v>4.4784954400084724E-2</v>
      </c>
      <c r="G73">
        <v>2.0816946611671252E-3</v>
      </c>
      <c r="I73">
        <v>15</v>
      </c>
      <c r="J73">
        <v>0.36360499113147382</v>
      </c>
      <c r="K73">
        <v>2.9272686759915616E-2</v>
      </c>
      <c r="M73">
        <v>15</v>
      </c>
      <c r="N73">
        <v>0.19460646337818602</v>
      </c>
      <c r="O73">
        <v>4.7516451065752465E-3</v>
      </c>
      <c r="Q73">
        <v>15</v>
      </c>
      <c r="R73">
        <v>0.51160602071410377</v>
      </c>
      <c r="S73">
        <v>6.471726652195807E-2</v>
      </c>
    </row>
    <row r="74" spans="1:19" x14ac:dyDescent="0.2">
      <c r="A74">
        <v>37</v>
      </c>
      <c r="B74">
        <v>0.2660592345765122</v>
      </c>
      <c r="C74">
        <v>2.052391197772881E-2</v>
      </c>
      <c r="E74">
        <v>32</v>
      </c>
      <c r="F74">
        <v>4.3477546308428462E-2</v>
      </c>
      <c r="G74">
        <v>6.838379596808313E-4</v>
      </c>
      <c r="I74">
        <v>20</v>
      </c>
      <c r="J74">
        <v>0.34864336727932899</v>
      </c>
      <c r="K74">
        <v>2.5508503206660923E-2</v>
      </c>
      <c r="M74">
        <v>36</v>
      </c>
      <c r="N74">
        <v>0.17220131649853987</v>
      </c>
      <c r="O74">
        <v>4.9372710320854177E-3</v>
      </c>
      <c r="Q74">
        <v>36</v>
      </c>
      <c r="R74">
        <v>0.3458477873615986</v>
      </c>
      <c r="S74">
        <v>3.2702458615388688E-2</v>
      </c>
    </row>
    <row r="75" spans="1:19" x14ac:dyDescent="0.2">
      <c r="A75">
        <v>16</v>
      </c>
      <c r="B75">
        <v>0.25615888028034933</v>
      </c>
      <c r="C75">
        <v>1.592831895271361E-2</v>
      </c>
      <c r="E75">
        <v>17</v>
      </c>
      <c r="F75">
        <v>3.9445322026362105E-2</v>
      </c>
      <c r="G75">
        <v>3.965129826631001E-3</v>
      </c>
      <c r="I75">
        <v>41</v>
      </c>
      <c r="J75">
        <v>0.29028815708874983</v>
      </c>
      <c r="K75">
        <v>1.1163991765645406E-2</v>
      </c>
      <c r="M75">
        <v>32</v>
      </c>
      <c r="N75">
        <v>0.1199633524222161</v>
      </c>
      <c r="O75">
        <v>3.5050162655348729E-3</v>
      </c>
      <c r="Q75">
        <v>32</v>
      </c>
      <c r="R75">
        <v>0.25336640524217874</v>
      </c>
      <c r="S75">
        <v>3.1628803201258084E-2</v>
      </c>
    </row>
    <row r="76" spans="1:19" x14ac:dyDescent="0.2">
      <c r="A76">
        <v>7</v>
      </c>
      <c r="B76">
        <v>0.25190243497530418</v>
      </c>
      <c r="C76">
        <v>6.1946685780373554E-3</v>
      </c>
      <c r="E76">
        <v>26</v>
      </c>
      <c r="F76">
        <v>3.6565274975414182E-2</v>
      </c>
      <c r="G76">
        <v>1.0525876216869764E-3</v>
      </c>
      <c r="I76">
        <v>30</v>
      </c>
      <c r="J76">
        <v>0.28778984989114714</v>
      </c>
      <c r="K76">
        <v>1.7460347336486735E-2</v>
      </c>
      <c r="M76">
        <v>41</v>
      </c>
      <c r="N76">
        <v>0.10348652714977312</v>
      </c>
      <c r="O76">
        <v>9.9473316142273047E-3</v>
      </c>
      <c r="Q76">
        <v>30</v>
      </c>
      <c r="R76">
        <v>0.24065447607235788</v>
      </c>
      <c r="S76">
        <v>2.9177333649277572E-2</v>
      </c>
    </row>
    <row r="77" spans="1:19" x14ac:dyDescent="0.2">
      <c r="A77">
        <v>20</v>
      </c>
      <c r="B77">
        <v>0.18781584929075248</v>
      </c>
      <c r="C77">
        <v>2.5609730117461111E-2</v>
      </c>
      <c r="E77">
        <v>30</v>
      </c>
      <c r="F77">
        <v>3.4795726958721136E-2</v>
      </c>
      <c r="G77">
        <v>3.1634429666667226E-3</v>
      </c>
      <c r="I77">
        <v>31</v>
      </c>
      <c r="J77">
        <v>0.28476506883202074</v>
      </c>
      <c r="K77">
        <v>1.2072763627599873E-2</v>
      </c>
      <c r="M77">
        <v>29</v>
      </c>
      <c r="N77">
        <v>0.102193961460239</v>
      </c>
      <c r="O77">
        <v>1.7769729750794902E-3</v>
      </c>
      <c r="Q77">
        <v>20</v>
      </c>
      <c r="R77">
        <v>0.22391765051783108</v>
      </c>
      <c r="S77">
        <v>6.3188725360967873E-3</v>
      </c>
    </row>
    <row r="78" spans="1:19" x14ac:dyDescent="0.2">
      <c r="A78">
        <v>29</v>
      </c>
      <c r="B78">
        <v>0.18324044635927952</v>
      </c>
      <c r="C78">
        <v>9.2732485449010804E-3</v>
      </c>
      <c r="E78">
        <v>41</v>
      </c>
      <c r="F78">
        <v>2.9595848240919136E-2</v>
      </c>
      <c r="G78">
        <v>1.7850405912185944E-3</v>
      </c>
      <c r="I78">
        <v>39</v>
      </c>
      <c r="J78">
        <v>0.27063952342542058</v>
      </c>
      <c r="K78">
        <v>3.5398490133304407E-2</v>
      </c>
      <c r="M78">
        <v>20</v>
      </c>
      <c r="N78">
        <v>9.7990954329531865E-2</v>
      </c>
      <c r="O78">
        <v>1.420878138467023E-3</v>
      </c>
      <c r="Q78">
        <v>29</v>
      </c>
      <c r="R78">
        <v>0.21599527634115803</v>
      </c>
      <c r="S78">
        <v>1.8713484256059322E-2</v>
      </c>
    </row>
    <row r="79" spans="1:19" x14ac:dyDescent="0.2">
      <c r="A79">
        <v>41</v>
      </c>
      <c r="B79">
        <v>0.12607187190502647</v>
      </c>
      <c r="C79">
        <v>3.7291542050359359E-3</v>
      </c>
      <c r="E79">
        <v>31</v>
      </c>
      <c r="F79">
        <v>2.9370427868667615E-2</v>
      </c>
      <c r="G79">
        <v>2.7305431796135157E-3</v>
      </c>
      <c r="I79">
        <v>32</v>
      </c>
      <c r="J79">
        <v>0.26993812632436848</v>
      </c>
      <c r="K79">
        <v>3.2043389440160663E-2</v>
      </c>
      <c r="M79">
        <v>26</v>
      </c>
      <c r="N79">
        <v>7.8935614671314422E-2</v>
      </c>
      <c r="O79">
        <v>1.6383992117987869E-3</v>
      </c>
      <c r="Q79">
        <v>37</v>
      </c>
      <c r="R79">
        <v>0.19492134119726248</v>
      </c>
      <c r="S79">
        <v>1.4333089241751607E-2</v>
      </c>
    </row>
    <row r="80" spans="1:19" x14ac:dyDescent="0.2">
      <c r="A80">
        <v>17</v>
      </c>
      <c r="B80">
        <v>0.12597338047835308</v>
      </c>
      <c r="C80">
        <v>8.0187287233304937E-3</v>
      </c>
      <c r="E80">
        <v>20</v>
      </c>
      <c r="F80">
        <v>2.8485808821108839E-2</v>
      </c>
      <c r="G80">
        <v>4.937932214021584E-4</v>
      </c>
      <c r="I80">
        <v>24</v>
      </c>
      <c r="J80">
        <v>0.25342687024118665</v>
      </c>
      <c r="K80">
        <v>3.2139558013415379E-2</v>
      </c>
      <c r="M80">
        <v>30</v>
      </c>
      <c r="N80">
        <v>7.0426568012653137E-2</v>
      </c>
      <c r="O80">
        <v>4.664126033273177E-3</v>
      </c>
      <c r="Q80">
        <v>41</v>
      </c>
      <c r="R80">
        <v>0.16612552540337641</v>
      </c>
      <c r="S80">
        <v>1.9074579630362892E-3</v>
      </c>
    </row>
    <row r="81" spans="1:19" x14ac:dyDescent="0.2">
      <c r="A81">
        <v>31</v>
      </c>
      <c r="B81">
        <v>7.725650098937388E-2</v>
      </c>
      <c r="C81">
        <v>5.3234433879015709E-3</v>
      </c>
      <c r="E81">
        <v>5</v>
      </c>
      <c r="F81">
        <v>2.4649627942983202E-2</v>
      </c>
      <c r="G81">
        <v>3.1591232852814836E-3</v>
      </c>
      <c r="I81">
        <v>36</v>
      </c>
      <c r="J81">
        <v>0.24952807571102631</v>
      </c>
      <c r="K81">
        <v>2.4089196103577241E-2</v>
      </c>
      <c r="M81">
        <v>37</v>
      </c>
      <c r="N81">
        <v>7.0220713747668501E-2</v>
      </c>
      <c r="O81">
        <v>4.6530092521486653E-3</v>
      </c>
      <c r="Q81">
        <v>31</v>
      </c>
      <c r="R81">
        <v>0.1610257084234224</v>
      </c>
      <c r="S81">
        <v>2.1787540029451598E-2</v>
      </c>
    </row>
    <row r="82" spans="1:19" x14ac:dyDescent="0.2">
      <c r="A82">
        <v>26</v>
      </c>
      <c r="B82">
        <v>5.0944560720725673E-2</v>
      </c>
      <c r="C82">
        <v>3.7662704697372751E-3</v>
      </c>
      <c r="E82">
        <v>29</v>
      </c>
      <c r="F82">
        <v>2.1167875340486864E-2</v>
      </c>
      <c r="G82">
        <v>1.3976336659895462E-3</v>
      </c>
      <c r="I82">
        <v>29</v>
      </c>
      <c r="J82">
        <v>0.24669148002065452</v>
      </c>
      <c r="K82">
        <v>1.8763705252207909E-2</v>
      </c>
      <c r="M82">
        <v>31</v>
      </c>
      <c r="N82">
        <v>6.7229120723471925E-2</v>
      </c>
      <c r="O82">
        <v>1.9040542581297785E-2</v>
      </c>
      <c r="Q82">
        <v>17</v>
      </c>
      <c r="R82">
        <v>0.14894495612311745</v>
      </c>
      <c r="S82">
        <v>1.0184937508247794E-2</v>
      </c>
    </row>
    <row r="83" spans="1:19" x14ac:dyDescent="0.2">
      <c r="A83">
        <v>38</v>
      </c>
      <c r="B83">
        <v>4.3004661758040241E-2</v>
      </c>
      <c r="C83">
        <v>1.4156348124963645E-3</v>
      </c>
      <c r="E83">
        <v>38</v>
      </c>
      <c r="F83">
        <v>1.9855072958358196E-2</v>
      </c>
      <c r="G83">
        <v>6.4289288903170562E-4</v>
      </c>
      <c r="I83">
        <v>37</v>
      </c>
      <c r="J83">
        <v>0.21097937294489577</v>
      </c>
      <c r="K83">
        <v>1.3393238810761996E-2</v>
      </c>
      <c r="M83">
        <v>38</v>
      </c>
      <c r="N83">
        <v>6.1628503960843274E-2</v>
      </c>
      <c r="O83">
        <v>1.1926319009282796E-2</v>
      </c>
      <c r="Q83">
        <v>39</v>
      </c>
      <c r="R83">
        <v>0.12670203098843855</v>
      </c>
      <c r="S83">
        <v>4.8052699240429429E-3</v>
      </c>
    </row>
    <row r="84" spans="1:19" x14ac:dyDescent="0.2">
      <c r="A84">
        <v>39</v>
      </c>
      <c r="B84">
        <v>2.3400912530612123E-2</v>
      </c>
      <c r="C84">
        <v>1.6358313959211797E-3</v>
      </c>
      <c r="E84">
        <v>39</v>
      </c>
      <c r="F84">
        <v>1.8896752319420649E-2</v>
      </c>
      <c r="G84">
        <v>8.6783440423604682E-4</v>
      </c>
      <c r="I84">
        <v>38</v>
      </c>
      <c r="J84">
        <v>0.17006893879585408</v>
      </c>
      <c r="K84">
        <v>2.2309910975515192E-2</v>
      </c>
      <c r="M84">
        <v>16</v>
      </c>
      <c r="N84">
        <v>4.2146039986693327E-2</v>
      </c>
      <c r="O84">
        <v>8.2539139020606242E-4</v>
      </c>
      <c r="Q84">
        <v>38</v>
      </c>
      <c r="R84">
        <v>0.10903478086118064</v>
      </c>
      <c r="S84">
        <v>1.0790466160293857E-2</v>
      </c>
    </row>
    <row r="85" spans="1:19" x14ac:dyDescent="0.2">
      <c r="A85">
        <v>42</v>
      </c>
      <c r="B85">
        <v>2.1402692718403235E-3</v>
      </c>
      <c r="C85">
        <v>1.3980789689235302E-3</v>
      </c>
      <c r="E85">
        <v>42</v>
      </c>
      <c r="F85">
        <v>1.2135042884218097E-3</v>
      </c>
      <c r="G85">
        <v>2.3447639561947732E-3</v>
      </c>
      <c r="I85">
        <v>42</v>
      </c>
      <c r="J85">
        <v>-4.0014668503056267E-2</v>
      </c>
      <c r="K85">
        <v>7.7525385805054898E-3</v>
      </c>
      <c r="M85">
        <v>42</v>
      </c>
      <c r="N85">
        <v>2.4214729608535938E-3</v>
      </c>
      <c r="O85">
        <v>7.1625731410919599E-4</v>
      </c>
      <c r="Q85">
        <v>42</v>
      </c>
      <c r="R85">
        <v>5.2706760881568438E-4</v>
      </c>
      <c r="S85">
        <v>1.9836504507632642E-4</v>
      </c>
    </row>
    <row r="143" spans="40:40" x14ac:dyDescent="0.2">
      <c r="AN143" s="1"/>
    </row>
    <row r="144" spans="40:40" x14ac:dyDescent="0.2">
      <c r="AN144" s="1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94C06-B433-4DA2-B5F5-41C09803AA78}">
  <dimension ref="A1:Z185"/>
  <sheetViews>
    <sheetView zoomScaleNormal="100" workbookViewId="0">
      <selection activeCell="Z1" sqref="Z1"/>
    </sheetView>
  </sheetViews>
  <sheetFormatPr defaultColWidth="8.875" defaultRowHeight="15" x14ac:dyDescent="0.2"/>
  <cols>
    <col min="7" max="7" width="12.375" bestFit="1" customWidth="1"/>
    <col min="16" max="16" width="10.4921875" customWidth="1"/>
    <col min="17" max="17" width="9.14453125" customWidth="1"/>
  </cols>
  <sheetData>
    <row r="1" spans="1:26" x14ac:dyDescent="0.2">
      <c r="D1" t="s">
        <v>33</v>
      </c>
      <c r="G1" t="s">
        <v>34</v>
      </c>
      <c r="J1" t="s">
        <v>35</v>
      </c>
      <c r="O1" t="s">
        <v>36</v>
      </c>
      <c r="Z1" t="s">
        <v>152</v>
      </c>
    </row>
    <row r="2" spans="1:26" x14ac:dyDescent="0.2">
      <c r="A2" s="5" t="s">
        <v>37</v>
      </c>
      <c r="B2" t="s">
        <v>38</v>
      </c>
      <c r="D2" s="6" t="s">
        <v>39</v>
      </c>
      <c r="E2" s="6" t="s">
        <v>40</v>
      </c>
      <c r="F2" s="6" t="s">
        <v>41</v>
      </c>
      <c r="G2" s="7" t="s">
        <v>42</v>
      </c>
      <c r="H2" s="7" t="s">
        <v>43</v>
      </c>
      <c r="I2" s="7" t="s">
        <v>44</v>
      </c>
      <c r="J2" s="2" t="s">
        <v>45</v>
      </c>
      <c r="K2" s="8" t="s">
        <v>46</v>
      </c>
      <c r="L2" s="8" t="s">
        <v>47</v>
      </c>
      <c r="M2" s="8" t="s">
        <v>48</v>
      </c>
      <c r="O2" t="s">
        <v>38</v>
      </c>
      <c r="P2" s="2" t="s">
        <v>49</v>
      </c>
      <c r="Q2" s="2" t="s">
        <v>50</v>
      </c>
      <c r="R2" s="8" t="s">
        <v>51</v>
      </c>
      <c r="S2" s="8" t="s">
        <v>52</v>
      </c>
      <c r="T2" s="8" t="s">
        <v>50</v>
      </c>
    </row>
    <row r="3" spans="1:26" x14ac:dyDescent="0.2">
      <c r="A3" s="5" t="s">
        <v>53</v>
      </c>
      <c r="B3">
        <v>1</v>
      </c>
      <c r="D3">
        <v>6565</v>
      </c>
      <c r="E3">
        <v>0.23506250232458115</v>
      </c>
      <c r="F3">
        <v>2341</v>
      </c>
      <c r="G3">
        <f>D3-$D$88</f>
        <v>6307.666666666667</v>
      </c>
      <c r="H3">
        <f>E3-$E$88</f>
        <v>0.14399166870862246</v>
      </c>
      <c r="I3">
        <f>F3-$F$88</f>
        <v>2320</v>
      </c>
      <c r="J3">
        <f>G3/H3</f>
        <v>43805.775175997762</v>
      </c>
      <c r="K3">
        <f>G3/I3</f>
        <v>2.7188218390804599</v>
      </c>
      <c r="L3">
        <f>K3/$K$85</f>
        <v>0.20019447203092072</v>
      </c>
      <c r="M3">
        <f>L3*100000</f>
        <v>20019.447203092073</v>
      </c>
      <c r="O3">
        <v>1</v>
      </c>
      <c r="P3" s="4">
        <f>AVERAGE(J3,J15,J27)</f>
        <v>40933.56619454053</v>
      </c>
      <c r="Q3" s="4">
        <f t="shared" ref="Q3:Q14" si="0">STDEV(J3,J15,J27)</f>
        <v>2723.6280118379213</v>
      </c>
      <c r="R3" s="4">
        <f t="shared" ref="R3:R14" si="1">AVERAGE(K3,K15,K27)</f>
        <v>2.5333540657262739</v>
      </c>
      <c r="S3" s="4">
        <f>AVERAGE(M3,M15,M27)</f>
        <v>18653.796006986136</v>
      </c>
      <c r="T3" s="4">
        <f>STDEV(M3,M15,M27)</f>
        <v>1769.9565285803089</v>
      </c>
    </row>
    <row r="4" spans="1:26" x14ac:dyDescent="0.2">
      <c r="A4" s="5" t="s">
        <v>54</v>
      </c>
      <c r="B4">
        <v>2</v>
      </c>
      <c r="D4">
        <v>7167</v>
      </c>
      <c r="E4">
        <v>0.24044999666512012</v>
      </c>
      <c r="F4">
        <v>2461</v>
      </c>
      <c r="G4">
        <f t="shared" ref="G4:G41" si="2">D4-$D$88</f>
        <v>6909.666666666667</v>
      </c>
      <c r="H4">
        <f t="shared" ref="H4:H41" si="3">E4-$E$88</f>
        <v>0.14937916304916143</v>
      </c>
      <c r="I4">
        <f t="shared" ref="I4:I41" si="4">F4-$F$88</f>
        <v>2440</v>
      </c>
      <c r="J4">
        <f t="shared" ref="J4:J41" si="5">G4/H4</f>
        <v>46255.893563901285</v>
      </c>
      <c r="K4">
        <f t="shared" ref="K4:K41" si="6">G4/I4</f>
        <v>2.8318306010928964</v>
      </c>
      <c r="L4">
        <f t="shared" ref="L4:L69" si="7">K4/$K$85</f>
        <v>0.20851562390661676</v>
      </c>
      <c r="M4">
        <f t="shared" ref="M4:M69" si="8">L4*100000</f>
        <v>20851.562390661675</v>
      </c>
      <c r="O4">
        <v>2</v>
      </c>
      <c r="P4" s="4">
        <f t="shared" ref="P4:P14" si="9">AVERAGE(J4,J16,J28)</f>
        <v>42770.45107664317</v>
      </c>
      <c r="Q4" s="4">
        <f t="shared" si="0"/>
        <v>3357.950224988519</v>
      </c>
      <c r="R4" s="4">
        <f t="shared" si="1"/>
        <v>2.625481136939992</v>
      </c>
      <c r="S4" s="4">
        <f t="shared" ref="S4:S14" si="10">AVERAGE(M4,M16,M28)</f>
        <v>19332.153452710609</v>
      </c>
      <c r="T4" s="4">
        <f t="shared" ref="T4:T13" si="11">STDEV(M4,M16,M28)</f>
        <v>1664.3079155222993</v>
      </c>
    </row>
    <row r="5" spans="1:26" x14ac:dyDescent="0.2">
      <c r="A5" s="5" t="s">
        <v>55</v>
      </c>
      <c r="B5">
        <v>3</v>
      </c>
      <c r="D5">
        <v>15957</v>
      </c>
      <c r="E5">
        <v>0.22660000063478947</v>
      </c>
      <c r="F5">
        <v>2395</v>
      </c>
      <c r="G5">
        <f t="shared" si="2"/>
        <v>15699.666666666666</v>
      </c>
      <c r="H5">
        <f t="shared" si="3"/>
        <v>0.13552916701883078</v>
      </c>
      <c r="I5">
        <f t="shared" si="4"/>
        <v>2374</v>
      </c>
      <c r="J5">
        <f t="shared" si="5"/>
        <v>115839.76358745947</v>
      </c>
      <c r="K5">
        <f t="shared" si="6"/>
        <v>6.6131704577365902</v>
      </c>
      <c r="L5">
        <f t="shared" si="7"/>
        <v>0.48694627548115682</v>
      </c>
      <c r="M5">
        <f t="shared" si="8"/>
        <v>48694.627548115684</v>
      </c>
      <c r="O5">
        <v>3</v>
      </c>
      <c r="P5" s="4">
        <f t="shared" si="9"/>
        <v>112054.80448771099</v>
      </c>
      <c r="Q5" s="4">
        <f t="shared" si="0"/>
        <v>13190.964662564144</v>
      </c>
      <c r="R5" s="4">
        <f t="shared" si="1"/>
        <v>6.6958846249240764</v>
      </c>
      <c r="S5" s="4">
        <f t="shared" si="10"/>
        <v>49303.675143348206</v>
      </c>
      <c r="T5" s="4">
        <f t="shared" si="11"/>
        <v>10763.857141477944</v>
      </c>
    </row>
    <row r="6" spans="1:26" x14ac:dyDescent="0.2">
      <c r="A6" s="5" t="s">
        <v>56</v>
      </c>
      <c r="B6">
        <v>5</v>
      </c>
      <c r="D6">
        <v>17908</v>
      </c>
      <c r="E6">
        <v>0.239674998447299</v>
      </c>
      <c r="F6">
        <v>2525</v>
      </c>
      <c r="G6">
        <f t="shared" si="2"/>
        <v>17650.666666666668</v>
      </c>
      <c r="H6">
        <f t="shared" si="3"/>
        <v>0.14860416483134031</v>
      </c>
      <c r="I6">
        <f t="shared" si="4"/>
        <v>2504</v>
      </c>
      <c r="J6">
        <f t="shared" si="5"/>
        <v>118776.39288710016</v>
      </c>
      <c r="K6">
        <f t="shared" si="6"/>
        <v>7.0489882854100108</v>
      </c>
      <c r="L6">
        <f t="shared" si="7"/>
        <v>0.51903676359576301</v>
      </c>
      <c r="M6">
        <f t="shared" si="8"/>
        <v>51903.676359576304</v>
      </c>
      <c r="O6">
        <v>5</v>
      </c>
      <c r="P6" s="4">
        <f>AVERAGE(J6,J18,J30)</f>
        <v>112549.43514024552</v>
      </c>
      <c r="Q6" s="4">
        <f t="shared" si="0"/>
        <v>17461.975849040318</v>
      </c>
      <c r="R6" s="4">
        <f t="shared" si="1"/>
        <v>7.0317756100608868</v>
      </c>
      <c r="S6" s="4">
        <f t="shared" si="10"/>
        <v>51776.934606798452</v>
      </c>
      <c r="T6" s="4">
        <f t="shared" si="11"/>
        <v>12131.723254092403</v>
      </c>
    </row>
    <row r="7" spans="1:26" x14ac:dyDescent="0.2">
      <c r="A7" s="5" t="s">
        <v>57</v>
      </c>
      <c r="B7">
        <v>6</v>
      </c>
      <c r="D7">
        <v>12758</v>
      </c>
      <c r="E7">
        <v>0.21944999881088734</v>
      </c>
      <c r="F7">
        <v>2158</v>
      </c>
      <c r="G7">
        <f t="shared" si="2"/>
        <v>12500.666666666666</v>
      </c>
      <c r="H7">
        <f t="shared" si="3"/>
        <v>0.12837916519492865</v>
      </c>
      <c r="I7">
        <f t="shared" si="4"/>
        <v>2137</v>
      </c>
      <c r="J7">
        <f t="shared" si="5"/>
        <v>97373.017246886404</v>
      </c>
      <c r="K7">
        <f t="shared" si="6"/>
        <v>5.8496334425206671</v>
      </c>
      <c r="L7">
        <f t="shared" si="7"/>
        <v>0.43072490509194639</v>
      </c>
      <c r="M7">
        <f t="shared" si="8"/>
        <v>43072.490509194642</v>
      </c>
      <c r="O7">
        <v>6</v>
      </c>
      <c r="P7" s="4">
        <f t="shared" si="9"/>
        <v>88331.859781363964</v>
      </c>
      <c r="Q7" s="4">
        <f t="shared" si="0"/>
        <v>9347.7585205227388</v>
      </c>
      <c r="R7" s="4">
        <f t="shared" si="1"/>
        <v>5.3569774943530568</v>
      </c>
      <c r="S7" s="4">
        <f t="shared" si="10"/>
        <v>39444.926686562394</v>
      </c>
      <c r="T7" s="4">
        <f t="shared" si="11"/>
        <v>6581.5163460647118</v>
      </c>
    </row>
    <row r="8" spans="1:26" x14ac:dyDescent="0.2">
      <c r="A8" s="5" t="s">
        <v>58</v>
      </c>
      <c r="B8">
        <v>7</v>
      </c>
      <c r="D8">
        <v>5040</v>
      </c>
      <c r="E8">
        <v>0.21196250058710575</v>
      </c>
      <c r="F8">
        <v>2751</v>
      </c>
      <c r="G8">
        <f t="shared" si="2"/>
        <v>4782.666666666667</v>
      </c>
      <c r="H8">
        <f t="shared" si="3"/>
        <v>0.12089166697114706</v>
      </c>
      <c r="I8">
        <f t="shared" si="4"/>
        <v>2730</v>
      </c>
      <c r="J8">
        <f t="shared" si="5"/>
        <v>39561.590856449482</v>
      </c>
      <c r="K8">
        <f t="shared" si="6"/>
        <v>1.7518925518925521</v>
      </c>
      <c r="L8">
        <f t="shared" si="7"/>
        <v>0.12899675861057874</v>
      </c>
      <c r="M8">
        <f t="shared" si="8"/>
        <v>12899.675861057874</v>
      </c>
      <c r="O8">
        <v>7</v>
      </c>
      <c r="P8" s="4">
        <f t="shared" si="9"/>
        <v>38470.439748361918</v>
      </c>
      <c r="Q8" s="4">
        <f t="shared" si="0"/>
        <v>946.04732310674262</v>
      </c>
      <c r="R8" s="4">
        <f t="shared" si="1"/>
        <v>1.7549930322131477</v>
      </c>
      <c r="S8" s="4">
        <f t="shared" si="10"/>
        <v>12922.505566627471</v>
      </c>
      <c r="T8" s="4">
        <f t="shared" si="11"/>
        <v>1235.1768727695255</v>
      </c>
    </row>
    <row r="9" spans="1:26" x14ac:dyDescent="0.2">
      <c r="A9" s="5" t="s">
        <v>59</v>
      </c>
      <c r="B9">
        <v>14</v>
      </c>
      <c r="D9">
        <v>23040</v>
      </c>
      <c r="E9">
        <v>0.21212500147521496</v>
      </c>
      <c r="F9">
        <v>2015</v>
      </c>
      <c r="G9">
        <f t="shared" si="2"/>
        <v>22782.666666666668</v>
      </c>
      <c r="H9">
        <f t="shared" si="3"/>
        <v>0.12105416785925627</v>
      </c>
      <c r="I9">
        <f t="shared" si="4"/>
        <v>1994</v>
      </c>
      <c r="J9">
        <f t="shared" si="5"/>
        <v>188202.24920429799</v>
      </c>
      <c r="K9">
        <f t="shared" si="6"/>
        <v>11.425610163824809</v>
      </c>
      <c r="L9">
        <f t="shared" si="7"/>
        <v>0.84129969882529632</v>
      </c>
      <c r="M9">
        <f t="shared" si="8"/>
        <v>84129.969882529636</v>
      </c>
      <c r="O9">
        <v>14</v>
      </c>
      <c r="P9" s="4">
        <f t="shared" si="9"/>
        <v>188385.3797168819</v>
      </c>
      <c r="Q9" s="4">
        <f t="shared" si="0"/>
        <v>7645.4725133115526</v>
      </c>
      <c r="R9" s="4">
        <f t="shared" si="1"/>
        <v>11.77519354352629</v>
      </c>
      <c r="S9" s="4">
        <f t="shared" si="10"/>
        <v>86704.050284715646</v>
      </c>
      <c r="T9" s="4">
        <f t="shared" si="11"/>
        <v>12214.062598403632</v>
      </c>
    </row>
    <row r="10" spans="1:26" x14ac:dyDescent="0.2">
      <c r="A10" s="5" t="s">
        <v>60</v>
      </c>
      <c r="B10">
        <v>15</v>
      </c>
      <c r="D10">
        <v>17017</v>
      </c>
      <c r="E10">
        <v>0.22548749856650829</v>
      </c>
      <c r="F10">
        <v>2340</v>
      </c>
      <c r="G10">
        <f t="shared" si="2"/>
        <v>16759.666666666668</v>
      </c>
      <c r="H10">
        <f t="shared" si="3"/>
        <v>0.1344166649505496</v>
      </c>
      <c r="I10">
        <f t="shared" si="4"/>
        <v>2319</v>
      </c>
      <c r="J10">
        <f t="shared" si="5"/>
        <v>124684.44052552831</v>
      </c>
      <c r="K10">
        <f t="shared" si="6"/>
        <v>7.2271093862296976</v>
      </c>
      <c r="L10">
        <f t="shared" si="7"/>
        <v>0.53215231946764896</v>
      </c>
      <c r="M10">
        <f t="shared" si="8"/>
        <v>53215.231946764899</v>
      </c>
      <c r="O10">
        <v>15</v>
      </c>
      <c r="P10" s="4">
        <f t="shared" si="9"/>
        <v>120723.24876686541</v>
      </c>
      <c r="Q10" s="4">
        <f t="shared" si="0"/>
        <v>7347.0927005098292</v>
      </c>
      <c r="R10" s="4">
        <f t="shared" si="1"/>
        <v>7.1770960901263061</v>
      </c>
      <c r="S10" s="4">
        <f t="shared" si="10"/>
        <v>52846.970030370598</v>
      </c>
      <c r="T10" s="4">
        <f t="shared" si="11"/>
        <v>7897.8329078957049</v>
      </c>
    </row>
    <row r="11" spans="1:26" x14ac:dyDescent="0.2">
      <c r="A11" s="5" t="s">
        <v>61</v>
      </c>
      <c r="B11">
        <v>16</v>
      </c>
      <c r="D11">
        <v>5476</v>
      </c>
      <c r="E11">
        <v>0.2160124983638525</v>
      </c>
      <c r="F11">
        <v>2659</v>
      </c>
      <c r="G11">
        <f t="shared" si="2"/>
        <v>5218.666666666667</v>
      </c>
      <c r="H11">
        <f t="shared" si="3"/>
        <v>0.12494166474789381</v>
      </c>
      <c r="I11">
        <f t="shared" si="4"/>
        <v>2638</v>
      </c>
      <c r="J11">
        <f t="shared" si="5"/>
        <v>41768.826093336007</v>
      </c>
      <c r="K11">
        <f t="shared" si="6"/>
        <v>1.9782663634066213</v>
      </c>
      <c r="L11">
        <f t="shared" si="7"/>
        <v>0.14566529680836432</v>
      </c>
      <c r="M11">
        <f t="shared" si="8"/>
        <v>14566.529680836433</v>
      </c>
      <c r="O11">
        <v>16</v>
      </c>
      <c r="P11" s="4">
        <f t="shared" si="9"/>
        <v>39120.482383582937</v>
      </c>
      <c r="Q11" s="4">
        <f t="shared" si="0"/>
        <v>2432.5665395935321</v>
      </c>
      <c r="R11" s="4">
        <f t="shared" si="1"/>
        <v>1.8624131130879817</v>
      </c>
      <c r="S11" s="4">
        <f t="shared" si="10"/>
        <v>13713.469728645878</v>
      </c>
      <c r="T11" s="4">
        <f t="shared" si="11"/>
        <v>742.29240255286334</v>
      </c>
    </row>
    <row r="12" spans="1:26" x14ac:dyDescent="0.2">
      <c r="A12" s="5" t="s">
        <v>62</v>
      </c>
      <c r="B12">
        <v>17</v>
      </c>
      <c r="D12">
        <v>2730</v>
      </c>
      <c r="E12">
        <v>0.21102500148117542</v>
      </c>
      <c r="F12">
        <v>2359</v>
      </c>
      <c r="G12">
        <f t="shared" si="2"/>
        <v>2472.6666666666665</v>
      </c>
      <c r="H12">
        <f t="shared" si="3"/>
        <v>0.11995416786521673</v>
      </c>
      <c r="I12">
        <f t="shared" si="4"/>
        <v>2338</v>
      </c>
      <c r="J12">
        <f t="shared" si="5"/>
        <v>20613.428534179919</v>
      </c>
      <c r="K12">
        <f t="shared" si="6"/>
        <v>1.0575990875392072</v>
      </c>
      <c r="L12">
        <f t="shared" si="7"/>
        <v>7.7873984939705848E-2</v>
      </c>
      <c r="M12">
        <f t="shared" si="8"/>
        <v>7787.3984939705852</v>
      </c>
      <c r="O12">
        <v>17</v>
      </c>
      <c r="P12" s="4">
        <f t="shared" si="9"/>
        <v>19238.604597311922</v>
      </c>
      <c r="Q12" s="4">
        <f t="shared" si="0"/>
        <v>1224.6170635055109</v>
      </c>
      <c r="R12" s="4">
        <f t="shared" si="1"/>
        <v>1.0255278789830482</v>
      </c>
      <c r="S12" s="4">
        <f t="shared" si="10"/>
        <v>7551.2491968005534</v>
      </c>
      <c r="T12" s="4">
        <f t="shared" si="11"/>
        <v>235.19154713719186</v>
      </c>
    </row>
    <row r="13" spans="1:26" x14ac:dyDescent="0.2">
      <c r="A13" s="5" t="s">
        <v>63</v>
      </c>
      <c r="B13">
        <v>18</v>
      </c>
      <c r="D13">
        <v>22686</v>
      </c>
      <c r="E13">
        <v>0.20889999717473984</v>
      </c>
      <c r="F13">
        <v>2040</v>
      </c>
      <c r="G13">
        <f t="shared" si="2"/>
        <v>22428.666666666668</v>
      </c>
      <c r="H13">
        <f t="shared" si="3"/>
        <v>0.11782916355878115</v>
      </c>
      <c r="I13">
        <f t="shared" si="4"/>
        <v>2019</v>
      </c>
      <c r="J13">
        <f t="shared" si="5"/>
        <v>190349.02726333734</v>
      </c>
      <c r="K13">
        <f t="shared" si="6"/>
        <v>11.108799735842828</v>
      </c>
      <c r="L13">
        <f t="shared" si="7"/>
        <v>0.81797205909102333</v>
      </c>
      <c r="M13">
        <f t="shared" si="8"/>
        <v>81797.205909102326</v>
      </c>
      <c r="O13">
        <v>18</v>
      </c>
      <c r="P13" s="4">
        <f t="shared" si="9"/>
        <v>179664.38227678326</v>
      </c>
      <c r="Q13" s="4">
        <f t="shared" si="0"/>
        <v>15936.004171472856</v>
      </c>
      <c r="R13" s="4">
        <f t="shared" si="1"/>
        <v>11.259779383112738</v>
      </c>
      <c r="S13" s="4">
        <f t="shared" si="10"/>
        <v>82908.911366891247</v>
      </c>
      <c r="T13" s="4">
        <f t="shared" si="11"/>
        <v>10359.766389372868</v>
      </c>
    </row>
    <row r="14" spans="1:26" x14ac:dyDescent="0.2">
      <c r="A14" s="5" t="s">
        <v>64</v>
      </c>
      <c r="B14">
        <v>19</v>
      </c>
      <c r="D14">
        <v>19225</v>
      </c>
      <c r="E14">
        <v>0.21003750152885914</v>
      </c>
      <c r="F14">
        <v>2098</v>
      </c>
      <c r="G14">
        <f t="shared" si="2"/>
        <v>18967.666666666668</v>
      </c>
      <c r="H14">
        <f t="shared" si="3"/>
        <v>0.11896666791290045</v>
      </c>
      <c r="I14">
        <f t="shared" si="4"/>
        <v>2077</v>
      </c>
      <c r="J14">
        <f t="shared" si="5"/>
        <v>159436.8153654059</v>
      </c>
      <c r="K14">
        <f t="shared" si="6"/>
        <v>9.1322420157278135</v>
      </c>
      <c r="L14">
        <f t="shared" si="7"/>
        <v>0.67243257447702043</v>
      </c>
      <c r="M14">
        <f t="shared" si="8"/>
        <v>67243.257447702039</v>
      </c>
      <c r="O14">
        <v>19</v>
      </c>
      <c r="P14" s="4">
        <f t="shared" si="9"/>
        <v>152719.60254029883</v>
      </c>
      <c r="Q14" s="4">
        <f t="shared" si="0"/>
        <v>5853.3171970821686</v>
      </c>
      <c r="R14" s="4">
        <f t="shared" si="1"/>
        <v>9.1495213480180606</v>
      </c>
      <c r="S14" s="4">
        <f t="shared" si="10"/>
        <v>67370.490014219249</v>
      </c>
      <c r="T14" s="4">
        <f>STDEV(M14,M26,M38)</f>
        <v>7544.2794501008211</v>
      </c>
    </row>
    <row r="15" spans="1:26" x14ac:dyDescent="0.2">
      <c r="A15" s="9" t="s">
        <v>65</v>
      </c>
      <c r="B15">
        <v>1</v>
      </c>
      <c r="D15">
        <v>5663</v>
      </c>
      <c r="E15">
        <v>0.23188750073313713</v>
      </c>
      <c r="F15">
        <v>2411</v>
      </c>
      <c r="G15">
        <f t="shared" si="2"/>
        <v>5405.666666666667</v>
      </c>
      <c r="H15">
        <f t="shared" si="3"/>
        <v>0.14081666711717844</v>
      </c>
      <c r="I15">
        <f t="shared" si="4"/>
        <v>2390</v>
      </c>
      <c r="J15">
        <f t="shared" si="5"/>
        <v>38387.974785459337</v>
      </c>
      <c r="K15">
        <f t="shared" si="6"/>
        <v>2.2617852161785219</v>
      </c>
      <c r="L15">
        <f t="shared" si="7"/>
        <v>0.16654158455389734</v>
      </c>
      <c r="M15">
        <f t="shared" si="8"/>
        <v>16654.158455389734</v>
      </c>
      <c r="O15">
        <v>20</v>
      </c>
      <c r="P15" s="4">
        <f t="shared" ref="P15:P25" si="12">AVERAGE(J39,J51,J63)</f>
        <v>28683.161854452384</v>
      </c>
      <c r="Q15" s="4">
        <f t="shared" ref="Q15:Q26" si="13">STDEV(J39,J51,J63)</f>
        <v>3911.1078047029814</v>
      </c>
      <c r="R15" s="4">
        <f>AVERAGE(K39,K51,K63)</f>
        <v>1.5989016102396916</v>
      </c>
      <c r="S15" s="4">
        <f>AVERAGE(M39,M51,M63)</f>
        <v>11773.160679023493</v>
      </c>
      <c r="T15" s="4">
        <f>STDEV(M39,M51,M63)</f>
        <v>1933.6520058925951</v>
      </c>
    </row>
    <row r="16" spans="1:26" x14ac:dyDescent="0.2">
      <c r="A16" s="9" t="s">
        <v>66</v>
      </c>
      <c r="B16">
        <v>2</v>
      </c>
      <c r="D16">
        <v>6322</v>
      </c>
      <c r="E16">
        <v>0.24438750371336937</v>
      </c>
      <c r="F16">
        <v>2565</v>
      </c>
      <c r="G16">
        <f t="shared" si="2"/>
        <v>6064.666666666667</v>
      </c>
      <c r="H16">
        <f t="shared" si="3"/>
        <v>0.15331667009741068</v>
      </c>
      <c r="I16">
        <f t="shared" si="4"/>
        <v>2544</v>
      </c>
      <c r="J16">
        <f t="shared" si="5"/>
        <v>39556.472644582253</v>
      </c>
      <c r="K16">
        <f t="shared" si="6"/>
        <v>2.383909853249476</v>
      </c>
      <c r="L16">
        <f t="shared" si="7"/>
        <v>0.17553396385913947</v>
      </c>
      <c r="M16">
        <f t="shared" si="8"/>
        <v>17553.396385913948</v>
      </c>
      <c r="O16">
        <v>22</v>
      </c>
      <c r="P16" s="4">
        <f t="shared" si="12"/>
        <v>153400.77255847593</v>
      </c>
      <c r="Q16" s="4">
        <f t="shared" si="13"/>
        <v>20436.550605398053</v>
      </c>
      <c r="R16" s="4">
        <f t="shared" ref="R16:R26" si="14">AVERAGE(K40,K52,K64)</f>
        <v>10.276711040074906</v>
      </c>
      <c r="S16" s="4">
        <f t="shared" ref="S16:S25" si="15">AVERAGE(M40,M52,M64)</f>
        <v>75670.303633354255</v>
      </c>
      <c r="T16" s="4">
        <f t="shared" ref="T16:T25" si="16">STDEV(M40,M52,M64)</f>
        <v>7816.6308028217827</v>
      </c>
    </row>
    <row r="17" spans="1:20" x14ac:dyDescent="0.2">
      <c r="A17" s="9" t="s">
        <v>67</v>
      </c>
      <c r="B17">
        <v>3</v>
      </c>
      <c r="D17">
        <v>13255</v>
      </c>
      <c r="E17">
        <v>0.22453750111162663</v>
      </c>
      <c r="F17">
        <v>2484</v>
      </c>
      <c r="G17">
        <f t="shared" si="2"/>
        <v>12997.666666666666</v>
      </c>
      <c r="H17">
        <f t="shared" si="3"/>
        <v>0.13346666749566793</v>
      </c>
      <c r="I17">
        <f t="shared" si="4"/>
        <v>2463</v>
      </c>
      <c r="J17">
        <f t="shared" si="5"/>
        <v>97385.114280226888</v>
      </c>
      <c r="K17">
        <f t="shared" si="6"/>
        <v>5.2771687643794829</v>
      </c>
      <c r="L17">
        <f t="shared" si="7"/>
        <v>0.3885727263984039</v>
      </c>
      <c r="M17">
        <f t="shared" si="8"/>
        <v>38857.27263984039</v>
      </c>
      <c r="O17">
        <v>24</v>
      </c>
      <c r="P17" s="4">
        <f>AVERAGE(J41,J53,J65)</f>
        <v>115250.82613292064</v>
      </c>
      <c r="Q17" s="4">
        <f t="shared" si="13"/>
        <v>16743.773040688877</v>
      </c>
      <c r="R17" s="4">
        <f t="shared" si="14"/>
        <v>7.4154078106329093</v>
      </c>
      <c r="S17" s="4">
        <f t="shared" si="15"/>
        <v>54601.726019889036</v>
      </c>
      <c r="T17" s="4">
        <f t="shared" si="16"/>
        <v>7519.7213080084648</v>
      </c>
    </row>
    <row r="18" spans="1:20" x14ac:dyDescent="0.2">
      <c r="A18" s="9" t="s">
        <v>68</v>
      </c>
      <c r="B18">
        <v>5</v>
      </c>
      <c r="D18">
        <v>14277</v>
      </c>
      <c r="E18">
        <v>0.24210000038146973</v>
      </c>
      <c r="F18">
        <v>2629</v>
      </c>
      <c r="G18">
        <f t="shared" si="2"/>
        <v>14019.666666666666</v>
      </c>
      <c r="H18">
        <f t="shared" si="3"/>
        <v>0.15102916676551104</v>
      </c>
      <c r="I18">
        <f t="shared" si="4"/>
        <v>2608</v>
      </c>
      <c r="J18">
        <f t="shared" si="5"/>
        <v>92827.544287744764</v>
      </c>
      <c r="K18">
        <f t="shared" si="6"/>
        <v>5.375639059304703</v>
      </c>
      <c r="L18">
        <f t="shared" si="7"/>
        <v>0.39582337019562702</v>
      </c>
      <c r="M18">
        <f t="shared" si="8"/>
        <v>39582.337019562699</v>
      </c>
      <c r="O18">
        <v>25</v>
      </c>
      <c r="P18" s="4">
        <f t="shared" si="12"/>
        <v>135010.73328453462</v>
      </c>
      <c r="Q18" s="4">
        <f t="shared" si="13"/>
        <v>18747.977705138535</v>
      </c>
      <c r="R18" s="4">
        <f t="shared" si="14"/>
        <v>9.0357229528817395</v>
      </c>
      <c r="S18" s="4">
        <f t="shared" si="15"/>
        <v>66532.560536648671</v>
      </c>
      <c r="T18" s="4">
        <f t="shared" si="16"/>
        <v>7842.1429765832609</v>
      </c>
    </row>
    <row r="19" spans="1:20" x14ac:dyDescent="0.2">
      <c r="A19" s="9" t="s">
        <v>69</v>
      </c>
      <c r="B19">
        <v>6</v>
      </c>
      <c r="D19">
        <v>10387</v>
      </c>
      <c r="E19">
        <v>0.21977500058710575</v>
      </c>
      <c r="F19">
        <v>2363</v>
      </c>
      <c r="G19">
        <f t="shared" si="2"/>
        <v>10129.666666666666</v>
      </c>
      <c r="H19">
        <f t="shared" si="3"/>
        <v>0.12870416697114706</v>
      </c>
      <c r="I19">
        <f t="shared" si="4"/>
        <v>2342</v>
      </c>
      <c r="J19">
        <f t="shared" si="5"/>
        <v>78705.040443154707</v>
      </c>
      <c r="K19">
        <f t="shared" si="6"/>
        <v>4.3252206091659549</v>
      </c>
      <c r="L19">
        <f t="shared" si="7"/>
        <v>0.31847811571282986</v>
      </c>
      <c r="M19">
        <f t="shared" si="8"/>
        <v>31847.811571282986</v>
      </c>
      <c r="O19">
        <v>26</v>
      </c>
      <c r="P19" s="4">
        <f t="shared" si="12"/>
        <v>7780.2330648593452</v>
      </c>
      <c r="Q19" s="4">
        <f t="shared" si="13"/>
        <v>575.18332919754107</v>
      </c>
      <c r="R19" s="4">
        <f t="shared" si="14"/>
        <v>0.36347156921208107</v>
      </c>
      <c r="S19" s="4">
        <f t="shared" si="15"/>
        <v>2676.3430339838992</v>
      </c>
      <c r="T19" s="4">
        <f>STDEV(M43,M55,M67)</f>
        <v>438.08360099321823</v>
      </c>
    </row>
    <row r="20" spans="1:20" x14ac:dyDescent="0.2">
      <c r="A20" s="9" t="s">
        <v>70</v>
      </c>
      <c r="B20">
        <v>7</v>
      </c>
      <c r="D20">
        <v>4652</v>
      </c>
      <c r="E20">
        <v>0.20708750002086163</v>
      </c>
      <c r="F20">
        <v>2787</v>
      </c>
      <c r="G20">
        <f t="shared" si="2"/>
        <v>4394.666666666667</v>
      </c>
      <c r="H20">
        <f t="shared" si="3"/>
        <v>0.11601666640490294</v>
      </c>
      <c r="I20">
        <f t="shared" si="4"/>
        <v>2766</v>
      </c>
      <c r="J20">
        <f t="shared" si="5"/>
        <v>37879.615083311386</v>
      </c>
      <c r="K20">
        <f t="shared" si="6"/>
        <v>1.5888165823089901</v>
      </c>
      <c r="L20">
        <f t="shared" si="7"/>
        <v>0.1169890179184732</v>
      </c>
      <c r="M20">
        <f t="shared" si="8"/>
        <v>11698.90179184732</v>
      </c>
      <c r="O20">
        <v>29</v>
      </c>
      <c r="P20" s="4">
        <f t="shared" si="12"/>
        <v>27984.408137296119</v>
      </c>
      <c r="Q20" s="4">
        <f t="shared" si="13"/>
        <v>1416.2068320346964</v>
      </c>
      <c r="R20" s="4">
        <f t="shared" si="14"/>
        <v>1.5584053876339123</v>
      </c>
      <c r="S20" s="4">
        <f t="shared" si="15"/>
        <v>11474.975642134406</v>
      </c>
      <c r="T20" s="4">
        <f t="shared" si="16"/>
        <v>654.92814439284223</v>
      </c>
    </row>
    <row r="21" spans="1:20" x14ac:dyDescent="0.2">
      <c r="A21" s="9" t="s">
        <v>71</v>
      </c>
      <c r="B21">
        <v>14</v>
      </c>
      <c r="D21">
        <v>20751</v>
      </c>
      <c r="E21">
        <v>0.20440000109374523</v>
      </c>
      <c r="F21">
        <v>2007</v>
      </c>
      <c r="G21">
        <f t="shared" si="2"/>
        <v>20493.666666666668</v>
      </c>
      <c r="H21">
        <f t="shared" si="3"/>
        <v>0.11332916747778654</v>
      </c>
      <c r="I21">
        <f t="shared" si="4"/>
        <v>1986</v>
      </c>
      <c r="J21">
        <f t="shared" si="5"/>
        <v>180833.11757040478</v>
      </c>
      <c r="K21">
        <f t="shared" si="6"/>
        <v>10.319066800939913</v>
      </c>
      <c r="L21">
        <f t="shared" si="7"/>
        <v>0.75982180971617275</v>
      </c>
      <c r="M21">
        <f t="shared" si="8"/>
        <v>75982.180971617272</v>
      </c>
      <c r="O21">
        <v>30</v>
      </c>
      <c r="P21" s="4">
        <f t="shared" si="12"/>
        <v>54774.978574345187</v>
      </c>
      <c r="Q21" s="4">
        <f t="shared" si="13"/>
        <v>4129.8148499375329</v>
      </c>
      <c r="R21" s="4">
        <f t="shared" si="14"/>
        <v>3.0641284706003584</v>
      </c>
      <c r="S21" s="4">
        <f t="shared" si="15"/>
        <v>22562.036709776399</v>
      </c>
      <c r="T21" s="4">
        <f t="shared" si="16"/>
        <v>1954.3586932687331</v>
      </c>
    </row>
    <row r="22" spans="1:20" x14ac:dyDescent="0.2">
      <c r="A22" s="9" t="s">
        <v>72</v>
      </c>
      <c r="B22">
        <v>15</v>
      </c>
      <c r="D22">
        <v>14607</v>
      </c>
      <c r="E22">
        <v>0.21891250088810921</v>
      </c>
      <c r="F22">
        <v>2381</v>
      </c>
      <c r="G22">
        <f t="shared" si="2"/>
        <v>14349.666666666666</v>
      </c>
      <c r="H22">
        <f t="shared" si="3"/>
        <v>0.12784166727215052</v>
      </c>
      <c r="I22">
        <f t="shared" si="4"/>
        <v>2360</v>
      </c>
      <c r="J22">
        <f t="shared" si="5"/>
        <v>112245.61579065582</v>
      </c>
      <c r="K22">
        <f t="shared" si="6"/>
        <v>6.0803672316384176</v>
      </c>
      <c r="L22">
        <f t="shared" si="7"/>
        <v>0.44771448066036407</v>
      </c>
      <c r="M22">
        <f t="shared" si="8"/>
        <v>44771.448066036406</v>
      </c>
      <c r="O22">
        <v>31</v>
      </c>
      <c r="P22" s="4">
        <f t="shared" si="12"/>
        <v>11798.582124751381</v>
      </c>
      <c r="Q22" s="4">
        <f t="shared" si="13"/>
        <v>812.99415834610954</v>
      </c>
      <c r="R22" s="4">
        <f t="shared" si="14"/>
        <v>0.6863762391677698</v>
      </c>
      <c r="S22" s="4">
        <f>AVERAGE(M46,M58,M70)</f>
        <v>5053.9806190917616</v>
      </c>
      <c r="T22" s="4">
        <f t="shared" si="16"/>
        <v>132.72070233348728</v>
      </c>
    </row>
    <row r="23" spans="1:20" x14ac:dyDescent="0.2">
      <c r="A23" s="9" t="s">
        <v>73</v>
      </c>
      <c r="B23">
        <v>16</v>
      </c>
      <c r="D23">
        <v>5800</v>
      </c>
      <c r="E23">
        <v>0.23463749885559082</v>
      </c>
      <c r="F23">
        <v>3076</v>
      </c>
      <c r="G23">
        <f t="shared" si="2"/>
        <v>5542.666666666667</v>
      </c>
      <c r="H23">
        <f t="shared" si="3"/>
        <v>0.14356666523963213</v>
      </c>
      <c r="I23">
        <f t="shared" si="4"/>
        <v>3055</v>
      </c>
      <c r="J23">
        <f t="shared" si="5"/>
        <v>38606.919352867939</v>
      </c>
      <c r="K23">
        <f t="shared" si="6"/>
        <v>1.8142935079105293</v>
      </c>
      <c r="L23">
        <f t="shared" si="7"/>
        <v>0.13359151589282448</v>
      </c>
      <c r="M23">
        <f t="shared" si="8"/>
        <v>13359.151589282448</v>
      </c>
      <c r="O23">
        <v>32</v>
      </c>
      <c r="P23" s="4">
        <f t="shared" si="12"/>
        <v>71811.529960316897</v>
      </c>
      <c r="Q23" s="4">
        <f t="shared" si="13"/>
        <v>4889.8263930422963</v>
      </c>
      <c r="R23" s="4">
        <f t="shared" si="14"/>
        <v>4.3264675756405282</v>
      </c>
      <c r="S23" s="4">
        <f t="shared" si="15"/>
        <v>31856.993334921528</v>
      </c>
      <c r="T23" s="4">
        <f>STDEV(M47,M59,M71)</f>
        <v>1388.4385869110317</v>
      </c>
    </row>
    <row r="24" spans="1:20" x14ac:dyDescent="0.2">
      <c r="A24" s="9" t="s">
        <v>74</v>
      </c>
      <c r="B24">
        <v>17</v>
      </c>
      <c r="D24">
        <v>2683</v>
      </c>
      <c r="E24">
        <v>0.21983749978244305</v>
      </c>
      <c r="F24">
        <v>2462</v>
      </c>
      <c r="G24">
        <f t="shared" si="2"/>
        <v>2425.6666666666665</v>
      </c>
      <c r="H24">
        <f t="shared" si="3"/>
        <v>0.12876666616648436</v>
      </c>
      <c r="I24">
        <f t="shared" si="4"/>
        <v>2441</v>
      </c>
      <c r="J24">
        <f t="shared" si="5"/>
        <v>18837.690986970851</v>
      </c>
      <c r="K24">
        <f t="shared" si="6"/>
        <v>0.99371842141198952</v>
      </c>
      <c r="L24">
        <f t="shared" si="7"/>
        <v>7.3170272454945492E-2</v>
      </c>
      <c r="M24">
        <f t="shared" si="8"/>
        <v>7317.0272454945489</v>
      </c>
      <c r="O24">
        <v>36</v>
      </c>
      <c r="P24" s="4">
        <f t="shared" si="12"/>
        <v>89730.34283010471</v>
      </c>
      <c r="Q24" s="4">
        <f t="shared" si="13"/>
        <v>5951.9354746643785</v>
      </c>
      <c r="R24" s="4">
        <f t="shared" si="14"/>
        <v>5.378810277456278</v>
      </c>
      <c r="S24" s="4">
        <f t="shared" si="15"/>
        <v>39605.687587607426</v>
      </c>
      <c r="T24" s="4">
        <f t="shared" si="16"/>
        <v>4002.8980666320376</v>
      </c>
    </row>
    <row r="25" spans="1:20" x14ac:dyDescent="0.2">
      <c r="A25" s="9" t="s">
        <v>75</v>
      </c>
      <c r="B25">
        <v>18</v>
      </c>
      <c r="D25">
        <v>21209</v>
      </c>
      <c r="E25">
        <v>0.22092500329017639</v>
      </c>
      <c r="F25">
        <v>2130</v>
      </c>
      <c r="G25">
        <f t="shared" si="2"/>
        <v>20951.666666666668</v>
      </c>
      <c r="H25">
        <f t="shared" si="3"/>
        <v>0.1298541696742177</v>
      </c>
      <c r="I25">
        <f t="shared" si="4"/>
        <v>2109</v>
      </c>
      <c r="J25">
        <f t="shared" si="5"/>
        <v>161347.66191359801</v>
      </c>
      <c r="K25">
        <f t="shared" si="6"/>
        <v>9.9344080923028297</v>
      </c>
      <c r="L25">
        <f t="shared" si="7"/>
        <v>0.73149831091945083</v>
      </c>
      <c r="M25">
        <f t="shared" si="8"/>
        <v>73149.831091945089</v>
      </c>
      <c r="O25">
        <v>37</v>
      </c>
      <c r="P25" s="4">
        <f t="shared" si="12"/>
        <v>40632.460556701066</v>
      </c>
      <c r="Q25" s="4">
        <f t="shared" si="13"/>
        <v>3134.4036798108209</v>
      </c>
      <c r="R25" s="4">
        <f t="shared" si="14"/>
        <v>2.2423518544919712</v>
      </c>
      <c r="S25" s="4">
        <f t="shared" si="15"/>
        <v>16511.065166719494</v>
      </c>
      <c r="T25" s="4">
        <f t="shared" si="16"/>
        <v>738.62728904796927</v>
      </c>
    </row>
    <row r="26" spans="1:20" x14ac:dyDescent="0.2">
      <c r="A26" s="9" t="s">
        <v>76</v>
      </c>
      <c r="B26">
        <v>19</v>
      </c>
      <c r="D26">
        <v>17029</v>
      </c>
      <c r="E26">
        <v>0.20385000295937061</v>
      </c>
      <c r="F26">
        <v>2083</v>
      </c>
      <c r="G26">
        <f t="shared" si="2"/>
        <v>16771.666666666668</v>
      </c>
      <c r="H26">
        <f t="shared" si="3"/>
        <v>0.11277916934341192</v>
      </c>
      <c r="I26">
        <f t="shared" si="4"/>
        <v>2062</v>
      </c>
      <c r="J26">
        <f t="shared" si="5"/>
        <v>148712.4507505197</v>
      </c>
      <c r="K26">
        <f t="shared" si="6"/>
        <v>8.1336889751050769</v>
      </c>
      <c r="L26">
        <f t="shared" si="7"/>
        <v>0.59890631545964035</v>
      </c>
      <c r="M26">
        <f t="shared" si="8"/>
        <v>59890.631545964032</v>
      </c>
      <c r="O26">
        <v>38</v>
      </c>
      <c r="P26" s="4">
        <f>AVERAGE(J50,J62,J74)</f>
        <v>6567.654851067894</v>
      </c>
      <c r="Q26" s="4">
        <f t="shared" si="13"/>
        <v>216.19518590665498</v>
      </c>
      <c r="R26" s="4">
        <f t="shared" si="14"/>
        <v>0.32799099777928081</v>
      </c>
      <c r="S26" s="4">
        <f>AVERAGE(M50,M62,M74)</f>
        <v>2415.0896424138523</v>
      </c>
      <c r="T26" s="4">
        <f>STDEV(M50,M62,M74)</f>
        <v>165.75021926774923</v>
      </c>
    </row>
    <row r="27" spans="1:20" x14ac:dyDescent="0.2">
      <c r="A27" s="5" t="s">
        <v>77</v>
      </c>
      <c r="B27">
        <v>1</v>
      </c>
      <c r="D27">
        <v>6379</v>
      </c>
      <c r="E27">
        <v>0.24182499945163727</v>
      </c>
      <c r="F27">
        <v>2358</v>
      </c>
      <c r="G27">
        <f t="shared" si="2"/>
        <v>6121.666666666667</v>
      </c>
      <c r="H27">
        <f t="shared" si="3"/>
        <v>0.15075416583567858</v>
      </c>
      <c r="I27">
        <f t="shared" si="4"/>
        <v>2337</v>
      </c>
      <c r="J27">
        <f t="shared" si="5"/>
        <v>40606.948622164498</v>
      </c>
      <c r="K27">
        <f t="shared" si="6"/>
        <v>2.6194551419198402</v>
      </c>
      <c r="L27">
        <f t="shared" si="7"/>
        <v>0.19287782362476602</v>
      </c>
      <c r="M27">
        <f t="shared" si="8"/>
        <v>19287.782362476602</v>
      </c>
      <c r="O27">
        <v>39</v>
      </c>
      <c r="P27" s="4">
        <f>AVERAGE(J75:J77)</f>
        <v>3573.7780607553818</v>
      </c>
      <c r="Q27" s="4">
        <f>STDEV(J75:J77)</f>
        <v>249.82352060802489</v>
      </c>
      <c r="R27" s="4">
        <f>AVERAGE(K75:K77)</f>
        <v>0.16594166324528783</v>
      </c>
      <c r="S27" s="4">
        <f>AVERAGE(M75:M77)</f>
        <v>1221.8749748074288</v>
      </c>
      <c r="T27" s="4">
        <f>STDEV(M75:M77)</f>
        <v>78.886311294689264</v>
      </c>
    </row>
    <row r="28" spans="1:20" x14ac:dyDescent="0.2">
      <c r="A28" s="5" t="s">
        <v>78</v>
      </c>
      <c r="B28">
        <v>2</v>
      </c>
      <c r="D28">
        <v>7247</v>
      </c>
      <c r="E28">
        <v>0.255537498742342</v>
      </c>
      <c r="F28">
        <v>2648</v>
      </c>
      <c r="G28">
        <f t="shared" si="2"/>
        <v>6989.666666666667</v>
      </c>
      <c r="H28">
        <f t="shared" si="3"/>
        <v>0.1644666651263833</v>
      </c>
      <c r="I28">
        <f t="shared" si="4"/>
        <v>2627</v>
      </c>
      <c r="J28">
        <f t="shared" si="5"/>
        <v>42498.987021445988</v>
      </c>
      <c r="K28">
        <f t="shared" si="6"/>
        <v>2.6607029564776044</v>
      </c>
      <c r="L28">
        <f t="shared" si="7"/>
        <v>0.19591501581556206</v>
      </c>
      <c r="M28">
        <f t="shared" si="8"/>
        <v>19591.501581556207</v>
      </c>
      <c r="O28">
        <v>41</v>
      </c>
      <c r="P28" s="4">
        <f>AVERAGE(J78:J80)</f>
        <v>19253.646168847114</v>
      </c>
      <c r="Q28" s="4">
        <f>STDEV(J75:J77)</f>
        <v>249.82352060802489</v>
      </c>
      <c r="R28" s="4">
        <f>AVERAGE(K78:K80)</f>
        <v>1.0198190266871383</v>
      </c>
      <c r="S28" s="4">
        <f>AVERAGE(M78:M80)</f>
        <v>7509.213317330471</v>
      </c>
      <c r="T28" s="4">
        <f>STDEV(M78:M80)</f>
        <v>131.15529988770282</v>
      </c>
    </row>
    <row r="29" spans="1:20" x14ac:dyDescent="0.2">
      <c r="A29" s="5" t="s">
        <v>79</v>
      </c>
      <c r="B29">
        <v>3</v>
      </c>
      <c r="D29">
        <v>18980</v>
      </c>
      <c r="E29">
        <v>0.24336249940097332</v>
      </c>
      <c r="F29">
        <v>2305</v>
      </c>
      <c r="G29">
        <f t="shared" si="2"/>
        <v>18722.666666666668</v>
      </c>
      <c r="H29">
        <f t="shared" si="3"/>
        <v>0.15229166578501463</v>
      </c>
      <c r="I29">
        <f t="shared" si="4"/>
        <v>2284</v>
      </c>
      <c r="J29">
        <f t="shared" si="5"/>
        <v>122939.53559544664</v>
      </c>
      <c r="K29">
        <f t="shared" si="6"/>
        <v>8.1973146526561589</v>
      </c>
      <c r="L29">
        <f t="shared" si="7"/>
        <v>0.60359125242088552</v>
      </c>
      <c r="M29">
        <f t="shared" si="8"/>
        <v>60359.12524208855</v>
      </c>
      <c r="O29">
        <v>42</v>
      </c>
      <c r="P29" s="4">
        <f>AVERAGE(J81:J83)</f>
        <v>326.861072524669</v>
      </c>
      <c r="Q29" s="4">
        <f>STDEV(J81:J83)</f>
        <v>213.51406445395227</v>
      </c>
      <c r="R29" s="4">
        <f>AVERAGE(K81:K83)</f>
        <v>1.6891141050495814E-2</v>
      </c>
      <c r="S29" s="4">
        <f>AVERAGE(M81:M83)</f>
        <v>124.37420562089834</v>
      </c>
      <c r="T29" s="4">
        <f>STDEV(M81:M83)</f>
        <v>81.635246392258935</v>
      </c>
    </row>
    <row r="30" spans="1:20" x14ac:dyDescent="0.2">
      <c r="A30" s="5" t="s">
        <v>80</v>
      </c>
      <c r="B30">
        <v>5</v>
      </c>
      <c r="D30">
        <v>21041</v>
      </c>
      <c r="E30">
        <v>0.25596250593662262</v>
      </c>
      <c r="F30">
        <v>2418</v>
      </c>
      <c r="G30">
        <f t="shared" si="2"/>
        <v>20783.666666666668</v>
      </c>
      <c r="H30">
        <f t="shared" si="3"/>
        <v>0.16489167232066393</v>
      </c>
      <c r="I30">
        <f t="shared" si="4"/>
        <v>2397</v>
      </c>
      <c r="J30">
        <f t="shared" si="5"/>
        <v>126044.36824589167</v>
      </c>
      <c r="K30">
        <f t="shared" si="6"/>
        <v>8.6706994854679458</v>
      </c>
      <c r="L30">
        <f t="shared" si="7"/>
        <v>0.63844790441256338</v>
      </c>
      <c r="M30">
        <f t="shared" si="8"/>
        <v>63844.790441256337</v>
      </c>
    </row>
    <row r="31" spans="1:20" x14ac:dyDescent="0.2">
      <c r="A31" s="5" t="s">
        <v>81</v>
      </c>
      <c r="B31">
        <v>6</v>
      </c>
      <c r="D31">
        <v>14290</v>
      </c>
      <c r="E31">
        <v>0.24888749793171883</v>
      </c>
      <c r="F31">
        <v>2401</v>
      </c>
      <c r="G31">
        <f t="shared" si="2"/>
        <v>14032.666666666666</v>
      </c>
      <c r="H31">
        <f t="shared" si="3"/>
        <v>0.15781666431576014</v>
      </c>
      <c r="I31">
        <f t="shared" si="4"/>
        <v>2380</v>
      </c>
      <c r="J31">
        <f t="shared" si="5"/>
        <v>88917.521654050783</v>
      </c>
      <c r="K31">
        <f t="shared" si="6"/>
        <v>5.8960784313725485</v>
      </c>
      <c r="L31">
        <f t="shared" si="7"/>
        <v>0.43414477979209559</v>
      </c>
      <c r="M31">
        <f t="shared" si="8"/>
        <v>43414.477979209558</v>
      </c>
    </row>
    <row r="32" spans="1:20" x14ac:dyDescent="0.2">
      <c r="A32" s="5" t="s">
        <v>82</v>
      </c>
      <c r="B32">
        <v>7</v>
      </c>
      <c r="D32">
        <v>5551</v>
      </c>
      <c r="E32">
        <v>0.23048750124871731</v>
      </c>
      <c r="F32">
        <v>2772</v>
      </c>
      <c r="G32">
        <f t="shared" si="2"/>
        <v>5293.666666666667</v>
      </c>
      <c r="H32">
        <f t="shared" si="3"/>
        <v>0.13941666763275862</v>
      </c>
      <c r="I32">
        <f t="shared" si="4"/>
        <v>2751</v>
      </c>
      <c r="J32">
        <f t="shared" si="5"/>
        <v>37970.1133053249</v>
      </c>
      <c r="K32">
        <f t="shared" si="6"/>
        <v>1.9242699624379014</v>
      </c>
      <c r="L32">
        <f t="shared" si="7"/>
        <v>0.14168939046977216</v>
      </c>
      <c r="M32">
        <f t="shared" si="8"/>
        <v>14168.939046977217</v>
      </c>
    </row>
    <row r="33" spans="1:17" x14ac:dyDescent="0.2">
      <c r="A33" s="5" t="s">
        <v>83</v>
      </c>
      <c r="B33">
        <v>14</v>
      </c>
      <c r="D33">
        <v>26808</v>
      </c>
      <c r="E33">
        <v>0.22644999995827675</v>
      </c>
      <c r="F33">
        <v>1976</v>
      </c>
      <c r="G33">
        <f t="shared" si="2"/>
        <v>26550.666666666668</v>
      </c>
      <c r="H33">
        <f t="shared" si="3"/>
        <v>0.13537916634231806</v>
      </c>
      <c r="I33">
        <f t="shared" si="4"/>
        <v>1955</v>
      </c>
      <c r="J33">
        <f t="shared" si="5"/>
        <v>196120.77237594288</v>
      </c>
      <c r="K33">
        <f t="shared" si="6"/>
        <v>13.580903665814152</v>
      </c>
      <c r="L33">
        <f t="shared" si="7"/>
        <v>1</v>
      </c>
      <c r="M33">
        <f t="shared" si="8"/>
        <v>100000</v>
      </c>
      <c r="O33" s="3" t="s">
        <v>38</v>
      </c>
      <c r="P33" s="2" t="s">
        <v>49</v>
      </c>
      <c r="Q33" s="2" t="s">
        <v>50</v>
      </c>
    </row>
    <row r="34" spans="1:17" x14ac:dyDescent="0.2">
      <c r="A34" s="5" t="s">
        <v>84</v>
      </c>
      <c r="B34">
        <v>15</v>
      </c>
      <c r="D34">
        <v>18654</v>
      </c>
      <c r="E34">
        <v>0.2379624992609024</v>
      </c>
      <c r="F34">
        <v>2258</v>
      </c>
      <c r="G34">
        <f t="shared" si="2"/>
        <v>18396.666666666668</v>
      </c>
      <c r="H34">
        <f t="shared" si="3"/>
        <v>0.14689166564494371</v>
      </c>
      <c r="I34">
        <f t="shared" si="4"/>
        <v>2237</v>
      </c>
      <c r="J34">
        <f t="shared" si="5"/>
        <v>125239.68998441209</v>
      </c>
      <c r="K34">
        <f t="shared" si="6"/>
        <v>8.223811652510804</v>
      </c>
      <c r="L34">
        <f t="shared" si="7"/>
        <v>0.60554230078310478</v>
      </c>
      <c r="M34">
        <f t="shared" si="8"/>
        <v>60554.23007831048</v>
      </c>
      <c r="O34">
        <v>14</v>
      </c>
      <c r="P34" s="4">
        <v>188385.3797168819</v>
      </c>
      <c r="Q34" s="4">
        <v>7645.4725133115526</v>
      </c>
    </row>
    <row r="35" spans="1:17" x14ac:dyDescent="0.2">
      <c r="A35" s="5" t="s">
        <v>85</v>
      </c>
      <c r="B35">
        <v>16</v>
      </c>
      <c r="D35">
        <v>6239</v>
      </c>
      <c r="E35">
        <v>0.25279999896883965</v>
      </c>
      <c r="F35">
        <v>3354</v>
      </c>
      <c r="G35">
        <f t="shared" si="2"/>
        <v>5981.666666666667</v>
      </c>
      <c r="H35">
        <f t="shared" si="3"/>
        <v>0.16172916535288095</v>
      </c>
      <c r="I35">
        <f t="shared" si="4"/>
        <v>3333</v>
      </c>
      <c r="J35">
        <f t="shared" si="5"/>
        <v>36985.701704544859</v>
      </c>
      <c r="K35">
        <f t="shared" si="6"/>
        <v>1.7946794679467948</v>
      </c>
      <c r="L35">
        <f t="shared" si="7"/>
        <v>0.1321472791581875</v>
      </c>
      <c r="M35">
        <f t="shared" si="8"/>
        <v>13214.72791581875</v>
      </c>
      <c r="O35">
        <v>18</v>
      </c>
      <c r="P35" s="4">
        <v>179664.38227678326</v>
      </c>
      <c r="Q35" s="4">
        <v>15936.004171472856</v>
      </c>
    </row>
    <row r="36" spans="1:17" x14ac:dyDescent="0.2">
      <c r="A36" s="5" t="s">
        <v>86</v>
      </c>
      <c r="B36">
        <v>17</v>
      </c>
      <c r="D36">
        <v>2922</v>
      </c>
      <c r="E36">
        <v>0.23696249909698963</v>
      </c>
      <c r="F36">
        <v>2620</v>
      </c>
      <c r="G36">
        <f t="shared" si="2"/>
        <v>2664.6666666666665</v>
      </c>
      <c r="H36">
        <f t="shared" si="3"/>
        <v>0.14589166548103094</v>
      </c>
      <c r="I36">
        <f t="shared" si="4"/>
        <v>2599</v>
      </c>
      <c r="J36">
        <f t="shared" si="5"/>
        <v>18264.694270784992</v>
      </c>
      <c r="K36">
        <f t="shared" si="6"/>
        <v>1.0252661279979478</v>
      </c>
      <c r="L36">
        <f t="shared" si="7"/>
        <v>7.5493218509365287E-2</v>
      </c>
      <c r="M36">
        <f t="shared" si="8"/>
        <v>7549.3218509365288</v>
      </c>
      <c r="O36">
        <v>22</v>
      </c>
      <c r="P36" s="4">
        <v>153400.77255847593</v>
      </c>
      <c r="Q36" s="4">
        <v>20436.550605398053</v>
      </c>
    </row>
    <row r="37" spans="1:17" x14ac:dyDescent="0.2">
      <c r="A37" s="5" t="s">
        <v>87</v>
      </c>
      <c r="B37">
        <v>18</v>
      </c>
      <c r="D37">
        <v>27882</v>
      </c>
      <c r="E37">
        <v>0.23856250010430813</v>
      </c>
      <c r="F37">
        <v>2190</v>
      </c>
      <c r="G37">
        <f t="shared" si="2"/>
        <v>27624.666666666668</v>
      </c>
      <c r="H37">
        <f t="shared" si="3"/>
        <v>0.14749166648834944</v>
      </c>
      <c r="I37">
        <f t="shared" si="4"/>
        <v>2169</v>
      </c>
      <c r="J37">
        <f t="shared" si="5"/>
        <v>187296.45765341446</v>
      </c>
      <c r="K37">
        <f t="shared" si="6"/>
        <v>12.736130321192562</v>
      </c>
      <c r="L37">
        <f t="shared" si="7"/>
        <v>0.93779697099626347</v>
      </c>
      <c r="M37">
        <f t="shared" si="8"/>
        <v>93779.697099626341</v>
      </c>
      <c r="O37">
        <v>19</v>
      </c>
      <c r="P37" s="4">
        <v>152719.60254029883</v>
      </c>
      <c r="Q37" s="4">
        <v>5853.3171970821686</v>
      </c>
    </row>
    <row r="38" spans="1:17" x14ac:dyDescent="0.2">
      <c r="A38" s="5" t="s">
        <v>88</v>
      </c>
      <c r="B38">
        <v>19</v>
      </c>
      <c r="D38">
        <v>24492</v>
      </c>
      <c r="E38">
        <v>0.25262500159442425</v>
      </c>
      <c r="F38">
        <v>2401</v>
      </c>
      <c r="G38">
        <f t="shared" si="2"/>
        <v>24234.666666666668</v>
      </c>
      <c r="H38">
        <f t="shared" si="3"/>
        <v>0.16155416797846556</v>
      </c>
      <c r="I38">
        <f t="shared" si="4"/>
        <v>2380</v>
      </c>
      <c r="J38">
        <f t="shared" si="5"/>
        <v>150009.5415049709</v>
      </c>
      <c r="K38">
        <f t="shared" si="6"/>
        <v>10.18263305322129</v>
      </c>
      <c r="L38">
        <f t="shared" si="7"/>
        <v>0.74977581048991693</v>
      </c>
      <c r="M38">
        <f t="shared" si="8"/>
        <v>74977.581048991691</v>
      </c>
      <c r="O38">
        <v>25</v>
      </c>
      <c r="P38" s="4">
        <v>135010.73328453462</v>
      </c>
      <c r="Q38" s="4">
        <v>18747.977705138535</v>
      </c>
    </row>
    <row r="39" spans="1:17" x14ac:dyDescent="0.2">
      <c r="A39" s="9" t="s">
        <v>89</v>
      </c>
      <c r="B39">
        <v>20</v>
      </c>
      <c r="D39">
        <v>5141</v>
      </c>
      <c r="E39">
        <v>0.23817499913275242</v>
      </c>
      <c r="F39">
        <v>2603</v>
      </c>
      <c r="G39">
        <f t="shared" si="2"/>
        <v>4883.666666666667</v>
      </c>
      <c r="H39">
        <f t="shared" si="3"/>
        <v>0.14710416551679373</v>
      </c>
      <c r="I39">
        <f t="shared" si="4"/>
        <v>2582</v>
      </c>
      <c r="J39">
        <f t="shared" si="5"/>
        <v>33198.697327909023</v>
      </c>
      <c r="K39">
        <f t="shared" si="6"/>
        <v>1.8914278337206301</v>
      </c>
      <c r="L39">
        <f t="shared" si="7"/>
        <v>0.1392711324859576</v>
      </c>
      <c r="M39">
        <f t="shared" si="8"/>
        <v>13927.113248595761</v>
      </c>
      <c r="O39">
        <v>15</v>
      </c>
      <c r="P39" s="4">
        <v>120723.24876686541</v>
      </c>
      <c r="Q39" s="4">
        <v>7347.0927005098292</v>
      </c>
    </row>
    <row r="40" spans="1:17" x14ac:dyDescent="0.2">
      <c r="A40" s="9" t="s">
        <v>90</v>
      </c>
      <c r="B40">
        <v>22</v>
      </c>
      <c r="D40">
        <v>26987</v>
      </c>
      <c r="E40">
        <v>0.24328749813139439</v>
      </c>
      <c r="F40">
        <v>2438</v>
      </c>
      <c r="G40">
        <f t="shared" si="2"/>
        <v>26729.666666666668</v>
      </c>
      <c r="H40">
        <f t="shared" si="3"/>
        <v>0.1522166645154357</v>
      </c>
      <c r="I40">
        <f t="shared" si="4"/>
        <v>2417</v>
      </c>
      <c r="J40">
        <f t="shared" si="5"/>
        <v>175602.76170652863</v>
      </c>
      <c r="K40">
        <f t="shared" si="6"/>
        <v>11.059026341194318</v>
      </c>
      <c r="L40">
        <f t="shared" si="7"/>
        <v>0.81430710454357302</v>
      </c>
      <c r="M40">
        <f t="shared" si="8"/>
        <v>81430.710454357308</v>
      </c>
      <c r="O40">
        <v>24</v>
      </c>
      <c r="P40" s="4">
        <v>115250.82613292064</v>
      </c>
      <c r="Q40" s="4">
        <v>16743.773040688877</v>
      </c>
    </row>
    <row r="41" spans="1:17" x14ac:dyDescent="0.2">
      <c r="A41" s="9" t="s">
        <v>91</v>
      </c>
      <c r="B41">
        <v>24</v>
      </c>
      <c r="D41">
        <v>19730</v>
      </c>
      <c r="E41">
        <v>0.23629999719560146</v>
      </c>
      <c r="F41">
        <v>2348</v>
      </c>
      <c r="G41">
        <f t="shared" si="2"/>
        <v>19472.666666666668</v>
      </c>
      <c r="H41">
        <f t="shared" si="3"/>
        <v>0.14522916357964277</v>
      </c>
      <c r="I41">
        <f t="shared" si="4"/>
        <v>2327</v>
      </c>
      <c r="J41">
        <f t="shared" si="5"/>
        <v>134082.34397761285</v>
      </c>
      <c r="K41">
        <f t="shared" si="6"/>
        <v>8.3681420999856755</v>
      </c>
      <c r="L41">
        <f t="shared" si="7"/>
        <v>0.61616975614442815</v>
      </c>
      <c r="M41">
        <f t="shared" si="8"/>
        <v>61616.975614442817</v>
      </c>
      <c r="O41">
        <v>5</v>
      </c>
      <c r="P41" s="4">
        <v>112549.43514024552</v>
      </c>
      <c r="Q41" s="4">
        <v>17461.975849040318</v>
      </c>
    </row>
    <row r="42" spans="1:17" x14ac:dyDescent="0.2">
      <c r="A42" s="9" t="s">
        <v>92</v>
      </c>
      <c r="B42">
        <v>25</v>
      </c>
      <c r="D42">
        <v>24414</v>
      </c>
      <c r="E42">
        <v>0.24533749930560589</v>
      </c>
      <c r="F42">
        <v>2440</v>
      </c>
      <c r="G42">
        <f>D42-$D$88</f>
        <v>24156.666666666668</v>
      </c>
      <c r="H42">
        <f>E42-$E$88</f>
        <v>0.1542666656896472</v>
      </c>
      <c r="I42">
        <f>F42-$F$88</f>
        <v>2419</v>
      </c>
      <c r="J42">
        <f>G42/H42</f>
        <v>156590.32078430289</v>
      </c>
      <c r="K42">
        <f>G42/I42</f>
        <v>9.9862202011850627</v>
      </c>
      <c r="L42">
        <f>K42/$K$85</f>
        <v>0.73531338170981764</v>
      </c>
      <c r="M42">
        <f>L42*100000</f>
        <v>73531.338170981762</v>
      </c>
      <c r="O42">
        <v>3</v>
      </c>
      <c r="P42" s="4">
        <v>112054.80448771099</v>
      </c>
      <c r="Q42" s="4">
        <v>13190.964662564144</v>
      </c>
    </row>
    <row r="43" spans="1:17" x14ac:dyDescent="0.2">
      <c r="A43" s="9" t="s">
        <v>93</v>
      </c>
      <c r="B43">
        <v>26</v>
      </c>
      <c r="D43">
        <v>1416</v>
      </c>
      <c r="E43">
        <v>0.22892500087618828</v>
      </c>
      <c r="F43">
        <v>2704</v>
      </c>
      <c r="G43">
        <f t="shared" ref="G43:G67" si="17">D43-$D$88</f>
        <v>1158.6666666666667</v>
      </c>
      <c r="H43">
        <f t="shared" ref="H43:H67" si="18">E43-$E$88</f>
        <v>0.13785416726022959</v>
      </c>
      <c r="I43">
        <f t="shared" ref="I43:I67" si="19">F43-$F$88</f>
        <v>2683</v>
      </c>
      <c r="J43">
        <f t="shared" ref="J43:J67" si="20">G43/H43</f>
        <v>8405.0173432873635</v>
      </c>
      <c r="K43">
        <f t="shared" ref="K43:K67" si="21">G43/I43</f>
        <v>0.43185488880606288</v>
      </c>
      <c r="L43">
        <f t="shared" si="7"/>
        <v>3.1798685818906727E-2</v>
      </c>
      <c r="M43">
        <f t="shared" si="8"/>
        <v>3179.8685818906729</v>
      </c>
      <c r="O43">
        <v>36</v>
      </c>
      <c r="P43" s="4">
        <v>89730.34283010471</v>
      </c>
      <c r="Q43" s="4">
        <v>5951.9354746643785</v>
      </c>
    </row>
    <row r="44" spans="1:17" x14ac:dyDescent="0.2">
      <c r="A44" s="9" t="s">
        <v>94</v>
      </c>
      <c r="B44">
        <v>29</v>
      </c>
      <c r="D44">
        <v>4430</v>
      </c>
      <c r="E44">
        <v>0.23220000043511391</v>
      </c>
      <c r="F44">
        <v>2601</v>
      </c>
      <c r="G44">
        <f t="shared" si="17"/>
        <v>4172.666666666667</v>
      </c>
      <c r="H44">
        <f t="shared" si="18"/>
        <v>0.14112916681915522</v>
      </c>
      <c r="I44">
        <f t="shared" si="19"/>
        <v>2580</v>
      </c>
      <c r="J44">
        <f t="shared" si="20"/>
        <v>29566.295619200937</v>
      </c>
      <c r="K44">
        <f t="shared" si="21"/>
        <v>1.6173126614987081</v>
      </c>
      <c r="L44">
        <f t="shared" si="7"/>
        <v>0.11908726409493701</v>
      </c>
      <c r="M44">
        <f t="shared" si="8"/>
        <v>11908.726409493702</v>
      </c>
      <c r="O44">
        <v>6</v>
      </c>
      <c r="P44" s="4">
        <v>88331.859781363964</v>
      </c>
      <c r="Q44" s="4">
        <v>9347.7585205227388</v>
      </c>
    </row>
    <row r="45" spans="1:17" x14ac:dyDescent="0.2">
      <c r="A45" s="9" t="s">
        <v>95</v>
      </c>
      <c r="B45">
        <v>30</v>
      </c>
      <c r="D45">
        <v>8120</v>
      </c>
      <c r="E45">
        <v>0.2232499998062849</v>
      </c>
      <c r="F45">
        <v>2409</v>
      </c>
      <c r="G45">
        <f t="shared" si="17"/>
        <v>7862.666666666667</v>
      </c>
      <c r="H45">
        <f t="shared" si="18"/>
        <v>0.13217916619032621</v>
      </c>
      <c r="I45">
        <f t="shared" si="19"/>
        <v>2388</v>
      </c>
      <c r="J45">
        <f t="shared" si="20"/>
        <v>59484.916521149244</v>
      </c>
      <c r="K45">
        <f t="shared" si="21"/>
        <v>3.2925739810161923</v>
      </c>
      <c r="L45">
        <f t="shared" si="7"/>
        <v>0.24244145029201988</v>
      </c>
      <c r="M45">
        <f t="shared" si="8"/>
        <v>24244.145029201987</v>
      </c>
      <c r="O45">
        <v>32</v>
      </c>
      <c r="P45" s="4">
        <v>71811.529960316897</v>
      </c>
      <c r="Q45" s="4">
        <v>4889.8263930422963</v>
      </c>
    </row>
    <row r="46" spans="1:17" x14ac:dyDescent="0.2">
      <c r="A46" s="9" t="s">
        <v>96</v>
      </c>
      <c r="B46">
        <v>31</v>
      </c>
      <c r="D46">
        <v>2077</v>
      </c>
      <c r="E46">
        <v>0.23418750241398811</v>
      </c>
      <c r="F46">
        <v>2614</v>
      </c>
      <c r="G46">
        <f t="shared" si="17"/>
        <v>1819.6666666666667</v>
      </c>
      <c r="H46">
        <f t="shared" si="18"/>
        <v>0.14311666879802942</v>
      </c>
      <c r="I46">
        <f t="shared" si="19"/>
        <v>2593</v>
      </c>
      <c r="J46">
        <f t="shared" si="20"/>
        <v>12714.568344478696</v>
      </c>
      <c r="K46">
        <f t="shared" si="21"/>
        <v>0.7017611518189999</v>
      </c>
      <c r="L46">
        <f t="shared" si="7"/>
        <v>5.1672640428594818E-2</v>
      </c>
      <c r="M46">
        <f t="shared" si="8"/>
        <v>5167.2640428594814</v>
      </c>
      <c r="O46">
        <v>30</v>
      </c>
      <c r="P46" s="4">
        <v>54774.978574345187</v>
      </c>
      <c r="Q46" s="4">
        <v>4129.8148499375329</v>
      </c>
    </row>
    <row r="47" spans="1:17" x14ac:dyDescent="0.2">
      <c r="A47" s="9" t="s">
        <v>97</v>
      </c>
      <c r="B47">
        <v>32</v>
      </c>
      <c r="D47">
        <v>11810</v>
      </c>
      <c r="E47">
        <v>0.2419625036418438</v>
      </c>
      <c r="F47">
        <v>2564</v>
      </c>
      <c r="G47">
        <f t="shared" si="17"/>
        <v>11552.666666666666</v>
      </c>
      <c r="H47">
        <f t="shared" si="18"/>
        <v>0.15089167002588511</v>
      </c>
      <c r="I47">
        <f t="shared" si="19"/>
        <v>2543</v>
      </c>
      <c r="J47">
        <f t="shared" si="20"/>
        <v>76562.653622196856</v>
      </c>
      <c r="K47">
        <f t="shared" si="21"/>
        <v>4.5429282999082448</v>
      </c>
      <c r="L47">
        <f t="shared" si="7"/>
        <v>0.3345085431497245</v>
      </c>
      <c r="M47">
        <f t="shared" si="8"/>
        <v>33450.85431497245</v>
      </c>
      <c r="O47">
        <v>2</v>
      </c>
      <c r="P47" s="4">
        <v>42770.45107664317</v>
      </c>
      <c r="Q47" s="4">
        <v>3357.950224988519</v>
      </c>
    </row>
    <row r="48" spans="1:17" x14ac:dyDescent="0.2">
      <c r="A48" s="9" t="s">
        <v>98</v>
      </c>
      <c r="B48">
        <v>36</v>
      </c>
      <c r="D48">
        <v>14126</v>
      </c>
      <c r="E48">
        <v>0.23487499915063381</v>
      </c>
      <c r="F48">
        <v>2382</v>
      </c>
      <c r="G48">
        <f t="shared" si="17"/>
        <v>13868.666666666666</v>
      </c>
      <c r="H48">
        <f t="shared" si="18"/>
        <v>0.14380416553467512</v>
      </c>
      <c r="I48">
        <f t="shared" si="19"/>
        <v>2361</v>
      </c>
      <c r="J48">
        <f t="shared" si="20"/>
        <v>96441.341703154976</v>
      </c>
      <c r="K48">
        <f t="shared" si="21"/>
        <v>5.8740646618664405</v>
      </c>
      <c r="L48">
        <f t="shared" si="7"/>
        <v>0.43252384424555157</v>
      </c>
      <c r="M48">
        <f t="shared" si="8"/>
        <v>43252.384424555159</v>
      </c>
      <c r="O48">
        <v>1</v>
      </c>
      <c r="P48" s="4">
        <v>40933.56619454053</v>
      </c>
      <c r="Q48" s="4">
        <v>2723.6280118379213</v>
      </c>
    </row>
    <row r="49" spans="1:18" x14ac:dyDescent="0.2">
      <c r="A49" s="9" t="s">
        <v>99</v>
      </c>
      <c r="B49">
        <v>37</v>
      </c>
      <c r="D49">
        <v>6353</v>
      </c>
      <c r="E49">
        <v>0.22966250218451023</v>
      </c>
      <c r="F49">
        <v>2623</v>
      </c>
      <c r="G49">
        <f t="shared" si="17"/>
        <v>6095.666666666667</v>
      </c>
      <c r="H49">
        <f t="shared" si="18"/>
        <v>0.13859166856855154</v>
      </c>
      <c r="I49">
        <f t="shared" si="19"/>
        <v>2602</v>
      </c>
      <c r="J49">
        <f t="shared" si="20"/>
        <v>43982.922852621334</v>
      </c>
      <c r="K49">
        <f t="shared" si="21"/>
        <v>2.3426851140148606</v>
      </c>
      <c r="L49">
        <f t="shared" si="7"/>
        <v>0.17249847076905989</v>
      </c>
      <c r="M49">
        <f t="shared" si="8"/>
        <v>17249.84707690599</v>
      </c>
      <c r="O49">
        <v>37</v>
      </c>
      <c r="P49" s="4">
        <v>40632.460556701066</v>
      </c>
      <c r="Q49" s="4">
        <v>3134.4036798108209</v>
      </c>
    </row>
    <row r="50" spans="1:18" x14ac:dyDescent="0.2">
      <c r="A50" s="9" t="s">
        <v>100</v>
      </c>
      <c r="B50">
        <v>38</v>
      </c>
      <c r="D50">
        <v>1271</v>
      </c>
      <c r="E50">
        <v>0.24038750119507313</v>
      </c>
      <c r="F50">
        <v>3345</v>
      </c>
      <c r="G50">
        <f t="shared" si="17"/>
        <v>1013.6666666666667</v>
      </c>
      <c r="H50">
        <f t="shared" si="18"/>
        <v>0.14931666757911444</v>
      </c>
      <c r="I50">
        <f t="shared" si="19"/>
        <v>3324</v>
      </c>
      <c r="J50">
        <f t="shared" si="20"/>
        <v>6788.7040549547637</v>
      </c>
      <c r="K50">
        <f t="shared" si="21"/>
        <v>0.30495387083834741</v>
      </c>
      <c r="L50">
        <f t="shared" si="7"/>
        <v>2.2454608201512925E-2</v>
      </c>
      <c r="M50">
        <f t="shared" si="8"/>
        <v>2245.4608201512924</v>
      </c>
      <c r="O50">
        <v>16</v>
      </c>
      <c r="P50" s="4">
        <v>39120.482383582937</v>
      </c>
      <c r="Q50" s="4">
        <v>2432.5665395935321</v>
      </c>
    </row>
    <row r="51" spans="1:18" x14ac:dyDescent="0.2">
      <c r="A51" s="5" t="s">
        <v>101</v>
      </c>
      <c r="B51">
        <v>20</v>
      </c>
      <c r="D51">
        <v>4631</v>
      </c>
      <c r="E51">
        <v>0.25617500394582748</v>
      </c>
      <c r="F51">
        <v>2895</v>
      </c>
      <c r="G51">
        <f t="shared" si="17"/>
        <v>4373.666666666667</v>
      </c>
      <c r="H51">
        <f t="shared" si="18"/>
        <v>0.16510417032986879</v>
      </c>
      <c r="I51">
        <f t="shared" si="19"/>
        <v>2874</v>
      </c>
      <c r="J51">
        <f t="shared" si="20"/>
        <v>26490.346415407486</v>
      </c>
      <c r="K51">
        <f t="shared" si="21"/>
        <v>1.5218046856877756</v>
      </c>
      <c r="L51">
        <f t="shared" si="7"/>
        <v>0.11205474415656612</v>
      </c>
      <c r="M51">
        <f t="shared" si="8"/>
        <v>11205.474415656612</v>
      </c>
      <c r="O51">
        <v>7</v>
      </c>
      <c r="P51" s="4">
        <v>38470.439748361918</v>
      </c>
      <c r="Q51" s="4">
        <v>946.04732310674262</v>
      </c>
    </row>
    <row r="52" spans="1:18" x14ac:dyDescent="0.2">
      <c r="A52" s="5" t="s">
        <v>102</v>
      </c>
      <c r="B52">
        <v>22</v>
      </c>
      <c r="D52">
        <v>25227</v>
      </c>
      <c r="E52">
        <v>0.25840000063180923</v>
      </c>
      <c r="F52">
        <v>2354</v>
      </c>
      <c r="G52">
        <f t="shared" si="17"/>
        <v>24969.666666666668</v>
      </c>
      <c r="H52">
        <f t="shared" si="18"/>
        <v>0.16732916701585054</v>
      </c>
      <c r="I52">
        <f t="shared" si="19"/>
        <v>2333</v>
      </c>
      <c r="J52">
        <f t="shared" si="20"/>
        <v>149224.83098419639</v>
      </c>
      <c r="K52">
        <f t="shared" si="21"/>
        <v>10.702814687812545</v>
      </c>
      <c r="L52">
        <f t="shared" si="7"/>
        <v>0.78807824215362543</v>
      </c>
      <c r="M52">
        <f t="shared" si="8"/>
        <v>78807.824215362547</v>
      </c>
      <c r="O52">
        <v>20</v>
      </c>
      <c r="P52" s="4">
        <v>28683.161854452384</v>
      </c>
      <c r="Q52" s="4">
        <v>3911.1078047029814</v>
      </c>
    </row>
    <row r="53" spans="1:18" x14ac:dyDescent="0.2">
      <c r="A53" s="5" t="s">
        <v>103</v>
      </c>
      <c r="B53">
        <v>24</v>
      </c>
      <c r="D53">
        <v>18197</v>
      </c>
      <c r="E53">
        <v>0.25471250154078007</v>
      </c>
      <c r="F53">
        <v>2400</v>
      </c>
      <c r="G53">
        <f t="shared" si="17"/>
        <v>17939.666666666668</v>
      </c>
      <c r="H53">
        <f t="shared" si="18"/>
        <v>0.16364166792482138</v>
      </c>
      <c r="I53">
        <f t="shared" si="19"/>
        <v>2379</v>
      </c>
      <c r="J53">
        <f t="shared" si="20"/>
        <v>109627.74270247802</v>
      </c>
      <c r="K53">
        <f t="shared" si="21"/>
        <v>7.5408434916631641</v>
      </c>
      <c r="L53">
        <f t="shared" si="7"/>
        <v>0.55525344095069129</v>
      </c>
      <c r="M53">
        <f t="shared" si="8"/>
        <v>55525.344095069129</v>
      </c>
      <c r="O53">
        <v>29</v>
      </c>
      <c r="P53" s="4">
        <v>27984.408137296119</v>
      </c>
      <c r="Q53" s="4">
        <v>1416.2068320346964</v>
      </c>
    </row>
    <row r="54" spans="1:18" x14ac:dyDescent="0.2">
      <c r="A54" s="5" t="s">
        <v>104</v>
      </c>
      <c r="B54">
        <v>25</v>
      </c>
      <c r="D54">
        <v>23034</v>
      </c>
      <c r="E54">
        <v>0.27225000411272049</v>
      </c>
      <c r="F54">
        <v>2487</v>
      </c>
      <c r="G54">
        <f t="shared" si="17"/>
        <v>22776.666666666668</v>
      </c>
      <c r="H54">
        <f t="shared" si="18"/>
        <v>0.1811791704967618</v>
      </c>
      <c r="I54">
        <f t="shared" si="19"/>
        <v>2466</v>
      </c>
      <c r="J54">
        <f t="shared" si="20"/>
        <v>125713.4945712413</v>
      </c>
      <c r="K54">
        <f t="shared" si="21"/>
        <v>9.2362800756961345</v>
      </c>
      <c r="L54">
        <f t="shared" si="7"/>
        <v>0.68009318841909594</v>
      </c>
      <c r="M54">
        <f t="shared" si="8"/>
        <v>68009.318841909597</v>
      </c>
      <c r="O54">
        <v>41</v>
      </c>
      <c r="P54" s="4">
        <v>19253.646168847114</v>
      </c>
      <c r="Q54" s="4">
        <v>249.82352060802489</v>
      </c>
    </row>
    <row r="55" spans="1:18" x14ac:dyDescent="0.2">
      <c r="A55" s="5" t="s">
        <v>105</v>
      </c>
      <c r="B55">
        <v>26</v>
      </c>
      <c r="D55">
        <v>1340</v>
      </c>
      <c r="E55">
        <v>0.23993749916553497</v>
      </c>
      <c r="F55">
        <v>3253</v>
      </c>
      <c r="G55">
        <f t="shared" si="17"/>
        <v>1082.6666666666667</v>
      </c>
      <c r="H55">
        <f t="shared" si="18"/>
        <v>0.14886666554957628</v>
      </c>
      <c r="I55">
        <f t="shared" si="19"/>
        <v>3232</v>
      </c>
      <c r="J55">
        <f t="shared" si="20"/>
        <v>7272.7273273015708</v>
      </c>
      <c r="K55">
        <f t="shared" si="21"/>
        <v>0.33498349834983498</v>
      </c>
      <c r="L55">
        <f t="shared" si="7"/>
        <v>2.4665773838971804E-2</v>
      </c>
      <c r="M55">
        <f t="shared" si="8"/>
        <v>2466.5773838971804</v>
      </c>
      <c r="O55">
        <v>17</v>
      </c>
      <c r="P55" s="4">
        <v>19238.604597311922</v>
      </c>
      <c r="Q55" s="4">
        <v>1224.6170635055109</v>
      </c>
    </row>
    <row r="56" spans="1:18" x14ac:dyDescent="0.2">
      <c r="A56" s="5" t="s">
        <v>106</v>
      </c>
      <c r="B56">
        <v>29</v>
      </c>
      <c r="D56">
        <v>4028</v>
      </c>
      <c r="E56">
        <v>0.22792500071227551</v>
      </c>
      <c r="F56">
        <v>2375</v>
      </c>
      <c r="G56">
        <f t="shared" si="17"/>
        <v>3770.6666666666665</v>
      </c>
      <c r="H56">
        <f t="shared" si="18"/>
        <v>0.13685416709631681</v>
      </c>
      <c r="I56">
        <f t="shared" si="19"/>
        <v>2354</v>
      </c>
      <c r="J56">
        <f t="shared" si="20"/>
        <v>27552.443207760731</v>
      </c>
      <c r="K56">
        <f t="shared" si="21"/>
        <v>1.6018125177003681</v>
      </c>
      <c r="L56">
        <f t="shared" si="7"/>
        <v>0.11794594506494073</v>
      </c>
      <c r="M56">
        <f t="shared" si="8"/>
        <v>11794.594506494073</v>
      </c>
      <c r="O56">
        <v>31</v>
      </c>
      <c r="P56" s="4">
        <v>11798.582124751381</v>
      </c>
      <c r="Q56" s="4">
        <v>812.99415834610954</v>
      </c>
    </row>
    <row r="57" spans="1:18" x14ac:dyDescent="0.2">
      <c r="A57" s="5" t="s">
        <v>107</v>
      </c>
      <c r="B57">
        <v>30</v>
      </c>
      <c r="D57">
        <v>7324</v>
      </c>
      <c r="E57">
        <v>0.22423749975860119</v>
      </c>
      <c r="F57">
        <v>2281</v>
      </c>
      <c r="G57">
        <f t="shared" si="17"/>
        <v>7066.666666666667</v>
      </c>
      <c r="H57">
        <f t="shared" si="18"/>
        <v>0.1331666661426425</v>
      </c>
      <c r="I57">
        <f t="shared" si="19"/>
        <v>2260</v>
      </c>
      <c r="J57">
        <f t="shared" si="20"/>
        <v>53066.333124966521</v>
      </c>
      <c r="K57">
        <f t="shared" si="21"/>
        <v>3.1268436578171093</v>
      </c>
      <c r="L57">
        <f t="shared" si="7"/>
        <v>0.23023826210386866</v>
      </c>
      <c r="M57">
        <f t="shared" si="8"/>
        <v>23023.826210386866</v>
      </c>
      <c r="O57">
        <v>26</v>
      </c>
      <c r="P57" s="4">
        <v>7780.2330648593452</v>
      </c>
      <c r="Q57" s="4">
        <v>575.18332919754107</v>
      </c>
    </row>
    <row r="58" spans="1:18" x14ac:dyDescent="0.2">
      <c r="A58" s="5" t="s">
        <v>108</v>
      </c>
      <c r="B58">
        <v>31</v>
      </c>
      <c r="D58">
        <v>1916</v>
      </c>
      <c r="E58">
        <v>0.23966249823570251</v>
      </c>
      <c r="F58">
        <v>2422</v>
      </c>
      <c r="G58">
        <f t="shared" si="17"/>
        <v>1658.6666666666667</v>
      </c>
      <c r="H58">
        <f t="shared" si="18"/>
        <v>0.14859166461974382</v>
      </c>
      <c r="I58">
        <f t="shared" si="19"/>
        <v>2401</v>
      </c>
      <c r="J58">
        <f t="shared" si="20"/>
        <v>11162.582173847421</v>
      </c>
      <c r="K58">
        <f t="shared" si="21"/>
        <v>0.6908232680827433</v>
      </c>
      <c r="L58">
        <f t="shared" si="7"/>
        <v>5.0867253393578185E-2</v>
      </c>
      <c r="M58">
        <f t="shared" si="8"/>
        <v>5086.7253393578185</v>
      </c>
      <c r="O58">
        <v>38</v>
      </c>
      <c r="P58" s="4">
        <v>6567.654851067894</v>
      </c>
      <c r="Q58" s="4">
        <v>216.19518590665498</v>
      </c>
    </row>
    <row r="59" spans="1:18" x14ac:dyDescent="0.2">
      <c r="A59" s="5" t="s">
        <v>109</v>
      </c>
      <c r="B59">
        <v>32</v>
      </c>
      <c r="D59">
        <v>11218</v>
      </c>
      <c r="E59">
        <v>0.24313750118017197</v>
      </c>
      <c r="F59">
        <v>2632</v>
      </c>
      <c r="G59">
        <f t="shared" si="17"/>
        <v>10960.666666666666</v>
      </c>
      <c r="H59">
        <f t="shared" si="18"/>
        <v>0.15206666756421328</v>
      </c>
      <c r="I59">
        <f t="shared" si="19"/>
        <v>2611</v>
      </c>
      <c r="J59">
        <f t="shared" si="20"/>
        <v>72078.035523717248</v>
      </c>
      <c r="K59">
        <f t="shared" si="21"/>
        <v>4.1978807608834412</v>
      </c>
      <c r="L59">
        <f t="shared" si="7"/>
        <v>0.30910172578945139</v>
      </c>
      <c r="M59">
        <f t="shared" si="8"/>
        <v>30910.172578945138</v>
      </c>
      <c r="O59">
        <v>39</v>
      </c>
      <c r="P59" s="4">
        <v>3573.7780607553818</v>
      </c>
      <c r="Q59" s="4">
        <v>249.82352060802489</v>
      </c>
    </row>
    <row r="60" spans="1:18" x14ac:dyDescent="0.2">
      <c r="A60" s="5" t="s">
        <v>110</v>
      </c>
      <c r="B60">
        <v>36</v>
      </c>
      <c r="D60">
        <v>13035</v>
      </c>
      <c r="E60">
        <v>0.23683750256896019</v>
      </c>
      <c r="F60">
        <v>2359</v>
      </c>
      <c r="G60">
        <f t="shared" si="17"/>
        <v>12777.666666666666</v>
      </c>
      <c r="H60">
        <f t="shared" si="18"/>
        <v>0.1457666689530015</v>
      </c>
      <c r="I60">
        <f t="shared" si="19"/>
        <v>2338</v>
      </c>
      <c r="J60">
        <f t="shared" si="20"/>
        <v>87658.356731650885</v>
      </c>
      <c r="K60">
        <f t="shared" si="21"/>
        <v>5.4652124322783004</v>
      </c>
      <c r="L60">
        <f t="shared" si="7"/>
        <v>0.40241890869422275</v>
      </c>
      <c r="M60">
        <f t="shared" si="8"/>
        <v>40241.890869422277</v>
      </c>
      <c r="O60">
        <v>42</v>
      </c>
      <c r="P60" s="4">
        <v>326.861072524669</v>
      </c>
      <c r="Q60" s="4">
        <v>213.51406445395227</v>
      </c>
    </row>
    <row r="61" spans="1:18" x14ac:dyDescent="0.2">
      <c r="A61" s="5" t="s">
        <v>111</v>
      </c>
      <c r="B61">
        <v>37</v>
      </c>
      <c r="D61">
        <v>5603</v>
      </c>
      <c r="E61">
        <v>0.22423750162124634</v>
      </c>
      <c r="F61">
        <v>2405</v>
      </c>
      <c r="G61">
        <f t="shared" si="17"/>
        <v>5345.666666666667</v>
      </c>
      <c r="H61">
        <f t="shared" si="18"/>
        <v>0.13316666800528765</v>
      </c>
      <c r="I61">
        <f t="shared" si="19"/>
        <v>2384</v>
      </c>
      <c r="J61">
        <f t="shared" si="20"/>
        <v>40142.677944411786</v>
      </c>
      <c r="K61">
        <f t="shared" si="21"/>
        <v>2.2423098434004474</v>
      </c>
      <c r="L61">
        <f t="shared" si="7"/>
        <v>0.1651075582727819</v>
      </c>
      <c r="M61">
        <f t="shared" si="8"/>
        <v>16510.75582727819</v>
      </c>
    </row>
    <row r="62" spans="1:18" x14ac:dyDescent="0.2">
      <c r="A62" s="5" t="s">
        <v>112</v>
      </c>
      <c r="B62">
        <v>38</v>
      </c>
      <c r="D62">
        <v>1241</v>
      </c>
      <c r="E62">
        <v>0.24107499979436398</v>
      </c>
      <c r="F62">
        <v>2832</v>
      </c>
      <c r="G62">
        <f t="shared" si="17"/>
        <v>983.66666666666674</v>
      </c>
      <c r="H62">
        <f t="shared" si="18"/>
        <v>0.15000416617840528</v>
      </c>
      <c r="I62">
        <f t="shared" si="19"/>
        <v>2811</v>
      </c>
      <c r="J62">
        <f t="shared" si="20"/>
        <v>6557.5956436887027</v>
      </c>
      <c r="K62">
        <f t="shared" si="21"/>
        <v>0.34993478003083128</v>
      </c>
      <c r="L62">
        <f t="shared" si="7"/>
        <v>2.5766678612976768E-2</v>
      </c>
      <c r="M62">
        <f t="shared" si="8"/>
        <v>2576.6678612976766</v>
      </c>
    </row>
    <row r="63" spans="1:18" x14ac:dyDescent="0.2">
      <c r="A63" s="5" t="s">
        <v>113</v>
      </c>
      <c r="B63">
        <v>20</v>
      </c>
      <c r="D63">
        <v>4571</v>
      </c>
      <c r="E63">
        <v>0.25471250154078007</v>
      </c>
      <c r="F63">
        <v>3139</v>
      </c>
      <c r="G63">
        <f t="shared" si="17"/>
        <v>4313.666666666667</v>
      </c>
      <c r="H63">
        <f t="shared" si="18"/>
        <v>0.16364166792482138</v>
      </c>
      <c r="I63">
        <f t="shared" si="19"/>
        <v>3118</v>
      </c>
      <c r="J63">
        <f t="shared" si="20"/>
        <v>26360.441820040654</v>
      </c>
      <c r="K63">
        <f t="shared" si="21"/>
        <v>1.3834723113106693</v>
      </c>
      <c r="L63">
        <f t="shared" si="7"/>
        <v>0.10186894372818103</v>
      </c>
      <c r="M63">
        <f t="shared" si="8"/>
        <v>10186.894372818104</v>
      </c>
    </row>
    <row r="64" spans="1:18" x14ac:dyDescent="0.2">
      <c r="A64" s="5" t="s">
        <v>114</v>
      </c>
      <c r="B64">
        <v>22</v>
      </c>
      <c r="D64">
        <v>25177</v>
      </c>
      <c r="E64">
        <v>0.27515000104904175</v>
      </c>
      <c r="F64">
        <v>2769</v>
      </c>
      <c r="G64">
        <f t="shared" si="17"/>
        <v>24919.666666666668</v>
      </c>
      <c r="H64">
        <f t="shared" si="18"/>
        <v>0.18407916743308306</v>
      </c>
      <c r="I64">
        <f t="shared" si="19"/>
        <v>2748</v>
      </c>
      <c r="J64">
        <f t="shared" si="20"/>
        <v>135374.72498470274</v>
      </c>
      <c r="K64">
        <f t="shared" si="21"/>
        <v>9.068292091217856</v>
      </c>
      <c r="L64">
        <f t="shared" si="7"/>
        <v>0.667723762303429</v>
      </c>
      <c r="M64">
        <f t="shared" si="8"/>
        <v>66772.376230342896</v>
      </c>
      <c r="O64" s="3" t="s">
        <v>38</v>
      </c>
      <c r="P64" s="8" t="s">
        <v>51</v>
      </c>
      <c r="Q64" s="8" t="s">
        <v>52</v>
      </c>
      <c r="R64" s="8" t="s">
        <v>50</v>
      </c>
    </row>
    <row r="65" spans="1:18" x14ac:dyDescent="0.2">
      <c r="A65" s="5" t="s">
        <v>115</v>
      </c>
      <c r="B65">
        <v>24</v>
      </c>
      <c r="D65">
        <v>19193</v>
      </c>
      <c r="E65">
        <v>0.27663750201463699</v>
      </c>
      <c r="F65">
        <v>3009</v>
      </c>
      <c r="G65">
        <f t="shared" si="17"/>
        <v>18935.666666666668</v>
      </c>
      <c r="H65">
        <f t="shared" si="18"/>
        <v>0.1855666683986783</v>
      </c>
      <c r="I65">
        <f t="shared" si="19"/>
        <v>2988</v>
      </c>
      <c r="J65">
        <f t="shared" si="20"/>
        <v>102042.39171867105</v>
      </c>
      <c r="K65">
        <f t="shared" si="21"/>
        <v>6.3372378402498892</v>
      </c>
      <c r="L65">
        <f t="shared" si="7"/>
        <v>0.46662858350155179</v>
      </c>
      <c r="M65">
        <f t="shared" si="8"/>
        <v>46662.858350155177</v>
      </c>
      <c r="O65">
        <v>14</v>
      </c>
      <c r="P65" s="4">
        <v>11.77519354352629</v>
      </c>
      <c r="Q65" s="4">
        <v>86704.050284715646</v>
      </c>
      <c r="R65" s="4">
        <v>12214.062598403632</v>
      </c>
    </row>
    <row r="66" spans="1:18" x14ac:dyDescent="0.2">
      <c r="A66" s="5" t="s">
        <v>116</v>
      </c>
      <c r="B66">
        <v>25</v>
      </c>
      <c r="D66">
        <v>24960</v>
      </c>
      <c r="E66">
        <v>0.29234999790787697</v>
      </c>
      <c r="F66">
        <v>3154</v>
      </c>
      <c r="G66">
        <f t="shared" si="17"/>
        <v>24702.666666666668</v>
      </c>
      <c r="H66">
        <f t="shared" si="18"/>
        <v>0.20127916429191828</v>
      </c>
      <c r="I66">
        <f t="shared" si="19"/>
        <v>3133</v>
      </c>
      <c r="J66">
        <f t="shared" si="20"/>
        <v>122728.38449805966</v>
      </c>
      <c r="K66">
        <f t="shared" si="21"/>
        <v>7.8846685817640179</v>
      </c>
      <c r="L66">
        <f t="shared" si="7"/>
        <v>0.58057024597054641</v>
      </c>
      <c r="M66">
        <f t="shared" si="8"/>
        <v>58057.024597054638</v>
      </c>
      <c r="O66">
        <v>18</v>
      </c>
      <c r="P66" s="4">
        <v>11.259779383112738</v>
      </c>
      <c r="Q66" s="4">
        <v>82908.911366891247</v>
      </c>
      <c r="R66" s="4">
        <v>10359.766389372868</v>
      </c>
    </row>
    <row r="67" spans="1:18" x14ac:dyDescent="0.2">
      <c r="A67" s="5" t="s">
        <v>117</v>
      </c>
      <c r="B67">
        <v>26</v>
      </c>
      <c r="D67">
        <v>1407</v>
      </c>
      <c r="E67">
        <v>0.2410999983549118</v>
      </c>
      <c r="F67">
        <v>3574</v>
      </c>
      <c r="G67">
        <f t="shared" si="17"/>
        <v>1149.6666666666667</v>
      </c>
      <c r="H67">
        <f t="shared" si="18"/>
        <v>0.15002916473895311</v>
      </c>
      <c r="I67">
        <f t="shared" si="19"/>
        <v>3553</v>
      </c>
      <c r="J67">
        <f t="shared" si="20"/>
        <v>7662.9545239891004</v>
      </c>
      <c r="K67">
        <f t="shared" si="21"/>
        <v>0.32357632048034529</v>
      </c>
      <c r="L67">
        <f t="shared" si="7"/>
        <v>2.382583136163844E-2</v>
      </c>
      <c r="M67">
        <f t="shared" si="8"/>
        <v>2382.5831361638438</v>
      </c>
      <c r="O67">
        <v>22</v>
      </c>
      <c r="P67" s="4">
        <v>10.276711040074906</v>
      </c>
      <c r="Q67" s="4">
        <v>75670.303633354255</v>
      </c>
      <c r="R67" s="4">
        <v>7816.6308028217827</v>
      </c>
    </row>
    <row r="68" spans="1:18" x14ac:dyDescent="0.2">
      <c r="A68" s="5" t="s">
        <v>118</v>
      </c>
      <c r="B68">
        <v>29</v>
      </c>
      <c r="D68">
        <v>4397</v>
      </c>
      <c r="E68">
        <v>0.24533750116825104</v>
      </c>
      <c r="F68">
        <v>2864</v>
      </c>
      <c r="G68">
        <f>D68-$D$88</f>
        <v>4139.666666666667</v>
      </c>
      <c r="H68">
        <f>E68-$E$88</f>
        <v>0.15426666755229235</v>
      </c>
      <c r="I68">
        <f>F68-$F$88</f>
        <v>2843</v>
      </c>
      <c r="J68">
        <f>G68/H68</f>
        <v>26834.48558492669</v>
      </c>
      <c r="K68">
        <f>G68/I68</f>
        <v>1.4560909837026617</v>
      </c>
      <c r="L68">
        <f>K68/$K$85</f>
        <v>0.10721606010415445</v>
      </c>
      <c r="M68">
        <f>L68*100000</f>
        <v>10721.606010415446</v>
      </c>
      <c r="O68">
        <v>19</v>
      </c>
      <c r="P68" s="4">
        <v>9.1495213480180606</v>
      </c>
      <c r="Q68" s="4">
        <v>67370.490014219249</v>
      </c>
      <c r="R68" s="4">
        <v>7544.2794501008211</v>
      </c>
    </row>
    <row r="69" spans="1:18" x14ac:dyDescent="0.2">
      <c r="A69" s="5" t="s">
        <v>119</v>
      </c>
      <c r="B69">
        <v>30</v>
      </c>
      <c r="D69">
        <v>7944</v>
      </c>
      <c r="E69">
        <v>0.23953750170767307</v>
      </c>
      <c r="F69">
        <v>2793</v>
      </c>
      <c r="G69">
        <f t="shared" ref="G69:G83" si="22">D69-$D$88</f>
        <v>7686.666666666667</v>
      </c>
      <c r="H69">
        <f t="shared" ref="H69:H83" si="23">E69-$E$88</f>
        <v>0.14846666809171438</v>
      </c>
      <c r="I69">
        <f t="shared" ref="I69:I83" si="24">F69-$F$88</f>
        <v>2772</v>
      </c>
      <c r="J69">
        <f t="shared" ref="J69:J83" si="25">G69/H69</f>
        <v>51773.686076919803</v>
      </c>
      <c r="K69">
        <f t="shared" ref="K69:K83" si="26">G69/I69</f>
        <v>2.7729677729677729</v>
      </c>
      <c r="L69">
        <f t="shared" si="7"/>
        <v>0.20418138889740356</v>
      </c>
      <c r="M69">
        <f t="shared" si="8"/>
        <v>20418.138889740356</v>
      </c>
      <c r="O69">
        <v>25</v>
      </c>
      <c r="P69" s="4">
        <v>9.0357229528817395</v>
      </c>
      <c r="Q69" s="4">
        <v>66532.560536648671</v>
      </c>
      <c r="R69" s="4">
        <v>7842.1429765832609</v>
      </c>
    </row>
    <row r="70" spans="1:18" x14ac:dyDescent="0.2">
      <c r="A70" s="5" t="s">
        <v>120</v>
      </c>
      <c r="B70">
        <v>31</v>
      </c>
      <c r="D70">
        <v>2073</v>
      </c>
      <c r="E70">
        <v>0.24870000034570694</v>
      </c>
      <c r="F70">
        <v>2745</v>
      </c>
      <c r="G70">
        <f t="shared" si="22"/>
        <v>1815.6666666666667</v>
      </c>
      <c r="H70">
        <f t="shared" si="23"/>
        <v>0.15762916672974825</v>
      </c>
      <c r="I70">
        <f t="shared" si="24"/>
        <v>2724</v>
      </c>
      <c r="J70">
        <f t="shared" si="25"/>
        <v>11518.59585592803</v>
      </c>
      <c r="K70">
        <f t="shared" si="26"/>
        <v>0.6665442976015663</v>
      </c>
      <c r="L70">
        <f t="shared" ref="L70:L83" si="27">K70/$K$85</f>
        <v>4.9079524750579855E-2</v>
      </c>
      <c r="M70">
        <f t="shared" ref="M70:M83" si="28">L70*100000</f>
        <v>4907.9524750579858</v>
      </c>
      <c r="O70">
        <v>24</v>
      </c>
      <c r="P70" s="4">
        <v>7.4154078106329093</v>
      </c>
      <c r="Q70" s="4">
        <v>54601.726019889036</v>
      </c>
      <c r="R70" s="4">
        <v>7519.7213080084648</v>
      </c>
    </row>
    <row r="71" spans="1:18" x14ac:dyDescent="0.2">
      <c r="A71" s="5" t="s">
        <v>121</v>
      </c>
      <c r="B71">
        <v>32</v>
      </c>
      <c r="D71">
        <v>10786</v>
      </c>
      <c r="E71">
        <v>0.24869999662041664</v>
      </c>
      <c r="F71">
        <v>2505</v>
      </c>
      <c r="G71">
        <f t="shared" si="22"/>
        <v>10528.666666666666</v>
      </c>
      <c r="H71">
        <f t="shared" si="23"/>
        <v>0.15762916300445795</v>
      </c>
      <c r="I71">
        <f t="shared" si="24"/>
        <v>2484</v>
      </c>
      <c r="J71">
        <f t="shared" si="25"/>
        <v>66793.900735036586</v>
      </c>
      <c r="K71">
        <f t="shared" si="26"/>
        <v>4.2385936661298977</v>
      </c>
      <c r="L71">
        <f t="shared" si="27"/>
        <v>0.31209953110847</v>
      </c>
      <c r="M71">
        <f t="shared" si="28"/>
        <v>31209.953110847</v>
      </c>
      <c r="O71">
        <v>15</v>
      </c>
      <c r="P71" s="4">
        <v>7.1770960901263061</v>
      </c>
      <c r="Q71" s="4">
        <v>52846.970030370598</v>
      </c>
      <c r="R71" s="4">
        <v>7897.8329078957049</v>
      </c>
    </row>
    <row r="72" spans="1:18" x14ac:dyDescent="0.2">
      <c r="A72" s="5" t="s">
        <v>122</v>
      </c>
      <c r="B72">
        <v>36</v>
      </c>
      <c r="D72">
        <v>8235</v>
      </c>
      <c r="E72">
        <v>0.18482499942183495</v>
      </c>
      <c r="F72">
        <v>1684</v>
      </c>
      <c r="G72">
        <f t="shared" si="22"/>
        <v>7977.666666666667</v>
      </c>
      <c r="H72">
        <f t="shared" si="23"/>
        <v>9.3754165805876255E-2</v>
      </c>
      <c r="I72">
        <f t="shared" si="24"/>
        <v>1663</v>
      </c>
      <c r="J72">
        <f t="shared" si="25"/>
        <v>85091.330055508297</v>
      </c>
      <c r="K72">
        <f t="shared" si="26"/>
        <v>4.7971537382240932</v>
      </c>
      <c r="L72">
        <f t="shared" si="27"/>
        <v>0.35322787468844857</v>
      </c>
      <c r="M72">
        <f t="shared" si="28"/>
        <v>35322.787468844857</v>
      </c>
      <c r="O72">
        <v>5</v>
      </c>
      <c r="P72" s="4">
        <v>7.0317756100608868</v>
      </c>
      <c r="Q72" s="4">
        <v>51776.934606798452</v>
      </c>
      <c r="R72" s="4">
        <v>12131.723254092403</v>
      </c>
    </row>
    <row r="73" spans="1:18" x14ac:dyDescent="0.2">
      <c r="A73" s="5" t="s">
        <v>123</v>
      </c>
      <c r="B73">
        <v>37</v>
      </c>
      <c r="D73">
        <v>6148</v>
      </c>
      <c r="E73">
        <v>0.24702500179409981</v>
      </c>
      <c r="F73">
        <v>2771</v>
      </c>
      <c r="G73">
        <f t="shared" si="22"/>
        <v>5890.666666666667</v>
      </c>
      <c r="H73">
        <f t="shared" si="23"/>
        <v>0.15595416817814112</v>
      </c>
      <c r="I73">
        <f t="shared" si="24"/>
        <v>2750</v>
      </c>
      <c r="J73">
        <f t="shared" si="25"/>
        <v>37771.780873070093</v>
      </c>
      <c r="K73">
        <f t="shared" si="26"/>
        <v>2.142060606060606</v>
      </c>
      <c r="L73">
        <f t="shared" si="27"/>
        <v>0.15772592595974305</v>
      </c>
      <c r="M73">
        <f t="shared" si="28"/>
        <v>15772.592595974305</v>
      </c>
      <c r="O73">
        <v>3</v>
      </c>
      <c r="P73" s="4">
        <v>6.6958846249240764</v>
      </c>
      <c r="Q73" s="4">
        <v>49303.675143348206</v>
      </c>
      <c r="R73" s="4">
        <v>10763.857141477944</v>
      </c>
    </row>
    <row r="74" spans="1:18" x14ac:dyDescent="0.2">
      <c r="A74" s="5" t="s">
        <v>124</v>
      </c>
      <c r="B74">
        <v>38</v>
      </c>
      <c r="D74">
        <v>1290</v>
      </c>
      <c r="E74">
        <v>0.25352499634027481</v>
      </c>
      <c r="F74">
        <v>3159</v>
      </c>
      <c r="G74">
        <f t="shared" si="22"/>
        <v>1032.6666666666667</v>
      </c>
      <c r="H74">
        <f t="shared" si="23"/>
        <v>0.16245416272431612</v>
      </c>
      <c r="I74">
        <f t="shared" si="24"/>
        <v>3138</v>
      </c>
      <c r="J74">
        <f t="shared" si="25"/>
        <v>6356.6648545602166</v>
      </c>
      <c r="K74">
        <f t="shared" si="26"/>
        <v>0.32908434246866369</v>
      </c>
      <c r="L74">
        <f t="shared" si="27"/>
        <v>2.4231402457925884E-2</v>
      </c>
      <c r="M74">
        <f t="shared" si="28"/>
        <v>2423.1402457925883</v>
      </c>
      <c r="O74">
        <v>36</v>
      </c>
      <c r="P74" s="4">
        <v>5.378810277456278</v>
      </c>
      <c r="Q74" s="4">
        <v>39605.687587607426</v>
      </c>
      <c r="R74" s="4">
        <v>4002.8980666320376</v>
      </c>
    </row>
    <row r="75" spans="1:18" x14ac:dyDescent="0.2">
      <c r="A75" s="5" t="s">
        <v>125</v>
      </c>
      <c r="B75">
        <v>39</v>
      </c>
      <c r="D75">
        <v>860</v>
      </c>
      <c r="E75">
        <v>0.26471250504255295</v>
      </c>
      <c r="F75">
        <v>3684</v>
      </c>
      <c r="G75">
        <f t="shared" si="22"/>
        <v>602.66666666666674</v>
      </c>
      <c r="H75">
        <f t="shared" si="23"/>
        <v>0.17364167142659426</v>
      </c>
      <c r="I75">
        <f t="shared" si="24"/>
        <v>3663</v>
      </c>
      <c r="J75">
        <f t="shared" si="25"/>
        <v>3470.7490530085092</v>
      </c>
      <c r="K75">
        <f t="shared" si="26"/>
        <v>0.16452816452816454</v>
      </c>
      <c r="L75">
        <f t="shared" si="27"/>
        <v>1.2114669875931365E-2</v>
      </c>
      <c r="M75">
        <f t="shared" si="28"/>
        <v>1211.4669875931365</v>
      </c>
      <c r="O75">
        <v>6</v>
      </c>
      <c r="P75" s="4">
        <v>5.3569774943530568</v>
      </c>
      <c r="Q75" s="4">
        <v>39444.926686562394</v>
      </c>
      <c r="R75" s="4">
        <v>6581.5163460647118</v>
      </c>
    </row>
    <row r="76" spans="1:18" x14ac:dyDescent="0.2">
      <c r="A76" s="5" t="s">
        <v>126</v>
      </c>
      <c r="B76">
        <v>39</v>
      </c>
      <c r="D76">
        <v>828</v>
      </c>
      <c r="E76">
        <v>0.25931249931454659</v>
      </c>
      <c r="F76">
        <v>3679</v>
      </c>
      <c r="G76">
        <f>D76-$D$88</f>
        <v>570.66666666666674</v>
      </c>
      <c r="H76">
        <f>E76-$E$88</f>
        <v>0.16824166569858789</v>
      </c>
      <c r="I76">
        <f>F76-$F$88</f>
        <v>3658</v>
      </c>
      <c r="J76">
        <f>G76/H76</f>
        <v>3391.9461287850086</v>
      </c>
      <c r="K76">
        <f>G76/I76</f>
        <v>0.15600510297065795</v>
      </c>
      <c r="L76">
        <f>K76/$K$85</f>
        <v>1.1487092965938191E-2</v>
      </c>
      <c r="M76">
        <f>L76*100000</f>
        <v>1148.7092965938191</v>
      </c>
      <c r="O76">
        <v>32</v>
      </c>
      <c r="P76" s="4">
        <v>4.3264675756405282</v>
      </c>
      <c r="Q76" s="4">
        <v>31856.993334921528</v>
      </c>
      <c r="R76" s="4">
        <v>1388.4385869110317</v>
      </c>
    </row>
    <row r="77" spans="1:18" x14ac:dyDescent="0.2">
      <c r="A77" s="5" t="s">
        <v>127</v>
      </c>
      <c r="B77">
        <v>39</v>
      </c>
      <c r="D77">
        <v>922</v>
      </c>
      <c r="E77">
        <v>0.26332500576972961</v>
      </c>
      <c r="F77">
        <v>3770</v>
      </c>
      <c r="G77">
        <f>D77-$D$88</f>
        <v>664.66666666666674</v>
      </c>
      <c r="H77">
        <f>E77-$E$88</f>
        <v>0.17225417215377092</v>
      </c>
      <c r="I77">
        <f>F77-$F$88</f>
        <v>3749</v>
      </c>
      <c r="J77">
        <f>G77/H77</f>
        <v>3858.6390004726286</v>
      </c>
      <c r="K77">
        <f>G77/I77</f>
        <v>0.17729172223704101</v>
      </c>
      <c r="L77">
        <f>K77/$K$85</f>
        <v>1.3054486402353306E-2</v>
      </c>
      <c r="M77">
        <f>L77*100000</f>
        <v>1305.4486402353307</v>
      </c>
      <c r="O77">
        <v>30</v>
      </c>
      <c r="P77" s="4">
        <v>3.0641284706003584</v>
      </c>
      <c r="Q77" s="4">
        <v>22562.036709776399</v>
      </c>
      <c r="R77" s="4">
        <v>1954.3586932687331</v>
      </c>
    </row>
    <row r="78" spans="1:18" x14ac:dyDescent="0.2">
      <c r="A78" s="5" t="s">
        <v>128</v>
      </c>
      <c r="B78">
        <v>41</v>
      </c>
      <c r="D78">
        <v>4075</v>
      </c>
      <c r="E78">
        <v>0.28631250187754631</v>
      </c>
      <c r="F78">
        <v>3693</v>
      </c>
      <c r="G78">
        <f>D78-$D$88</f>
        <v>3817.6666666666665</v>
      </c>
      <c r="H78">
        <f>E78-$E$88</f>
        <v>0.19524166826158762</v>
      </c>
      <c r="I78">
        <f>F78-$F$88</f>
        <v>3672</v>
      </c>
      <c r="J78">
        <f>G78/H78</f>
        <v>19553.54459249806</v>
      </c>
      <c r="K78">
        <f>G78/I78</f>
        <v>1.0396695715323165</v>
      </c>
      <c r="L78">
        <f>K78/$K$85</f>
        <v>7.6553784425212629E-2</v>
      </c>
      <c r="M78">
        <f>L78*100000</f>
        <v>7655.3784425212625</v>
      </c>
      <c r="O78">
        <v>2</v>
      </c>
      <c r="P78" s="4">
        <v>2.625481136939992</v>
      </c>
      <c r="Q78" s="4">
        <v>19332.153452710609</v>
      </c>
      <c r="R78" s="4">
        <v>1664.3079155222993</v>
      </c>
    </row>
    <row r="79" spans="1:18" x14ac:dyDescent="0.2">
      <c r="A79" s="5" t="s">
        <v>129</v>
      </c>
      <c r="B79">
        <v>41</v>
      </c>
      <c r="D79">
        <v>3510</v>
      </c>
      <c r="E79">
        <v>0.26597499847412109</v>
      </c>
      <c r="F79">
        <v>3227</v>
      </c>
      <c r="G79">
        <f t="shared" si="22"/>
        <v>3252.6666666666665</v>
      </c>
      <c r="H79">
        <f t="shared" si="23"/>
        <v>0.1749041648581624</v>
      </c>
      <c r="I79">
        <f t="shared" si="24"/>
        <v>3206</v>
      </c>
      <c r="J79">
        <f t="shared" si="25"/>
        <v>18596.850848602713</v>
      </c>
      <c r="K79">
        <f t="shared" si="26"/>
        <v>1.0145560407569141</v>
      </c>
      <c r="L79">
        <f t="shared" si="27"/>
        <v>7.4704604768735264E-2</v>
      </c>
      <c r="M79">
        <f t="shared" si="28"/>
        <v>7470.4604768735262</v>
      </c>
      <c r="O79">
        <v>1</v>
      </c>
      <c r="P79" s="4">
        <v>2.5333540657262739</v>
      </c>
      <c r="Q79" s="4">
        <v>18653.796006986136</v>
      </c>
      <c r="R79" s="4">
        <v>1769.9565285803089</v>
      </c>
    </row>
    <row r="80" spans="1:18" x14ac:dyDescent="0.2">
      <c r="A80" s="5" t="s">
        <v>130</v>
      </c>
      <c r="B80">
        <v>41</v>
      </c>
      <c r="D80">
        <v>3652</v>
      </c>
      <c r="E80">
        <v>0.26417499780654907</v>
      </c>
      <c r="F80">
        <v>3398</v>
      </c>
      <c r="G80">
        <f>D80-$D$88</f>
        <v>3394.6666666666665</v>
      </c>
      <c r="H80">
        <f>E80-$E$88</f>
        <v>0.17310416419059038</v>
      </c>
      <c r="I80">
        <f>F80-$F$88</f>
        <v>3377</v>
      </c>
      <c r="J80">
        <f>G80/H80</f>
        <v>19610.543065440561</v>
      </c>
      <c r="K80">
        <f>G80/I80</f>
        <v>1.0052314677721843</v>
      </c>
      <c r="L80">
        <f>K80/$K$85</f>
        <v>7.4018010325966221E-2</v>
      </c>
      <c r="M80">
        <f>L80*100000</f>
        <v>7401.8010325966225</v>
      </c>
      <c r="O80">
        <v>37</v>
      </c>
      <c r="P80" s="4">
        <v>2.2423518544919712</v>
      </c>
      <c r="Q80" s="4">
        <v>16511.065166719494</v>
      </c>
      <c r="R80" s="4">
        <v>738.62728904796927</v>
      </c>
    </row>
    <row r="81" spans="1:18" x14ac:dyDescent="0.2">
      <c r="A81" s="5" t="s">
        <v>131</v>
      </c>
      <c r="B81">
        <v>42</v>
      </c>
      <c r="D81">
        <v>286</v>
      </c>
      <c r="E81">
        <v>0.30101250112056732</v>
      </c>
      <c r="F81">
        <v>3928</v>
      </c>
      <c r="G81">
        <f>D81-$D$88</f>
        <v>28.666666666666686</v>
      </c>
      <c r="H81">
        <f>E81-$E$88</f>
        <v>0.20994166750460863</v>
      </c>
      <c r="I81">
        <f>F81-$F$88</f>
        <v>3907</v>
      </c>
      <c r="J81">
        <f>G81/H81</f>
        <v>136.54586537013856</v>
      </c>
      <c r="K81">
        <f>G81/I81</f>
        <v>7.3372579131473475E-3</v>
      </c>
      <c r="L81">
        <f>K81/$K$85</f>
        <v>5.4026286421695864E-4</v>
      </c>
      <c r="M81">
        <f>L81*100000</f>
        <v>54.026286421695865</v>
      </c>
      <c r="O81">
        <v>16</v>
      </c>
      <c r="P81" s="4">
        <v>1.8624131130879817</v>
      </c>
      <c r="Q81" s="4">
        <v>13713.469728645878</v>
      </c>
      <c r="R81" s="4">
        <v>742.29240255286334</v>
      </c>
    </row>
    <row r="82" spans="1:18" x14ac:dyDescent="0.2">
      <c r="A82" s="5" t="s">
        <v>132</v>
      </c>
      <c r="B82">
        <v>42</v>
      </c>
      <c r="D82">
        <v>352</v>
      </c>
      <c r="E82">
        <v>0.26080000400543213</v>
      </c>
      <c r="F82">
        <v>3280</v>
      </c>
      <c r="G82">
        <f>D82-$D$88</f>
        <v>94.666666666666686</v>
      </c>
      <c r="H82">
        <f>E82-$E$88</f>
        <v>0.16972917038947344</v>
      </c>
      <c r="I82">
        <f>F82-$F$88</f>
        <v>3259</v>
      </c>
      <c r="J82">
        <f>G82/H82</f>
        <v>557.75130727050259</v>
      </c>
      <c r="K82">
        <f>G82/I82</f>
        <v>2.9047765163137982E-2</v>
      </c>
      <c r="L82">
        <f>K82/$K$85</f>
        <v>2.1388683608924352E-3</v>
      </c>
      <c r="M82">
        <f>L82*100000</f>
        <v>213.88683608924353</v>
      </c>
      <c r="O82">
        <v>7</v>
      </c>
      <c r="P82" s="4">
        <v>1.7549930322131477</v>
      </c>
      <c r="Q82" s="4">
        <v>12922.505566627471</v>
      </c>
      <c r="R82" s="4">
        <v>1235.1768727695255</v>
      </c>
    </row>
    <row r="83" spans="1:18" x14ac:dyDescent="0.2">
      <c r="A83" s="5" t="s">
        <v>133</v>
      </c>
      <c r="B83">
        <v>42</v>
      </c>
      <c r="D83">
        <v>308</v>
      </c>
      <c r="E83">
        <v>0.26805000379681587</v>
      </c>
      <c r="F83">
        <v>3567</v>
      </c>
      <c r="G83">
        <f t="shared" si="22"/>
        <v>50.666666666666686</v>
      </c>
      <c r="H83">
        <f t="shared" si="23"/>
        <v>0.17697917018085718</v>
      </c>
      <c r="I83">
        <f t="shared" si="24"/>
        <v>3546</v>
      </c>
      <c r="J83">
        <f t="shared" si="25"/>
        <v>286.28604493336587</v>
      </c>
      <c r="K83">
        <f t="shared" si="26"/>
        <v>1.4288400075202112E-2</v>
      </c>
      <c r="L83">
        <f t="shared" si="27"/>
        <v>1.0520949435175561E-3</v>
      </c>
      <c r="M83">
        <f t="shared" si="28"/>
        <v>105.20949435175561</v>
      </c>
      <c r="O83">
        <v>20</v>
      </c>
      <c r="P83" s="4">
        <v>1.5989016102396916</v>
      </c>
      <c r="Q83" s="4">
        <v>11773.160679023493</v>
      </c>
      <c r="R83" s="4">
        <v>1933.6520058925951</v>
      </c>
    </row>
    <row r="84" spans="1:18" x14ac:dyDescent="0.2">
      <c r="A84" s="5" t="s">
        <v>134</v>
      </c>
      <c r="B84" t="s">
        <v>135</v>
      </c>
      <c r="D84">
        <v>259</v>
      </c>
      <c r="E84">
        <v>8.8787499815225601E-2</v>
      </c>
      <c r="F84">
        <v>20</v>
      </c>
      <c r="O84">
        <v>29</v>
      </c>
      <c r="P84" s="4">
        <v>1.5584053876339123</v>
      </c>
      <c r="Q84" s="4">
        <v>11474.975642134406</v>
      </c>
      <c r="R84" s="4">
        <v>654.92814439284223</v>
      </c>
    </row>
    <row r="85" spans="1:18" x14ac:dyDescent="0.2">
      <c r="A85" s="5" t="s">
        <v>136</v>
      </c>
      <c r="B85" t="s">
        <v>135</v>
      </c>
      <c r="D85">
        <v>255</v>
      </c>
      <c r="E85">
        <v>9.3200000002980232E-2</v>
      </c>
      <c r="F85">
        <v>21</v>
      </c>
      <c r="J85" t="s">
        <v>137</v>
      </c>
      <c r="K85">
        <f>MAX(K3:K83)</f>
        <v>13.580903665814152</v>
      </c>
      <c r="O85">
        <v>17</v>
      </c>
      <c r="P85" s="4">
        <v>1.0255278789830482</v>
      </c>
      <c r="Q85" s="4">
        <v>7551.2491968005534</v>
      </c>
      <c r="R85" s="4">
        <v>235.19154713719186</v>
      </c>
    </row>
    <row r="86" spans="1:18" x14ac:dyDescent="0.2">
      <c r="A86" s="5" t="s">
        <v>138</v>
      </c>
      <c r="B86" t="s">
        <v>135</v>
      </c>
      <c r="D86">
        <v>258</v>
      </c>
      <c r="E86">
        <v>9.1225001029670238E-2</v>
      </c>
      <c r="F86">
        <v>22</v>
      </c>
      <c r="O86">
        <v>31</v>
      </c>
      <c r="P86" s="4">
        <v>0.6863762391677698</v>
      </c>
      <c r="Q86" s="4">
        <v>5053.9806190917616</v>
      </c>
      <c r="R86" s="4">
        <v>132.72070233348728</v>
      </c>
    </row>
    <row r="87" spans="1:18" x14ac:dyDescent="0.2">
      <c r="O87">
        <v>39</v>
      </c>
      <c r="P87" s="4">
        <v>0.40384499799120954</v>
      </c>
      <c r="Q87" s="4">
        <v>2973.6239055120318</v>
      </c>
      <c r="R87" s="4">
        <v>4095.611847183146</v>
      </c>
    </row>
    <row r="88" spans="1:18" x14ac:dyDescent="0.2">
      <c r="C88" t="s">
        <v>139</v>
      </c>
      <c r="D88">
        <f>AVERAGE(D84:D86)</f>
        <v>257.33333333333331</v>
      </c>
      <c r="E88">
        <f>AVERAGE(E84:E86)</f>
        <v>9.1070833615958691E-2</v>
      </c>
      <c r="F88">
        <f>AVERAGE(F84:F86)</f>
        <v>21</v>
      </c>
      <c r="O88">
        <v>41</v>
      </c>
      <c r="P88" s="4">
        <v>0.39986963629690336</v>
      </c>
      <c r="Q88" s="4">
        <v>2944.3522031855296</v>
      </c>
      <c r="R88" s="4">
        <v>3947.4948178593172</v>
      </c>
    </row>
    <row r="89" spans="1:18" x14ac:dyDescent="0.2">
      <c r="C89" t="s">
        <v>137</v>
      </c>
      <c r="D89">
        <f>MAX(D3:D86)</f>
        <v>27882</v>
      </c>
      <c r="O89">
        <v>42</v>
      </c>
      <c r="P89" s="4">
        <v>0.39893719669480915</v>
      </c>
      <c r="Q89" s="4">
        <v>2937.486389061236</v>
      </c>
      <c r="R89" s="4">
        <v>3912.508457395485</v>
      </c>
    </row>
    <row r="90" spans="1:18" x14ac:dyDescent="0.2">
      <c r="C90" t="s">
        <v>140</v>
      </c>
      <c r="D90">
        <f>MIN(D3:D86)</f>
        <v>255</v>
      </c>
      <c r="O90">
        <v>26</v>
      </c>
      <c r="P90" s="4">
        <v>0.36347156921208107</v>
      </c>
      <c r="Q90" s="4">
        <v>2676.3430339838992</v>
      </c>
      <c r="R90" s="4">
        <v>438.08360099321823</v>
      </c>
    </row>
    <row r="91" spans="1:18" x14ac:dyDescent="0.2">
      <c r="O91">
        <v>38</v>
      </c>
      <c r="P91" s="4">
        <v>0.32799099777928081</v>
      </c>
      <c r="Q91" s="4">
        <v>2415.0896424138523</v>
      </c>
      <c r="R91" s="4">
        <v>165.75021926774923</v>
      </c>
    </row>
    <row r="99" spans="1:18" x14ac:dyDescent="0.2">
      <c r="A99" t="s">
        <v>141</v>
      </c>
    </row>
    <row r="100" spans="1:18" x14ac:dyDescent="0.2">
      <c r="D100" t="s">
        <v>33</v>
      </c>
      <c r="G100" t="s">
        <v>34</v>
      </c>
      <c r="K100" t="s">
        <v>142</v>
      </c>
    </row>
    <row r="101" spans="1:18" x14ac:dyDescent="0.2">
      <c r="A101" s="5" t="s">
        <v>37</v>
      </c>
      <c r="B101" t="s">
        <v>38</v>
      </c>
      <c r="D101" s="6" t="s">
        <v>39</v>
      </c>
      <c r="E101" s="6" t="s">
        <v>143</v>
      </c>
      <c r="F101" s="6" t="s">
        <v>41</v>
      </c>
      <c r="G101" s="7" t="s">
        <v>42</v>
      </c>
      <c r="H101" s="7" t="s">
        <v>43</v>
      </c>
      <c r="I101" s="7" t="s">
        <v>44</v>
      </c>
      <c r="J101" s="2" t="s">
        <v>45</v>
      </c>
      <c r="P101" s="2" t="s">
        <v>5</v>
      </c>
      <c r="Q101" s="2" t="s">
        <v>6</v>
      </c>
      <c r="R101" s="2" t="s">
        <v>7</v>
      </c>
    </row>
    <row r="102" spans="1:18" x14ac:dyDescent="0.2">
      <c r="A102" s="5" t="s">
        <v>53</v>
      </c>
      <c r="B102">
        <v>1</v>
      </c>
      <c r="D102">
        <v>6565</v>
      </c>
      <c r="E102">
        <v>0.23506250232458115</v>
      </c>
      <c r="F102">
        <v>2341</v>
      </c>
      <c r="G102">
        <v>6307.666666666667</v>
      </c>
      <c r="H102">
        <v>0.14399166870862246</v>
      </c>
      <c r="I102">
        <v>2320</v>
      </c>
      <c r="J102">
        <v>43805.775175997762</v>
      </c>
      <c r="K102">
        <f t="shared" ref="K102:K165" si="29">J102/$J$184</f>
        <v>0.28683793335854529</v>
      </c>
      <c r="P102">
        <v>1</v>
      </c>
      <c r="Q102" s="4">
        <f>AVERAGE(K102,K114,K126)</f>
        <v>0.26803085860401715</v>
      </c>
      <c r="R102" s="4">
        <f>STDEV(K102,K114,K126)</f>
        <v>1.7834174307251902E-2</v>
      </c>
    </row>
    <row r="103" spans="1:18" x14ac:dyDescent="0.2">
      <c r="A103" s="5" t="s">
        <v>54</v>
      </c>
      <c r="B103">
        <v>2</v>
      </c>
      <c r="D103">
        <v>7167</v>
      </c>
      <c r="E103">
        <v>0.24044999666512012</v>
      </c>
      <c r="F103">
        <v>2461</v>
      </c>
      <c r="G103">
        <v>6909.666666666667</v>
      </c>
      <c r="H103">
        <v>0.14937916304916143</v>
      </c>
      <c r="I103">
        <v>2440</v>
      </c>
      <c r="J103">
        <v>46255.893563901285</v>
      </c>
      <c r="K103">
        <f t="shared" si="29"/>
        <v>0.30288118089945609</v>
      </c>
      <c r="P103">
        <v>2</v>
      </c>
      <c r="Q103" s="4">
        <f t="shared" ref="Q103:Q113" si="30">AVERAGE(K103,K115,K127)</f>
        <v>0.2800586851013912</v>
      </c>
      <c r="R103" s="4">
        <f t="shared" ref="R103:R113" si="31">STDEV(K103,K115,K127)</f>
        <v>2.1987683107690389E-2</v>
      </c>
    </row>
    <row r="104" spans="1:18" x14ac:dyDescent="0.2">
      <c r="A104" s="5" t="s">
        <v>55</v>
      </c>
      <c r="B104">
        <v>3</v>
      </c>
      <c r="D104">
        <v>15957</v>
      </c>
      <c r="E104">
        <v>0.22660000063478947</v>
      </c>
      <c r="F104">
        <v>2395</v>
      </c>
      <c r="G104">
        <v>15699.666666666666</v>
      </c>
      <c r="H104">
        <v>0.13552916701883078</v>
      </c>
      <c r="I104">
        <v>2374</v>
      </c>
      <c r="J104">
        <v>115839.76358745947</v>
      </c>
      <c r="K104">
        <f t="shared" si="29"/>
        <v>0.758512736155742</v>
      </c>
      <c r="P104">
        <v>3</v>
      </c>
      <c r="Q104" s="4">
        <f t="shared" si="30"/>
        <v>0.7337290211853621</v>
      </c>
      <c r="R104" s="4">
        <f t="shared" si="31"/>
        <v>8.6373749297071284E-2</v>
      </c>
    </row>
    <row r="105" spans="1:18" x14ac:dyDescent="0.2">
      <c r="A105" s="5" t="s">
        <v>56</v>
      </c>
      <c r="B105">
        <v>5</v>
      </c>
      <c r="D105">
        <v>17908</v>
      </c>
      <c r="E105">
        <v>0.239674998447299</v>
      </c>
      <c r="F105">
        <v>2525</v>
      </c>
      <c r="G105">
        <v>17650.666666666668</v>
      </c>
      <c r="H105">
        <v>0.14860416483134031</v>
      </c>
      <c r="I105">
        <v>2504</v>
      </c>
      <c r="J105">
        <v>118776.39288710016</v>
      </c>
      <c r="K105">
        <f t="shared" si="29"/>
        <v>0.77774163179712363</v>
      </c>
      <c r="P105">
        <v>5</v>
      </c>
      <c r="Q105" s="4">
        <f t="shared" si="30"/>
        <v>0.73696783692549606</v>
      </c>
      <c r="R105" s="4">
        <f t="shared" si="31"/>
        <v>0.11434010800566738</v>
      </c>
    </row>
    <row r="106" spans="1:18" x14ac:dyDescent="0.2">
      <c r="A106" s="5" t="s">
        <v>57</v>
      </c>
      <c r="B106">
        <v>6</v>
      </c>
      <c r="D106">
        <v>12758</v>
      </c>
      <c r="E106">
        <v>0.21944999881088734</v>
      </c>
      <c r="F106">
        <v>2158</v>
      </c>
      <c r="G106">
        <v>12500.666666666666</v>
      </c>
      <c r="H106">
        <v>0.12837916519492865</v>
      </c>
      <c r="I106">
        <v>2137</v>
      </c>
      <c r="J106">
        <v>97373.017246886404</v>
      </c>
      <c r="K106">
        <f t="shared" si="29"/>
        <v>0.63759344332494672</v>
      </c>
      <c r="P106">
        <v>6</v>
      </c>
      <c r="Q106" s="4">
        <f t="shared" si="30"/>
        <v>0.57839241532897134</v>
      </c>
      <c r="R106" s="4">
        <f t="shared" si="31"/>
        <v>6.1208635728711408E-2</v>
      </c>
    </row>
    <row r="107" spans="1:18" x14ac:dyDescent="0.2">
      <c r="A107" s="5" t="s">
        <v>58</v>
      </c>
      <c r="B107">
        <v>7</v>
      </c>
      <c r="D107">
        <v>5040</v>
      </c>
      <c r="E107">
        <v>0.21196250058710575</v>
      </c>
      <c r="F107">
        <v>2751</v>
      </c>
      <c r="G107">
        <v>4782.666666666667</v>
      </c>
      <c r="H107">
        <v>0.12089166697114706</v>
      </c>
      <c r="I107">
        <v>2730</v>
      </c>
      <c r="J107">
        <v>39561.590856449482</v>
      </c>
      <c r="K107">
        <f t="shared" si="29"/>
        <v>0.25904723557678316</v>
      </c>
      <c r="P107">
        <v>7</v>
      </c>
      <c r="Q107" s="4">
        <f t="shared" si="30"/>
        <v>0.25190243497530418</v>
      </c>
      <c r="R107" s="4">
        <f t="shared" si="31"/>
        <v>6.1946685780373554E-3</v>
      </c>
    </row>
    <row r="108" spans="1:18" x14ac:dyDescent="0.2">
      <c r="A108" s="5" t="s">
        <v>59</v>
      </c>
      <c r="B108">
        <v>14</v>
      </c>
      <c r="D108">
        <v>23040</v>
      </c>
      <c r="E108">
        <v>0.21212500147521496</v>
      </c>
      <c r="F108">
        <v>2015</v>
      </c>
      <c r="G108">
        <v>22782.666666666668</v>
      </c>
      <c r="H108">
        <v>0.12105416785925627</v>
      </c>
      <c r="I108">
        <v>1994</v>
      </c>
      <c r="J108">
        <v>188202.24920429799</v>
      </c>
      <c r="K108">
        <f t="shared" si="29"/>
        <v>1.2323385215374443</v>
      </c>
      <c r="P108">
        <v>14</v>
      </c>
      <c r="Q108" s="4">
        <f t="shared" si="30"/>
        <v>1.2335376505918534</v>
      </c>
      <c r="R108" s="4">
        <f t="shared" si="31"/>
        <v>5.0062155650870674E-2</v>
      </c>
    </row>
    <row r="109" spans="1:18" x14ac:dyDescent="0.2">
      <c r="A109" s="5" t="s">
        <v>60</v>
      </c>
      <c r="B109">
        <v>15</v>
      </c>
      <c r="D109">
        <v>17017</v>
      </c>
      <c r="E109">
        <v>0.22548749856650829</v>
      </c>
      <c r="F109">
        <v>2340</v>
      </c>
      <c r="G109">
        <v>16759.666666666668</v>
      </c>
      <c r="H109">
        <v>0.1344166649505496</v>
      </c>
      <c r="I109">
        <v>2319</v>
      </c>
      <c r="J109">
        <v>124684.44052552831</v>
      </c>
      <c r="K109">
        <f t="shared" si="29"/>
        <v>0.8164272198955419</v>
      </c>
      <c r="P109">
        <v>15</v>
      </c>
      <c r="Q109" s="4">
        <f t="shared" si="30"/>
        <v>0.79048954265716886</v>
      </c>
      <c r="R109" s="4">
        <f t="shared" si="31"/>
        <v>4.8108380183684157E-2</v>
      </c>
    </row>
    <row r="110" spans="1:18" x14ac:dyDescent="0.2">
      <c r="A110" s="5" t="s">
        <v>61</v>
      </c>
      <c r="B110">
        <v>16</v>
      </c>
      <c r="D110">
        <v>5476</v>
      </c>
      <c r="E110">
        <v>0.2160124983638525</v>
      </c>
      <c r="F110">
        <v>2659</v>
      </c>
      <c r="G110">
        <v>5218.666666666667</v>
      </c>
      <c r="H110">
        <v>0.12494166474789381</v>
      </c>
      <c r="I110">
        <v>2638</v>
      </c>
      <c r="J110">
        <v>41768.826093336007</v>
      </c>
      <c r="K110">
        <f t="shared" si="29"/>
        <v>0.27350009690022781</v>
      </c>
      <c r="P110">
        <v>16</v>
      </c>
      <c r="Q110" s="4">
        <f t="shared" si="30"/>
        <v>0.25615888028034933</v>
      </c>
      <c r="R110" s="4">
        <f t="shared" si="31"/>
        <v>1.592831895271361E-2</v>
      </c>
    </row>
    <row r="111" spans="1:18" x14ac:dyDescent="0.2">
      <c r="A111" s="5" t="s">
        <v>62</v>
      </c>
      <c r="B111">
        <v>17</v>
      </c>
      <c r="D111">
        <v>2730</v>
      </c>
      <c r="E111">
        <v>0.21102500148117542</v>
      </c>
      <c r="F111">
        <v>2359</v>
      </c>
      <c r="G111">
        <v>2472.6666666666665</v>
      </c>
      <c r="H111">
        <v>0.11995416786521673</v>
      </c>
      <c r="I111">
        <v>2338</v>
      </c>
      <c r="J111">
        <v>20613.428534179919</v>
      </c>
      <c r="K111">
        <f t="shared" si="29"/>
        <v>0.13497565598195266</v>
      </c>
      <c r="P111">
        <v>17</v>
      </c>
      <c r="Q111" s="4">
        <f t="shared" si="30"/>
        <v>0.12597338047835308</v>
      </c>
      <c r="R111" s="4">
        <f t="shared" si="31"/>
        <v>8.0187287233304937E-3</v>
      </c>
    </row>
    <row r="112" spans="1:18" x14ac:dyDescent="0.2">
      <c r="A112" s="5" t="s">
        <v>63</v>
      </c>
      <c r="B112">
        <v>18</v>
      </c>
      <c r="D112">
        <v>22686</v>
      </c>
      <c r="E112">
        <v>0.20889999717473984</v>
      </c>
      <c r="F112">
        <v>2040</v>
      </c>
      <c r="G112">
        <v>22428.666666666668</v>
      </c>
      <c r="H112">
        <v>0.11782916355878115</v>
      </c>
      <c r="I112">
        <v>2019</v>
      </c>
      <c r="J112">
        <v>190349.02726333734</v>
      </c>
      <c r="K112">
        <f t="shared" si="29"/>
        <v>1.2463955124104587</v>
      </c>
      <c r="P112">
        <v>18</v>
      </c>
      <c r="Q112" s="4">
        <f>AVERAGE(K112,K124,K136)</f>
        <v>1.1764330137604595</v>
      </c>
      <c r="R112" s="4">
        <f t="shared" si="31"/>
        <v>0.10434812497149967</v>
      </c>
    </row>
    <row r="113" spans="1:18" x14ac:dyDescent="0.2">
      <c r="A113" s="5" t="s">
        <v>64</v>
      </c>
      <c r="B113">
        <v>19</v>
      </c>
      <c r="D113">
        <v>19225</v>
      </c>
      <c r="E113">
        <v>0.21003750152885914</v>
      </c>
      <c r="F113">
        <v>2098</v>
      </c>
      <c r="G113">
        <v>18967.666666666668</v>
      </c>
      <c r="H113">
        <v>0.11896666791290045</v>
      </c>
      <c r="I113">
        <v>2077</v>
      </c>
      <c r="J113">
        <v>159436.8153654059</v>
      </c>
      <c r="K113">
        <f t="shared" si="29"/>
        <v>1.0439839595793512</v>
      </c>
      <c r="P113">
        <v>19</v>
      </c>
      <c r="Q113" s="4">
        <f t="shared" si="30"/>
        <v>1</v>
      </c>
      <c r="R113" s="4">
        <f t="shared" si="31"/>
        <v>3.8327216020206945E-2</v>
      </c>
    </row>
    <row r="114" spans="1:18" x14ac:dyDescent="0.2">
      <c r="A114" s="9" t="s">
        <v>65</v>
      </c>
      <c r="B114">
        <v>1</v>
      </c>
      <c r="D114">
        <v>5663</v>
      </c>
      <c r="E114">
        <v>0.23188750073313713</v>
      </c>
      <c r="F114">
        <v>2411</v>
      </c>
      <c r="G114">
        <v>5405.666666666667</v>
      </c>
      <c r="H114">
        <v>0.14081666711717844</v>
      </c>
      <c r="I114">
        <v>2390</v>
      </c>
      <c r="J114">
        <v>38387.974785459337</v>
      </c>
      <c r="K114">
        <f t="shared" si="29"/>
        <v>0.25136245869504359</v>
      </c>
      <c r="P114">
        <v>20</v>
      </c>
      <c r="Q114" s="4">
        <f t="shared" ref="Q114:Q125" si="32">AVERAGE(K138,K150,K162)</f>
        <v>0.18781584929075248</v>
      </c>
      <c r="R114" s="4">
        <f t="shared" ref="R114:R125" si="33">STDEV(K138,K150,K162)</f>
        <v>2.5609730117461111E-2</v>
      </c>
    </row>
    <row r="115" spans="1:18" x14ac:dyDescent="0.2">
      <c r="A115" s="9" t="s">
        <v>66</v>
      </c>
      <c r="B115">
        <v>2</v>
      </c>
      <c r="D115">
        <v>6322</v>
      </c>
      <c r="E115">
        <v>0.24438750371336937</v>
      </c>
      <c r="F115">
        <v>2565</v>
      </c>
      <c r="G115">
        <v>6064.666666666667</v>
      </c>
      <c r="H115">
        <v>0.15331667009741068</v>
      </c>
      <c r="I115">
        <v>2544</v>
      </c>
      <c r="J115">
        <v>39556.472644582253</v>
      </c>
      <c r="K115">
        <f t="shared" si="29"/>
        <v>0.25901372179216026</v>
      </c>
      <c r="P115">
        <v>22</v>
      </c>
      <c r="Q115" s="4">
        <f t="shared" si="32"/>
        <v>1.0044602657867536</v>
      </c>
      <c r="R115" s="4">
        <f t="shared" si="33"/>
        <v>0.13381746852048784</v>
      </c>
    </row>
    <row r="116" spans="1:18" x14ac:dyDescent="0.2">
      <c r="A116" s="9" t="s">
        <v>67</v>
      </c>
      <c r="B116">
        <v>3</v>
      </c>
      <c r="D116">
        <v>13255</v>
      </c>
      <c r="E116">
        <v>0.22453750111162663</v>
      </c>
      <c r="F116">
        <v>2484</v>
      </c>
      <c r="G116">
        <v>12997.666666666666</v>
      </c>
      <c r="H116">
        <v>0.13346666749566793</v>
      </c>
      <c r="I116">
        <v>2463</v>
      </c>
      <c r="J116">
        <v>97385.114280226888</v>
      </c>
      <c r="K116">
        <f t="shared" si="29"/>
        <v>0.63767265406894591</v>
      </c>
      <c r="P116">
        <v>24</v>
      </c>
      <c r="Q116" s="4">
        <f>AVERAGE(K140,K152,K164)</f>
        <v>0.75465640438992676</v>
      </c>
      <c r="R116" s="4">
        <f t="shared" si="33"/>
        <v>0.1096373534384411</v>
      </c>
    </row>
    <row r="117" spans="1:18" x14ac:dyDescent="0.2">
      <c r="A117" s="9" t="s">
        <v>68</v>
      </c>
      <c r="B117">
        <v>5</v>
      </c>
      <c r="D117">
        <v>14277</v>
      </c>
      <c r="E117">
        <v>0.24210000038146973</v>
      </c>
      <c r="F117">
        <v>2629</v>
      </c>
      <c r="G117">
        <v>14019.666666666666</v>
      </c>
      <c r="H117">
        <v>0.15102916676551104</v>
      </c>
      <c r="I117">
        <v>2608</v>
      </c>
      <c r="J117">
        <v>92827.544287744764</v>
      </c>
      <c r="K117">
        <f t="shared" si="29"/>
        <v>0.60782992322973028</v>
      </c>
      <c r="P117">
        <v>25</v>
      </c>
      <c r="Q117" s="4">
        <f t="shared" si="32"/>
        <v>0.88404324683145186</v>
      </c>
      <c r="R117" s="4">
        <f t="shared" si="33"/>
        <v>0.12276078115244812</v>
      </c>
    </row>
    <row r="118" spans="1:18" x14ac:dyDescent="0.2">
      <c r="A118" s="9" t="s">
        <v>69</v>
      </c>
      <c r="B118">
        <v>6</v>
      </c>
      <c r="D118">
        <v>10387</v>
      </c>
      <c r="E118">
        <v>0.21977500058710575</v>
      </c>
      <c r="F118">
        <v>2363</v>
      </c>
      <c r="G118">
        <v>10129.666666666666</v>
      </c>
      <c r="H118">
        <v>0.12870416697114706</v>
      </c>
      <c r="I118">
        <v>2342</v>
      </c>
      <c r="J118">
        <v>78705.040443154707</v>
      </c>
      <c r="K118">
        <f t="shared" si="29"/>
        <v>0.51535650390647425</v>
      </c>
      <c r="P118">
        <v>26</v>
      </c>
      <c r="Q118" s="4">
        <f t="shared" si="32"/>
        <v>5.0944560720725673E-2</v>
      </c>
      <c r="R118" s="4">
        <f t="shared" si="33"/>
        <v>3.7662704697372751E-3</v>
      </c>
    </row>
    <row r="119" spans="1:18" x14ac:dyDescent="0.2">
      <c r="A119" s="9" t="s">
        <v>70</v>
      </c>
      <c r="B119">
        <v>7</v>
      </c>
      <c r="D119">
        <v>4652</v>
      </c>
      <c r="E119">
        <v>0.20708750002086163</v>
      </c>
      <c r="F119">
        <v>2787</v>
      </c>
      <c r="G119">
        <v>4394.666666666667</v>
      </c>
      <c r="H119">
        <v>0.11601666640490294</v>
      </c>
      <c r="I119">
        <v>2766</v>
      </c>
      <c r="J119">
        <v>37879.615083311386</v>
      </c>
      <c r="K119">
        <f t="shared" si="29"/>
        <v>0.24803374585339114</v>
      </c>
      <c r="P119">
        <v>29</v>
      </c>
      <c r="Q119" s="4">
        <f t="shared" si="32"/>
        <v>0.18324044635927952</v>
      </c>
      <c r="R119" s="4">
        <f t="shared" si="33"/>
        <v>9.2732485449010804E-3</v>
      </c>
    </row>
    <row r="120" spans="1:18" x14ac:dyDescent="0.2">
      <c r="A120" s="9" t="s">
        <v>71</v>
      </c>
      <c r="B120">
        <v>14</v>
      </c>
      <c r="D120">
        <v>20751</v>
      </c>
      <c r="E120">
        <v>0.20440000109374523</v>
      </c>
      <c r="F120">
        <v>2007</v>
      </c>
      <c r="G120">
        <v>20493.666666666668</v>
      </c>
      <c r="H120">
        <v>0.11332916747778654</v>
      </c>
      <c r="I120">
        <v>1986</v>
      </c>
      <c r="J120">
        <v>180833.11757040478</v>
      </c>
      <c r="K120">
        <f t="shared" si="29"/>
        <v>1.1840858315663014</v>
      </c>
      <c r="P120">
        <v>30</v>
      </c>
      <c r="Q120" s="4">
        <f t="shared" si="32"/>
        <v>0.35866370566209049</v>
      </c>
      <c r="R120" s="4">
        <f t="shared" si="33"/>
        <v>2.7041812453956461E-2</v>
      </c>
    </row>
    <row r="121" spans="1:18" x14ac:dyDescent="0.2">
      <c r="A121" s="9" t="s">
        <v>72</v>
      </c>
      <c r="B121">
        <v>15</v>
      </c>
      <c r="D121">
        <v>14607</v>
      </c>
      <c r="E121">
        <v>0.21891250088810921</v>
      </c>
      <c r="F121">
        <v>2381</v>
      </c>
      <c r="G121">
        <v>14349.666666666666</v>
      </c>
      <c r="H121">
        <v>0.12784166727215052</v>
      </c>
      <c r="I121">
        <v>2360</v>
      </c>
      <c r="J121">
        <v>112245.61579065582</v>
      </c>
      <c r="K121">
        <f t="shared" si="29"/>
        <v>0.7349784436548481</v>
      </c>
      <c r="P121">
        <v>31</v>
      </c>
      <c r="Q121" s="4">
        <f t="shared" si="32"/>
        <v>7.725650098937388E-2</v>
      </c>
      <c r="R121" s="4">
        <f t="shared" si="33"/>
        <v>5.3234433879015709E-3</v>
      </c>
    </row>
    <row r="122" spans="1:18" x14ac:dyDescent="0.2">
      <c r="A122" s="9" t="s">
        <v>73</v>
      </c>
      <c r="B122">
        <v>16</v>
      </c>
      <c r="D122">
        <v>5800</v>
      </c>
      <c r="E122">
        <v>0.23463749885559082</v>
      </c>
      <c r="F122">
        <v>3076</v>
      </c>
      <c r="G122">
        <v>5542.666666666667</v>
      </c>
      <c r="H122">
        <v>0.14356666523963213</v>
      </c>
      <c r="I122">
        <v>3055</v>
      </c>
      <c r="J122">
        <v>38606.919352867939</v>
      </c>
      <c r="K122">
        <f t="shared" si="29"/>
        <v>0.25279609631435856</v>
      </c>
      <c r="P122">
        <v>32</v>
      </c>
      <c r="Q122" s="4">
        <f t="shared" si="32"/>
        <v>0.47021815645026743</v>
      </c>
      <c r="R122" s="4">
        <f t="shared" si="33"/>
        <v>3.2018328437909582E-2</v>
      </c>
    </row>
    <row r="123" spans="1:18" x14ac:dyDescent="0.2">
      <c r="A123" s="9" t="s">
        <v>74</v>
      </c>
      <c r="B123">
        <v>17</v>
      </c>
      <c r="D123">
        <v>2683</v>
      </c>
      <c r="E123">
        <v>0.21983749978244305</v>
      </c>
      <c r="F123">
        <v>2462</v>
      </c>
      <c r="G123">
        <v>2425.6666666666665</v>
      </c>
      <c r="H123">
        <v>0.12876666616648436</v>
      </c>
      <c r="I123">
        <v>2441</v>
      </c>
      <c r="J123">
        <v>18837.690986970851</v>
      </c>
      <c r="K123">
        <f t="shared" si="29"/>
        <v>0.12334821904738824</v>
      </c>
      <c r="P123">
        <v>36</v>
      </c>
      <c r="Q123" s="4">
        <f t="shared" si="32"/>
        <v>0.58754960946435908</v>
      </c>
      <c r="R123" s="4">
        <f t="shared" si="33"/>
        <v>3.8972963363323426E-2</v>
      </c>
    </row>
    <row r="124" spans="1:18" x14ac:dyDescent="0.2">
      <c r="A124" s="9" t="s">
        <v>75</v>
      </c>
      <c r="B124">
        <v>18</v>
      </c>
      <c r="D124">
        <v>21209</v>
      </c>
      <c r="E124">
        <v>0.22092500329017639</v>
      </c>
      <c r="F124">
        <v>2130</v>
      </c>
      <c r="G124">
        <v>20951.666666666668</v>
      </c>
      <c r="H124">
        <v>0.1298541696742177</v>
      </c>
      <c r="I124">
        <v>2109</v>
      </c>
      <c r="J124">
        <v>161347.66191359801</v>
      </c>
      <c r="K124">
        <f t="shared" si="29"/>
        <v>1.0564960832125165</v>
      </c>
      <c r="P124">
        <v>37</v>
      </c>
      <c r="Q124" s="4">
        <f t="shared" si="32"/>
        <v>0.2660592345765122</v>
      </c>
      <c r="R124" s="4">
        <f t="shared" si="33"/>
        <v>2.052391197772881E-2</v>
      </c>
    </row>
    <row r="125" spans="1:18" x14ac:dyDescent="0.2">
      <c r="A125" s="9" t="s">
        <v>76</v>
      </c>
      <c r="B125">
        <v>19</v>
      </c>
      <c r="D125">
        <v>17029</v>
      </c>
      <c r="E125">
        <v>0.20385000295937061</v>
      </c>
      <c r="F125">
        <v>2083</v>
      </c>
      <c r="G125">
        <v>16771.666666666668</v>
      </c>
      <c r="H125">
        <v>0.11277916934341192</v>
      </c>
      <c r="I125">
        <v>2062</v>
      </c>
      <c r="J125">
        <v>148712.4507505197</v>
      </c>
      <c r="K125">
        <f t="shared" si="29"/>
        <v>0.97376137887261882</v>
      </c>
      <c r="P125">
        <v>38</v>
      </c>
      <c r="Q125" s="4">
        <f t="shared" si="32"/>
        <v>4.3004661758040241E-2</v>
      </c>
      <c r="R125" s="4">
        <f t="shared" si="33"/>
        <v>1.4156348124963645E-3</v>
      </c>
    </row>
    <row r="126" spans="1:18" x14ac:dyDescent="0.2">
      <c r="A126" s="5" t="s">
        <v>77</v>
      </c>
      <c r="B126">
        <v>1</v>
      </c>
      <c r="D126">
        <v>6379</v>
      </c>
      <c r="E126">
        <v>0.24182499945163727</v>
      </c>
      <c r="F126">
        <v>2358</v>
      </c>
      <c r="G126">
        <v>6121.666666666667</v>
      </c>
      <c r="H126">
        <v>0.15075416583567858</v>
      </c>
      <c r="I126">
        <v>2337</v>
      </c>
      <c r="J126">
        <v>40606.948622164498</v>
      </c>
      <c r="K126">
        <f t="shared" si="29"/>
        <v>0.26589218375846252</v>
      </c>
      <c r="P126">
        <v>39</v>
      </c>
      <c r="Q126" s="4">
        <f>AVERAGE(K174,K175,K176)</f>
        <v>2.3400912530612123E-2</v>
      </c>
      <c r="R126" s="4">
        <f>STDEV(K174:K176)</f>
        <v>1.6358313959211797E-3</v>
      </c>
    </row>
    <row r="127" spans="1:18" x14ac:dyDescent="0.2">
      <c r="A127" s="5" t="s">
        <v>78</v>
      </c>
      <c r="B127">
        <v>2</v>
      </c>
      <c r="D127">
        <v>7247</v>
      </c>
      <c r="E127">
        <v>0.255537498742342</v>
      </c>
      <c r="F127">
        <v>2648</v>
      </c>
      <c r="G127">
        <v>6989.666666666667</v>
      </c>
      <c r="H127">
        <v>0.1644666651263833</v>
      </c>
      <c r="I127">
        <v>2627</v>
      </c>
      <c r="J127">
        <v>42498.987021445988</v>
      </c>
      <c r="K127">
        <f t="shared" si="29"/>
        <v>0.27828115261255726</v>
      </c>
      <c r="P127">
        <v>41</v>
      </c>
      <c r="Q127" s="4">
        <f>AVERAGE(K177:K179)</f>
        <v>0.12607187190502647</v>
      </c>
      <c r="R127" s="4">
        <f>STDEV(K177:K179)</f>
        <v>3.7291542050359359E-3</v>
      </c>
    </row>
    <row r="128" spans="1:18" x14ac:dyDescent="0.2">
      <c r="A128" s="5" t="s">
        <v>79</v>
      </c>
      <c r="B128">
        <v>3</v>
      </c>
      <c r="D128">
        <v>18980</v>
      </c>
      <c r="E128">
        <v>0.24336249940097332</v>
      </c>
      <c r="F128">
        <v>2305</v>
      </c>
      <c r="G128">
        <v>18722.666666666668</v>
      </c>
      <c r="H128">
        <v>0.15229166578501463</v>
      </c>
      <c r="I128">
        <v>2284</v>
      </c>
      <c r="J128">
        <v>122939.53559544664</v>
      </c>
      <c r="K128">
        <f t="shared" si="29"/>
        <v>0.80500167333139838</v>
      </c>
      <c r="P128">
        <v>42</v>
      </c>
      <c r="Q128" s="4">
        <f>AVERAGE(K180:K182)</f>
        <v>2.1402692718403235E-3</v>
      </c>
      <c r="R128" s="4">
        <f>STDEV(K180:K182)</f>
        <v>1.3980789689235302E-3</v>
      </c>
    </row>
    <row r="129" spans="1:18" x14ac:dyDescent="0.2">
      <c r="A129" s="5" t="s">
        <v>80</v>
      </c>
      <c r="B129">
        <v>5</v>
      </c>
      <c r="D129">
        <v>21041</v>
      </c>
      <c r="E129">
        <v>0.25596250593662262</v>
      </c>
      <c r="F129">
        <v>2418</v>
      </c>
      <c r="G129">
        <v>20783.666666666668</v>
      </c>
      <c r="H129">
        <v>0.16489167232066393</v>
      </c>
      <c r="I129">
        <v>2397</v>
      </c>
      <c r="J129">
        <v>126044.36824589167</v>
      </c>
      <c r="K129">
        <f t="shared" si="29"/>
        <v>0.82533195574963447</v>
      </c>
    </row>
    <row r="130" spans="1:18" x14ac:dyDescent="0.2">
      <c r="A130" s="5" t="s">
        <v>81</v>
      </c>
      <c r="B130">
        <v>6</v>
      </c>
      <c r="D130">
        <v>14290</v>
      </c>
      <c r="E130">
        <v>0.24888749793171883</v>
      </c>
      <c r="F130">
        <v>2401</v>
      </c>
      <c r="G130">
        <v>14032.666666666666</v>
      </c>
      <c r="H130">
        <v>0.15781666431576014</v>
      </c>
      <c r="I130">
        <v>2380</v>
      </c>
      <c r="J130">
        <v>88917.521654050783</v>
      </c>
      <c r="K130">
        <f t="shared" si="29"/>
        <v>0.58222729875549339</v>
      </c>
    </row>
    <row r="131" spans="1:18" x14ac:dyDescent="0.2">
      <c r="A131" s="5" t="s">
        <v>82</v>
      </c>
      <c r="B131">
        <v>7</v>
      </c>
      <c r="D131">
        <v>5551</v>
      </c>
      <c r="E131">
        <v>0.23048750124871731</v>
      </c>
      <c r="F131">
        <v>2772</v>
      </c>
      <c r="G131">
        <v>5293.666666666667</v>
      </c>
      <c r="H131">
        <v>0.13941666763275862</v>
      </c>
      <c r="I131">
        <v>2751</v>
      </c>
      <c r="J131">
        <v>37970.1133053249</v>
      </c>
      <c r="K131">
        <f t="shared" si="29"/>
        <v>0.24862632349573821</v>
      </c>
    </row>
    <row r="132" spans="1:18" x14ac:dyDescent="0.2">
      <c r="A132" s="5" t="s">
        <v>83</v>
      </c>
      <c r="B132">
        <v>14</v>
      </c>
      <c r="D132">
        <v>26808</v>
      </c>
      <c r="E132">
        <v>0.22644999995827675</v>
      </c>
      <c r="F132">
        <v>1976</v>
      </c>
      <c r="G132">
        <v>26550.666666666668</v>
      </c>
      <c r="H132">
        <v>0.13537916634231806</v>
      </c>
      <c r="I132">
        <v>1955</v>
      </c>
      <c r="J132">
        <v>196120.77237594288</v>
      </c>
      <c r="K132">
        <f t="shared" si="29"/>
        <v>1.2841885986718147</v>
      </c>
      <c r="P132" s="2" t="s">
        <v>5</v>
      </c>
      <c r="Q132" s="2" t="s">
        <v>6</v>
      </c>
      <c r="R132" s="2" t="s">
        <v>7</v>
      </c>
    </row>
    <row r="133" spans="1:18" x14ac:dyDescent="0.2">
      <c r="A133" s="5" t="s">
        <v>84</v>
      </c>
      <c r="B133">
        <v>15</v>
      </c>
      <c r="D133">
        <v>18654</v>
      </c>
      <c r="E133">
        <v>0.2379624992609024</v>
      </c>
      <c r="F133">
        <v>2258</v>
      </c>
      <c r="G133">
        <v>18396.666666666668</v>
      </c>
      <c r="H133">
        <v>0.14689166564494371</v>
      </c>
      <c r="I133">
        <v>2237</v>
      </c>
      <c r="J133">
        <v>125239.68998441209</v>
      </c>
      <c r="K133">
        <f t="shared" si="29"/>
        <v>0.82006296442111626</v>
      </c>
      <c r="P133">
        <v>14</v>
      </c>
      <c r="Q133">
        <v>1.2335376505918534</v>
      </c>
      <c r="R133">
        <v>5.0062155650870674E-2</v>
      </c>
    </row>
    <row r="134" spans="1:18" x14ac:dyDescent="0.2">
      <c r="A134" s="5" t="s">
        <v>85</v>
      </c>
      <c r="B134">
        <v>16</v>
      </c>
      <c r="D134">
        <v>6239</v>
      </c>
      <c r="E134">
        <v>0.25279999896883965</v>
      </c>
      <c r="F134">
        <v>3354</v>
      </c>
      <c r="G134">
        <v>5981.666666666667</v>
      </c>
      <c r="H134">
        <v>0.16172916535288095</v>
      </c>
      <c r="I134">
        <v>3333</v>
      </c>
      <c r="J134">
        <v>36985.701704544859</v>
      </c>
      <c r="K134">
        <f t="shared" si="29"/>
        <v>0.24218044762646151</v>
      </c>
      <c r="P134">
        <v>18</v>
      </c>
      <c r="Q134">
        <v>1.1764330137604595</v>
      </c>
      <c r="R134">
        <v>0.10434812497149967</v>
      </c>
    </row>
    <row r="135" spans="1:18" x14ac:dyDescent="0.2">
      <c r="A135" s="5" t="s">
        <v>86</v>
      </c>
      <c r="B135">
        <v>17</v>
      </c>
      <c r="D135">
        <v>2922</v>
      </c>
      <c r="E135">
        <v>0.23696249909698963</v>
      </c>
      <c r="F135">
        <v>2620</v>
      </c>
      <c r="G135">
        <v>2664.6666666666665</v>
      </c>
      <c r="H135">
        <v>0.14589166548103094</v>
      </c>
      <c r="I135">
        <v>2599</v>
      </c>
      <c r="J135">
        <v>18264.694270784992</v>
      </c>
      <c r="K135">
        <f t="shared" si="29"/>
        <v>0.1195962664057183</v>
      </c>
      <c r="P135">
        <v>22</v>
      </c>
      <c r="Q135">
        <v>1.0044602657867536</v>
      </c>
      <c r="R135">
        <v>0.13381746852048784</v>
      </c>
    </row>
    <row r="136" spans="1:18" x14ac:dyDescent="0.2">
      <c r="A136" s="5" t="s">
        <v>87</v>
      </c>
      <c r="B136">
        <v>18</v>
      </c>
      <c r="D136">
        <v>27882</v>
      </c>
      <c r="E136">
        <v>0.23856250010430813</v>
      </c>
      <c r="F136">
        <v>2190</v>
      </c>
      <c r="G136">
        <v>27624.666666666668</v>
      </c>
      <c r="H136">
        <v>0.14749166648834944</v>
      </c>
      <c r="I136">
        <v>2169</v>
      </c>
      <c r="J136">
        <v>187296.45765341446</v>
      </c>
      <c r="K136">
        <f t="shared" si="29"/>
        <v>1.2264074456584031</v>
      </c>
      <c r="P136">
        <v>19</v>
      </c>
      <c r="Q136">
        <v>1</v>
      </c>
      <c r="R136">
        <v>3.8327216020206945E-2</v>
      </c>
    </row>
    <row r="137" spans="1:18" x14ac:dyDescent="0.2">
      <c r="A137" s="5" t="s">
        <v>88</v>
      </c>
      <c r="B137">
        <v>19</v>
      </c>
      <c r="D137">
        <v>24492</v>
      </c>
      <c r="E137">
        <v>0.25262500159442425</v>
      </c>
      <c r="F137">
        <v>2401</v>
      </c>
      <c r="G137">
        <v>24234.666666666668</v>
      </c>
      <c r="H137">
        <v>0.16155416797846556</v>
      </c>
      <c r="I137">
        <v>2380</v>
      </c>
      <c r="J137">
        <v>150009.5415049709</v>
      </c>
      <c r="K137">
        <f t="shared" si="29"/>
        <v>0.98225466154803009</v>
      </c>
      <c r="P137">
        <v>25</v>
      </c>
      <c r="Q137">
        <v>0.88404324683145186</v>
      </c>
      <c r="R137">
        <v>0.12276078115244812</v>
      </c>
    </row>
    <row r="138" spans="1:18" x14ac:dyDescent="0.2">
      <c r="A138" s="9" t="s">
        <v>89</v>
      </c>
      <c r="B138">
        <v>20</v>
      </c>
      <c r="D138">
        <v>5141</v>
      </c>
      <c r="E138">
        <v>0.23817499913275242</v>
      </c>
      <c r="F138">
        <v>2603</v>
      </c>
      <c r="G138">
        <v>4883.666666666667</v>
      </c>
      <c r="H138">
        <v>0.14710416551679373</v>
      </c>
      <c r="I138">
        <v>2582</v>
      </c>
      <c r="J138">
        <v>33198.697327909023</v>
      </c>
      <c r="K138">
        <f t="shared" si="29"/>
        <v>0.21738334028959203</v>
      </c>
      <c r="P138">
        <v>15</v>
      </c>
      <c r="Q138">
        <v>0.79048954265716886</v>
      </c>
      <c r="R138">
        <v>4.8108380183684157E-2</v>
      </c>
    </row>
    <row r="139" spans="1:18" x14ac:dyDescent="0.2">
      <c r="A139" s="9" t="s">
        <v>90</v>
      </c>
      <c r="B139">
        <v>22</v>
      </c>
      <c r="D139">
        <v>26987</v>
      </c>
      <c r="E139">
        <v>0.24328749813139439</v>
      </c>
      <c r="F139">
        <v>2438</v>
      </c>
      <c r="G139">
        <v>26729.666666666668</v>
      </c>
      <c r="H139">
        <v>0.1522166645154357</v>
      </c>
      <c r="I139">
        <v>2417</v>
      </c>
      <c r="J139">
        <v>175602.76170652863</v>
      </c>
      <c r="K139">
        <f t="shared" si="29"/>
        <v>1.149837733896613</v>
      </c>
      <c r="P139">
        <v>24</v>
      </c>
      <c r="Q139">
        <v>0.75465640438992676</v>
      </c>
      <c r="R139">
        <v>0.1096373534384411</v>
      </c>
    </row>
    <row r="140" spans="1:18" x14ac:dyDescent="0.2">
      <c r="A140" s="9" t="s">
        <v>91</v>
      </c>
      <c r="B140">
        <v>24</v>
      </c>
      <c r="D140">
        <v>19730</v>
      </c>
      <c r="E140">
        <v>0.23629999719560146</v>
      </c>
      <c r="F140">
        <v>2348</v>
      </c>
      <c r="G140">
        <v>19472.666666666668</v>
      </c>
      <c r="H140">
        <v>0.14522916357964277</v>
      </c>
      <c r="I140">
        <v>2327</v>
      </c>
      <c r="J140">
        <v>134082.34397761285</v>
      </c>
      <c r="K140">
        <f t="shared" si="29"/>
        <v>0.87796420202332515</v>
      </c>
      <c r="P140">
        <v>5</v>
      </c>
      <c r="Q140">
        <v>0.73696783692549606</v>
      </c>
      <c r="R140">
        <v>0.11434010800566738</v>
      </c>
    </row>
    <row r="141" spans="1:18" x14ac:dyDescent="0.2">
      <c r="A141" s="9" t="s">
        <v>92</v>
      </c>
      <c r="B141">
        <v>25</v>
      </c>
      <c r="D141">
        <v>24414</v>
      </c>
      <c r="E141">
        <v>0.24533749930560589</v>
      </c>
      <c r="F141">
        <v>2440</v>
      </c>
      <c r="G141">
        <v>24156.666666666668</v>
      </c>
      <c r="H141">
        <v>0.1542666656896472</v>
      </c>
      <c r="I141">
        <v>2419</v>
      </c>
      <c r="J141">
        <v>156590.32078430289</v>
      </c>
      <c r="K141">
        <f t="shared" si="29"/>
        <v>1.025345261378497</v>
      </c>
      <c r="P141">
        <v>3</v>
      </c>
      <c r="Q141">
        <v>0.7337290211853621</v>
      </c>
      <c r="R141">
        <v>8.6373749297071284E-2</v>
      </c>
    </row>
    <row r="142" spans="1:18" x14ac:dyDescent="0.2">
      <c r="A142" s="9" t="s">
        <v>93</v>
      </c>
      <c r="B142">
        <v>26</v>
      </c>
      <c r="D142">
        <v>1416</v>
      </c>
      <c r="E142">
        <v>0.22892500087618828</v>
      </c>
      <c r="F142">
        <v>2704</v>
      </c>
      <c r="G142">
        <v>1158.6666666666667</v>
      </c>
      <c r="H142">
        <v>0.13785416726022959</v>
      </c>
      <c r="I142">
        <v>2683</v>
      </c>
      <c r="J142">
        <v>8405.0173432873635</v>
      </c>
      <c r="K142">
        <f t="shared" si="29"/>
        <v>5.5035615621573483E-2</v>
      </c>
      <c r="P142">
        <v>36</v>
      </c>
      <c r="Q142">
        <v>0.58754960946435908</v>
      </c>
      <c r="R142">
        <v>3.8972963363323426E-2</v>
      </c>
    </row>
    <row r="143" spans="1:18" x14ac:dyDescent="0.2">
      <c r="A143" s="9" t="s">
        <v>94</v>
      </c>
      <c r="B143">
        <v>29</v>
      </c>
      <c r="D143">
        <v>4430</v>
      </c>
      <c r="E143">
        <v>0.23220000043511391</v>
      </c>
      <c r="F143">
        <v>2601</v>
      </c>
      <c r="G143">
        <v>4172.666666666667</v>
      </c>
      <c r="H143">
        <v>0.14112916681915522</v>
      </c>
      <c r="I143">
        <v>2580</v>
      </c>
      <c r="J143">
        <v>29566.295619200937</v>
      </c>
      <c r="K143">
        <f t="shared" si="29"/>
        <v>0.19359856316676272</v>
      </c>
      <c r="P143">
        <v>6</v>
      </c>
      <c r="Q143">
        <v>0.57839241532897134</v>
      </c>
      <c r="R143">
        <v>6.1208635728711408E-2</v>
      </c>
    </row>
    <row r="144" spans="1:18" x14ac:dyDescent="0.2">
      <c r="A144" s="9" t="s">
        <v>95</v>
      </c>
      <c r="B144">
        <v>30</v>
      </c>
      <c r="D144">
        <v>8120</v>
      </c>
      <c r="E144">
        <v>0.2232499998062849</v>
      </c>
      <c r="F144">
        <v>2409</v>
      </c>
      <c r="G144">
        <v>7862.666666666667</v>
      </c>
      <c r="H144">
        <v>0.13217916619032621</v>
      </c>
      <c r="I144">
        <v>2388</v>
      </c>
      <c r="J144">
        <v>59484.916521149244</v>
      </c>
      <c r="K144">
        <f t="shared" si="29"/>
        <v>0.38950413392709482</v>
      </c>
      <c r="P144">
        <v>32</v>
      </c>
      <c r="Q144">
        <v>0.47021815645026743</v>
      </c>
      <c r="R144">
        <v>3.2018328437909582E-2</v>
      </c>
    </row>
    <row r="145" spans="1:18" x14ac:dyDescent="0.2">
      <c r="A145" s="9" t="s">
        <v>96</v>
      </c>
      <c r="B145">
        <v>31</v>
      </c>
      <c r="D145">
        <v>2077</v>
      </c>
      <c r="E145">
        <v>0.23418750241398811</v>
      </c>
      <c r="F145">
        <v>2614</v>
      </c>
      <c r="G145">
        <v>1819.6666666666667</v>
      </c>
      <c r="H145">
        <v>0.14311666879802942</v>
      </c>
      <c r="I145">
        <v>2593</v>
      </c>
      <c r="J145">
        <v>12714.568344478696</v>
      </c>
      <c r="K145">
        <f t="shared" si="29"/>
        <v>8.3254331028812384E-2</v>
      </c>
      <c r="P145">
        <v>30</v>
      </c>
      <c r="Q145">
        <v>0.35866370566209049</v>
      </c>
      <c r="R145">
        <v>2.7041812453956461E-2</v>
      </c>
    </row>
    <row r="146" spans="1:18" x14ac:dyDescent="0.2">
      <c r="A146" s="9" t="s">
        <v>97</v>
      </c>
      <c r="B146">
        <v>32</v>
      </c>
      <c r="D146">
        <v>11810</v>
      </c>
      <c r="E146">
        <v>0.2419625036418438</v>
      </c>
      <c r="F146">
        <v>2564</v>
      </c>
      <c r="G146">
        <v>11552.666666666666</v>
      </c>
      <c r="H146">
        <v>0.15089167002588511</v>
      </c>
      <c r="I146">
        <v>2543</v>
      </c>
      <c r="J146">
        <v>76562.653622196856</v>
      </c>
      <c r="K146">
        <f t="shared" si="29"/>
        <v>0.50132826663161278</v>
      </c>
      <c r="P146">
        <v>2</v>
      </c>
      <c r="Q146">
        <v>0.2800586851013912</v>
      </c>
      <c r="R146">
        <v>2.1987683107690389E-2</v>
      </c>
    </row>
    <row r="147" spans="1:18" x14ac:dyDescent="0.2">
      <c r="A147" s="9" t="s">
        <v>98</v>
      </c>
      <c r="B147">
        <v>36</v>
      </c>
      <c r="D147">
        <v>14126</v>
      </c>
      <c r="E147">
        <v>0.23487499915063381</v>
      </c>
      <c r="F147">
        <v>2382</v>
      </c>
      <c r="G147">
        <v>13868.666666666666</v>
      </c>
      <c r="H147">
        <v>0.14380416553467512</v>
      </c>
      <c r="I147">
        <v>2361</v>
      </c>
      <c r="J147">
        <v>96441.341703154976</v>
      </c>
      <c r="K147">
        <f t="shared" si="29"/>
        <v>0.63149288040941931</v>
      </c>
      <c r="P147">
        <v>1</v>
      </c>
      <c r="Q147">
        <v>0.26803085860401715</v>
      </c>
      <c r="R147">
        <v>1.7834174307251902E-2</v>
      </c>
    </row>
    <row r="148" spans="1:18" x14ac:dyDescent="0.2">
      <c r="A148" s="9" t="s">
        <v>99</v>
      </c>
      <c r="B148">
        <v>37</v>
      </c>
      <c r="D148">
        <v>6353</v>
      </c>
      <c r="E148">
        <v>0.22966250218451023</v>
      </c>
      <c r="F148">
        <v>2623</v>
      </c>
      <c r="G148">
        <v>6095.666666666667</v>
      </c>
      <c r="H148">
        <v>0.13859166856855154</v>
      </c>
      <c r="I148">
        <v>2602</v>
      </c>
      <c r="J148">
        <v>43982.922852621334</v>
      </c>
      <c r="K148">
        <f t="shared" si="29"/>
        <v>0.28799788711482116</v>
      </c>
      <c r="P148">
        <v>37</v>
      </c>
      <c r="Q148">
        <v>0.2660592345765122</v>
      </c>
      <c r="R148">
        <v>2.052391197772881E-2</v>
      </c>
    </row>
    <row r="149" spans="1:18" x14ac:dyDescent="0.2">
      <c r="A149" s="9" t="s">
        <v>100</v>
      </c>
      <c r="B149">
        <v>38</v>
      </c>
      <c r="D149">
        <v>1271</v>
      </c>
      <c r="E149">
        <v>0.24038750119507313</v>
      </c>
      <c r="F149">
        <v>3345</v>
      </c>
      <c r="G149">
        <v>1013.6666666666667</v>
      </c>
      <c r="H149">
        <v>0.14931666757911444</v>
      </c>
      <c r="I149">
        <v>3324</v>
      </c>
      <c r="J149">
        <v>6788.7040549547637</v>
      </c>
      <c r="K149">
        <f t="shared" si="29"/>
        <v>4.4452080427353109E-2</v>
      </c>
      <c r="P149">
        <v>16</v>
      </c>
      <c r="Q149">
        <v>0.25615888028034933</v>
      </c>
      <c r="R149">
        <v>1.592831895271361E-2</v>
      </c>
    </row>
    <row r="150" spans="1:18" x14ac:dyDescent="0.2">
      <c r="A150" s="5" t="s">
        <v>101</v>
      </c>
      <c r="B150">
        <v>20</v>
      </c>
      <c r="D150">
        <v>4631</v>
      </c>
      <c r="E150">
        <v>0.25617500394582748</v>
      </c>
      <c r="F150">
        <v>2895</v>
      </c>
      <c r="G150">
        <v>4373.666666666667</v>
      </c>
      <c r="H150">
        <v>0.16510417032986879</v>
      </c>
      <c r="I150">
        <v>2874</v>
      </c>
      <c r="J150">
        <v>26490.346415407486</v>
      </c>
      <c r="K150">
        <f t="shared" si="29"/>
        <v>0.17345740805223323</v>
      </c>
      <c r="P150">
        <v>7</v>
      </c>
      <c r="Q150">
        <v>0.25190243497530418</v>
      </c>
      <c r="R150">
        <v>6.1946685780373554E-3</v>
      </c>
    </row>
    <row r="151" spans="1:18" x14ac:dyDescent="0.2">
      <c r="A151" s="5" t="s">
        <v>102</v>
      </c>
      <c r="B151">
        <v>22</v>
      </c>
      <c r="D151">
        <v>25227</v>
      </c>
      <c r="E151">
        <v>0.25840000063180923</v>
      </c>
      <c r="F151">
        <v>2354</v>
      </c>
      <c r="G151">
        <v>24969.666666666668</v>
      </c>
      <c r="H151">
        <v>0.16732916701585054</v>
      </c>
      <c r="I151">
        <v>2333</v>
      </c>
      <c r="J151">
        <v>149224.83098419639</v>
      </c>
      <c r="K151">
        <f t="shared" si="29"/>
        <v>0.9771164179452323</v>
      </c>
      <c r="P151">
        <v>20</v>
      </c>
      <c r="Q151">
        <v>0.18781584929075248</v>
      </c>
      <c r="R151">
        <v>2.5609730117461111E-2</v>
      </c>
    </row>
    <row r="152" spans="1:18" x14ac:dyDescent="0.2">
      <c r="A152" s="5" t="s">
        <v>103</v>
      </c>
      <c r="B152">
        <v>24</v>
      </c>
      <c r="D152">
        <v>18197</v>
      </c>
      <c r="E152">
        <v>0.25471250154078007</v>
      </c>
      <c r="F152">
        <v>2400</v>
      </c>
      <c r="G152">
        <v>17939.666666666668</v>
      </c>
      <c r="H152">
        <v>0.16364166792482138</v>
      </c>
      <c r="I152">
        <v>2379</v>
      </c>
      <c r="J152">
        <v>109627.74270247802</v>
      </c>
      <c r="K152">
        <f t="shared" si="29"/>
        <v>0.71783674707737688</v>
      </c>
      <c r="P152">
        <v>29</v>
      </c>
      <c r="Q152">
        <v>0.18324044635927952</v>
      </c>
      <c r="R152">
        <v>9.2732485449010804E-3</v>
      </c>
    </row>
    <row r="153" spans="1:18" x14ac:dyDescent="0.2">
      <c r="A153" s="5" t="s">
        <v>104</v>
      </c>
      <c r="B153">
        <v>25</v>
      </c>
      <c r="D153">
        <v>23034</v>
      </c>
      <c r="E153">
        <v>0.27225000411272049</v>
      </c>
      <c r="F153">
        <v>2487</v>
      </c>
      <c r="G153">
        <v>22776.666666666668</v>
      </c>
      <c r="H153">
        <v>0.1811791704967618</v>
      </c>
      <c r="I153">
        <v>2466</v>
      </c>
      <c r="J153">
        <v>125713.4945712413</v>
      </c>
      <c r="K153">
        <f t="shared" si="29"/>
        <v>0.82316541216815109</v>
      </c>
      <c r="P153">
        <v>41</v>
      </c>
      <c r="Q153">
        <v>0.12607187190502647</v>
      </c>
      <c r="R153">
        <v>3.7291542050359359E-3</v>
      </c>
    </row>
    <row r="154" spans="1:18" x14ac:dyDescent="0.2">
      <c r="A154" s="5" t="s">
        <v>105</v>
      </c>
      <c r="B154">
        <v>26</v>
      </c>
      <c r="D154">
        <v>1340</v>
      </c>
      <c r="E154">
        <v>0.23993749916553497</v>
      </c>
      <c r="F154">
        <v>3253</v>
      </c>
      <c r="G154">
        <v>1082.6666666666667</v>
      </c>
      <c r="H154">
        <v>0.14886666554957628</v>
      </c>
      <c r="I154">
        <v>3232</v>
      </c>
      <c r="J154">
        <v>7272.7273273015708</v>
      </c>
      <c r="K154">
        <f t="shared" si="29"/>
        <v>4.7621439594713995E-2</v>
      </c>
      <c r="P154">
        <v>17</v>
      </c>
      <c r="Q154">
        <v>0.12597338047835308</v>
      </c>
      <c r="R154">
        <v>8.0187287233304937E-3</v>
      </c>
    </row>
    <row r="155" spans="1:18" x14ac:dyDescent="0.2">
      <c r="A155" s="5" t="s">
        <v>106</v>
      </c>
      <c r="B155">
        <v>29</v>
      </c>
      <c r="D155">
        <v>4028</v>
      </c>
      <c r="E155">
        <v>0.22792500071227551</v>
      </c>
      <c r="F155">
        <v>2375</v>
      </c>
      <c r="G155">
        <v>3770.6666666666665</v>
      </c>
      <c r="H155">
        <v>0.13685416709631681</v>
      </c>
      <c r="I155">
        <v>2354</v>
      </c>
      <c r="J155">
        <v>27552.443207760731</v>
      </c>
      <c r="K155">
        <f t="shared" si="29"/>
        <v>0.18041196250815503</v>
      </c>
      <c r="P155">
        <v>31</v>
      </c>
      <c r="Q155">
        <v>7.725650098937388E-2</v>
      </c>
      <c r="R155">
        <v>5.3234433879015709E-3</v>
      </c>
    </row>
    <row r="156" spans="1:18" x14ac:dyDescent="0.2">
      <c r="A156" s="5" t="s">
        <v>107</v>
      </c>
      <c r="B156">
        <v>30</v>
      </c>
      <c r="D156">
        <v>7324</v>
      </c>
      <c r="E156">
        <v>0.22423749975860119</v>
      </c>
      <c r="F156">
        <v>2281</v>
      </c>
      <c r="G156">
        <v>7066.666666666667</v>
      </c>
      <c r="H156">
        <v>0.1331666661426425</v>
      </c>
      <c r="I156">
        <v>2260</v>
      </c>
      <c r="J156">
        <v>53066.333124966521</v>
      </c>
      <c r="K156">
        <f t="shared" si="29"/>
        <v>0.347475584288295</v>
      </c>
      <c r="P156">
        <v>26</v>
      </c>
      <c r="Q156">
        <v>5.0944560720725673E-2</v>
      </c>
      <c r="R156">
        <v>3.7662704697372751E-3</v>
      </c>
    </row>
    <row r="157" spans="1:18" x14ac:dyDescent="0.2">
      <c r="A157" s="5" t="s">
        <v>108</v>
      </c>
      <c r="B157">
        <v>31</v>
      </c>
      <c r="D157">
        <v>1916</v>
      </c>
      <c r="E157">
        <v>0.23966249823570251</v>
      </c>
      <c r="F157">
        <v>2422</v>
      </c>
      <c r="G157">
        <v>1658.6666666666667</v>
      </c>
      <c r="H157">
        <v>0.14859166461974382</v>
      </c>
      <c r="I157">
        <v>2401</v>
      </c>
      <c r="J157">
        <v>11162.582173847421</v>
      </c>
      <c r="K157">
        <f t="shared" si="29"/>
        <v>7.3092006449544666E-2</v>
      </c>
      <c r="P157">
        <v>38</v>
      </c>
      <c r="Q157">
        <v>4.3004661758040241E-2</v>
      </c>
      <c r="R157">
        <v>1.4156348124963645E-3</v>
      </c>
    </row>
    <row r="158" spans="1:18" x14ac:dyDescent="0.2">
      <c r="A158" s="5" t="s">
        <v>109</v>
      </c>
      <c r="B158">
        <v>32</v>
      </c>
      <c r="D158">
        <v>11218</v>
      </c>
      <c r="E158">
        <v>0.24313750118017197</v>
      </c>
      <c r="F158">
        <v>2632</v>
      </c>
      <c r="G158">
        <v>10960.666666666666</v>
      </c>
      <c r="H158">
        <v>0.15206666756421328</v>
      </c>
      <c r="I158">
        <v>2611</v>
      </c>
      <c r="J158">
        <v>72078.035523717248</v>
      </c>
      <c r="K158">
        <f t="shared" si="29"/>
        <v>0.47196322099317722</v>
      </c>
      <c r="P158">
        <v>39</v>
      </c>
      <c r="Q158">
        <v>2.3400912530612123E-2</v>
      </c>
      <c r="R158">
        <v>1.6358313959211797E-3</v>
      </c>
    </row>
    <row r="159" spans="1:18" x14ac:dyDescent="0.2">
      <c r="A159" s="5" t="s">
        <v>110</v>
      </c>
      <c r="B159">
        <v>36</v>
      </c>
      <c r="D159">
        <v>13035</v>
      </c>
      <c r="E159">
        <v>0.23683750256896019</v>
      </c>
      <c r="F159">
        <v>2359</v>
      </c>
      <c r="G159">
        <v>12777.666666666666</v>
      </c>
      <c r="H159">
        <v>0.1457666689530015</v>
      </c>
      <c r="I159">
        <v>2338</v>
      </c>
      <c r="J159">
        <v>87658.356731650885</v>
      </c>
      <c r="K159">
        <f t="shared" si="29"/>
        <v>0.57398235245223395</v>
      </c>
      <c r="P159">
        <v>42</v>
      </c>
      <c r="Q159">
        <v>2.1402692718403235E-3</v>
      </c>
      <c r="R159">
        <v>1.3980789689235302E-3</v>
      </c>
    </row>
    <row r="160" spans="1:18" x14ac:dyDescent="0.2">
      <c r="A160" s="5" t="s">
        <v>111</v>
      </c>
      <c r="B160">
        <v>37</v>
      </c>
      <c r="D160">
        <v>5603</v>
      </c>
      <c r="E160">
        <v>0.22423750162124634</v>
      </c>
      <c r="F160">
        <v>2405</v>
      </c>
      <c r="G160">
        <v>5345.666666666667</v>
      </c>
      <c r="H160">
        <v>0.13316666800528765</v>
      </c>
      <c r="I160">
        <v>2384</v>
      </c>
      <c r="J160">
        <v>40142.677944411786</v>
      </c>
      <c r="K160">
        <f t="shared" si="29"/>
        <v>0.26285216355129754</v>
      </c>
    </row>
    <row r="161" spans="1:11" x14ac:dyDescent="0.2">
      <c r="A161" s="5" t="s">
        <v>112</v>
      </c>
      <c r="B161">
        <v>38</v>
      </c>
      <c r="D161">
        <v>1241</v>
      </c>
      <c r="E161">
        <v>0.24107499979436398</v>
      </c>
      <c r="F161">
        <v>2832</v>
      </c>
      <c r="G161">
        <v>983.66666666666674</v>
      </c>
      <c r="H161">
        <v>0.15000416617840528</v>
      </c>
      <c r="I161">
        <v>2811</v>
      </c>
      <c r="J161">
        <v>6557.5956436887027</v>
      </c>
      <c r="K161">
        <f t="shared" si="29"/>
        <v>4.2938794592254907E-2</v>
      </c>
    </row>
    <row r="162" spans="1:11" x14ac:dyDescent="0.2">
      <c r="A162" s="5" t="s">
        <v>113</v>
      </c>
      <c r="B162">
        <v>20</v>
      </c>
      <c r="D162">
        <v>4571</v>
      </c>
      <c r="E162">
        <v>0.25471250154078007</v>
      </c>
      <c r="F162">
        <v>3139</v>
      </c>
      <c r="G162">
        <v>4313.666666666667</v>
      </c>
      <c r="H162">
        <v>0.16364166792482138</v>
      </c>
      <c r="I162">
        <v>3118</v>
      </c>
      <c r="J162">
        <v>26360.441820040654</v>
      </c>
      <c r="K162">
        <f t="shared" si="29"/>
        <v>0.17260679953043226</v>
      </c>
    </row>
    <row r="163" spans="1:11" x14ac:dyDescent="0.2">
      <c r="A163" s="5" t="s">
        <v>114</v>
      </c>
      <c r="B163">
        <v>22</v>
      </c>
      <c r="D163">
        <v>25177</v>
      </c>
      <c r="E163">
        <v>0.27515000104904175</v>
      </c>
      <c r="F163">
        <v>2769</v>
      </c>
      <c r="G163">
        <v>24919.666666666668</v>
      </c>
      <c r="H163">
        <v>0.18407916743308306</v>
      </c>
      <c r="I163">
        <v>2748</v>
      </c>
      <c r="J163">
        <v>135374.72498470274</v>
      </c>
      <c r="K163">
        <f t="shared" si="29"/>
        <v>0.88642664551841521</v>
      </c>
    </row>
    <row r="164" spans="1:11" x14ac:dyDescent="0.2">
      <c r="A164" s="5" t="s">
        <v>115</v>
      </c>
      <c r="B164">
        <v>24</v>
      </c>
      <c r="D164">
        <v>19193</v>
      </c>
      <c r="E164">
        <v>0.27663750201463699</v>
      </c>
      <c r="F164">
        <v>3009</v>
      </c>
      <c r="G164">
        <v>18935.666666666668</v>
      </c>
      <c r="H164">
        <v>0.1855666683986783</v>
      </c>
      <c r="I164">
        <v>2988</v>
      </c>
      <c r="J164">
        <v>102042.39171867105</v>
      </c>
      <c r="K164">
        <f t="shared" si="29"/>
        <v>0.66816826406907814</v>
      </c>
    </row>
    <row r="165" spans="1:11" x14ac:dyDescent="0.2">
      <c r="A165" s="5" t="s">
        <v>116</v>
      </c>
      <c r="B165">
        <v>25</v>
      </c>
      <c r="D165">
        <v>24960</v>
      </c>
      <c r="E165">
        <v>0.29234999790787697</v>
      </c>
      <c r="F165">
        <v>3154</v>
      </c>
      <c r="G165">
        <v>24702.666666666668</v>
      </c>
      <c r="H165">
        <v>0.20127916429191828</v>
      </c>
      <c r="I165">
        <v>3133</v>
      </c>
      <c r="J165">
        <v>122728.38449805966</v>
      </c>
      <c r="K165">
        <f t="shared" si="29"/>
        <v>0.80361906694770735</v>
      </c>
    </row>
    <row r="166" spans="1:11" x14ac:dyDescent="0.2">
      <c r="A166" s="5" t="s">
        <v>117</v>
      </c>
      <c r="B166">
        <v>26</v>
      </c>
      <c r="D166">
        <v>1407</v>
      </c>
      <c r="E166">
        <v>0.2410999983549118</v>
      </c>
      <c r="F166">
        <v>3574</v>
      </c>
      <c r="G166">
        <v>1149.6666666666667</v>
      </c>
      <c r="H166">
        <v>0.15002916473895311</v>
      </c>
      <c r="I166">
        <v>3553</v>
      </c>
      <c r="J166">
        <v>7662.9545239891004</v>
      </c>
      <c r="K166">
        <f t="shared" ref="K166:K181" si="34">J166/$J$184</f>
        <v>5.0176626945889549E-2</v>
      </c>
    </row>
    <row r="167" spans="1:11" x14ac:dyDescent="0.2">
      <c r="A167" s="5" t="s">
        <v>118</v>
      </c>
      <c r="B167">
        <v>29</v>
      </c>
      <c r="D167">
        <v>4397</v>
      </c>
      <c r="E167">
        <v>0.24533750116825104</v>
      </c>
      <c r="F167">
        <v>2864</v>
      </c>
      <c r="G167">
        <v>4139.666666666667</v>
      </c>
      <c r="H167">
        <v>0.15426666755229235</v>
      </c>
      <c r="I167">
        <v>2843</v>
      </c>
      <c r="J167">
        <v>26834.48558492669</v>
      </c>
      <c r="K167">
        <f t="shared" si="34"/>
        <v>0.17571081340292088</v>
      </c>
    </row>
    <row r="168" spans="1:11" x14ac:dyDescent="0.2">
      <c r="A168" s="5" t="s">
        <v>119</v>
      </c>
      <c r="B168">
        <v>30</v>
      </c>
      <c r="D168">
        <v>7944</v>
      </c>
      <c r="E168">
        <v>0.23953750170767307</v>
      </c>
      <c r="F168">
        <v>2793</v>
      </c>
      <c r="G168">
        <v>7686.666666666667</v>
      </c>
      <c r="H168">
        <v>0.14846666809171438</v>
      </c>
      <c r="I168">
        <v>2772</v>
      </c>
      <c r="J168">
        <v>51773.686076919803</v>
      </c>
      <c r="K168">
        <f t="shared" si="34"/>
        <v>0.33901139877088171</v>
      </c>
    </row>
    <row r="169" spans="1:11" x14ac:dyDescent="0.2">
      <c r="A169" s="5" t="s">
        <v>120</v>
      </c>
      <c r="B169">
        <v>31</v>
      </c>
      <c r="D169">
        <v>2073</v>
      </c>
      <c r="E169">
        <v>0.24870000034570694</v>
      </c>
      <c r="F169">
        <v>2745</v>
      </c>
      <c r="G169">
        <v>1815.6666666666667</v>
      </c>
      <c r="H169">
        <v>0.15762916672974825</v>
      </c>
      <c r="I169">
        <v>2724</v>
      </c>
      <c r="J169">
        <v>11518.59585592803</v>
      </c>
      <c r="K169">
        <f t="shared" si="34"/>
        <v>7.5423165489764576E-2</v>
      </c>
    </row>
    <row r="170" spans="1:11" x14ac:dyDescent="0.2">
      <c r="A170" s="5" t="s">
        <v>121</v>
      </c>
      <c r="B170">
        <v>32</v>
      </c>
      <c r="D170">
        <v>10786</v>
      </c>
      <c r="E170">
        <v>0.24869999662041664</v>
      </c>
      <c r="F170">
        <v>2505</v>
      </c>
      <c r="G170">
        <v>10528.666666666666</v>
      </c>
      <c r="H170">
        <v>0.15762916300445795</v>
      </c>
      <c r="I170">
        <v>2484</v>
      </c>
      <c r="J170">
        <v>66793.900735036586</v>
      </c>
      <c r="K170">
        <f t="shared" si="34"/>
        <v>0.43736298172601235</v>
      </c>
    </row>
    <row r="171" spans="1:11" x14ac:dyDescent="0.2">
      <c r="A171" s="5" t="s">
        <v>122</v>
      </c>
      <c r="B171">
        <v>36</v>
      </c>
      <c r="D171">
        <v>8235</v>
      </c>
      <c r="E171">
        <v>0.18482499942183495</v>
      </c>
      <c r="F171">
        <v>1684</v>
      </c>
      <c r="G171">
        <v>7977.666666666667</v>
      </c>
      <c r="H171">
        <v>9.3754165805876255E-2</v>
      </c>
      <c r="I171">
        <v>1663</v>
      </c>
      <c r="J171">
        <v>85091.330055508297</v>
      </c>
      <c r="K171">
        <f t="shared" si="34"/>
        <v>0.55717359553142398</v>
      </c>
    </row>
    <row r="172" spans="1:11" x14ac:dyDescent="0.2">
      <c r="A172" s="5" t="s">
        <v>123</v>
      </c>
      <c r="B172">
        <v>37</v>
      </c>
      <c r="D172">
        <v>6148</v>
      </c>
      <c r="E172">
        <v>0.24702500179409981</v>
      </c>
      <c r="F172">
        <v>2771</v>
      </c>
      <c r="G172">
        <v>5890.666666666667</v>
      </c>
      <c r="H172">
        <v>0.15595416817814112</v>
      </c>
      <c r="I172">
        <v>2750</v>
      </c>
      <c r="J172">
        <v>37771.780873070093</v>
      </c>
      <c r="K172">
        <f t="shared" si="34"/>
        <v>0.24732765306341783</v>
      </c>
    </row>
    <row r="173" spans="1:11" x14ac:dyDescent="0.2">
      <c r="A173" s="5" t="s">
        <v>124</v>
      </c>
      <c r="B173">
        <v>38</v>
      </c>
      <c r="D173">
        <v>1290</v>
      </c>
      <c r="E173">
        <v>0.25352499634027481</v>
      </c>
      <c r="F173">
        <v>3159</v>
      </c>
      <c r="G173">
        <v>1032.6666666666667</v>
      </c>
      <c r="H173">
        <v>0.16245416272431612</v>
      </c>
      <c r="I173">
        <v>3138</v>
      </c>
      <c r="J173">
        <v>6356.6648545602166</v>
      </c>
      <c r="K173">
        <f t="shared" si="34"/>
        <v>4.16231102545127E-2</v>
      </c>
    </row>
    <row r="174" spans="1:11" x14ac:dyDescent="0.2">
      <c r="A174" s="5" t="s">
        <v>125</v>
      </c>
      <c r="B174">
        <v>39</v>
      </c>
      <c r="D174">
        <v>860</v>
      </c>
      <c r="E174">
        <v>0.26471250504255295</v>
      </c>
      <c r="F174">
        <v>3684</v>
      </c>
      <c r="G174">
        <v>602.66666666666674</v>
      </c>
      <c r="H174">
        <v>0.17364167142659426</v>
      </c>
      <c r="I174">
        <v>3663</v>
      </c>
      <c r="J174">
        <v>3470.7490530085092</v>
      </c>
      <c r="K174">
        <f t="shared" si="34"/>
        <v>2.2726283956197874E-2</v>
      </c>
    </row>
    <row r="175" spans="1:11" x14ac:dyDescent="0.2">
      <c r="A175" s="5" t="s">
        <v>126</v>
      </c>
      <c r="B175">
        <v>39</v>
      </c>
      <c r="D175">
        <v>828</v>
      </c>
      <c r="E175">
        <v>0.25931249931454659</v>
      </c>
      <c r="F175">
        <v>3679</v>
      </c>
      <c r="G175">
        <v>570.66666666666674</v>
      </c>
      <c r="H175">
        <v>0.16824166569858789</v>
      </c>
      <c r="I175">
        <v>3658</v>
      </c>
      <c r="J175">
        <v>3391.9461287850086</v>
      </c>
      <c r="K175">
        <f t="shared" si="34"/>
        <v>2.2210286514397916E-2</v>
      </c>
    </row>
    <row r="176" spans="1:11" x14ac:dyDescent="0.2">
      <c r="A176" s="5" t="s">
        <v>127</v>
      </c>
      <c r="B176">
        <v>39</v>
      </c>
      <c r="D176">
        <v>922</v>
      </c>
      <c r="E176">
        <v>0.26332500576972961</v>
      </c>
      <c r="F176">
        <v>3770</v>
      </c>
      <c r="G176">
        <v>664.66666666666674</v>
      </c>
      <c r="H176">
        <v>0.17225417215377092</v>
      </c>
      <c r="I176">
        <v>3749</v>
      </c>
      <c r="J176">
        <v>3858.6390004726286</v>
      </c>
      <c r="K176">
        <f t="shared" si="34"/>
        <v>2.5266167121240586E-2</v>
      </c>
    </row>
    <row r="177" spans="1:11" x14ac:dyDescent="0.2">
      <c r="A177" s="5" t="s">
        <v>128</v>
      </c>
      <c r="B177">
        <v>41</v>
      </c>
      <c r="D177">
        <v>4075</v>
      </c>
      <c r="E177">
        <v>0.28631250187754631</v>
      </c>
      <c r="F177">
        <v>3693</v>
      </c>
      <c r="G177">
        <v>3817.6666666666665</v>
      </c>
      <c r="H177">
        <v>0.19524166826158762</v>
      </c>
      <c r="I177">
        <v>3672</v>
      </c>
      <c r="J177">
        <v>19553.54459249806</v>
      </c>
      <c r="K177">
        <f t="shared" si="34"/>
        <v>0.12803559115692678</v>
      </c>
    </row>
    <row r="178" spans="1:11" x14ac:dyDescent="0.2">
      <c r="A178" s="5" t="s">
        <v>129</v>
      </c>
      <c r="B178">
        <v>41</v>
      </c>
      <c r="D178">
        <v>3510</v>
      </c>
      <c r="E178">
        <v>0.26597499847412109</v>
      </c>
      <c r="F178">
        <v>3227</v>
      </c>
      <c r="G178">
        <v>3252.6666666666665</v>
      </c>
      <c r="H178">
        <v>0.1749041648581624</v>
      </c>
      <c r="I178">
        <v>3206</v>
      </c>
      <c r="J178">
        <v>18596.850848602713</v>
      </c>
      <c r="K178">
        <f t="shared" si="34"/>
        <v>0.12177121037029595</v>
      </c>
    </row>
    <row r="179" spans="1:11" x14ac:dyDescent="0.2">
      <c r="A179" s="5" t="s">
        <v>130</v>
      </c>
      <c r="B179">
        <v>41</v>
      </c>
      <c r="D179">
        <v>3652</v>
      </c>
      <c r="E179">
        <v>0.26417499780654907</v>
      </c>
      <c r="F179">
        <v>3398</v>
      </c>
      <c r="G179">
        <v>3394.6666666666665</v>
      </c>
      <c r="H179">
        <v>0.17310416419059038</v>
      </c>
      <c r="I179">
        <v>3377</v>
      </c>
      <c r="J179">
        <v>19610.543065440561</v>
      </c>
      <c r="K179">
        <f t="shared" si="34"/>
        <v>0.12840881418785671</v>
      </c>
    </row>
    <row r="180" spans="1:11" x14ac:dyDescent="0.2">
      <c r="A180" s="5" t="s">
        <v>131</v>
      </c>
      <c r="B180">
        <v>42</v>
      </c>
      <c r="D180">
        <v>286</v>
      </c>
      <c r="E180">
        <v>0.30101250112056732</v>
      </c>
      <c r="F180">
        <v>3928</v>
      </c>
      <c r="G180">
        <v>28.666666666666686</v>
      </c>
      <c r="H180">
        <v>0.20994166750460863</v>
      </c>
      <c r="I180">
        <v>3907</v>
      </c>
      <c r="J180">
        <v>136.54586537013856</v>
      </c>
      <c r="K180">
        <f t="shared" si="34"/>
        <v>8.9409521174014031E-4</v>
      </c>
    </row>
    <row r="181" spans="1:11" x14ac:dyDescent="0.2">
      <c r="A181" s="5" t="s">
        <v>132</v>
      </c>
      <c r="B181">
        <v>42</v>
      </c>
      <c r="D181">
        <v>352</v>
      </c>
      <c r="E181">
        <v>0.26080000400543213</v>
      </c>
      <c r="F181">
        <v>3280</v>
      </c>
      <c r="G181">
        <v>94.666666666666686</v>
      </c>
      <c r="H181">
        <v>0.16972917038947344</v>
      </c>
      <c r="I181">
        <v>3259</v>
      </c>
      <c r="J181">
        <v>557.75130727050259</v>
      </c>
      <c r="K181">
        <f t="shared" si="34"/>
        <v>3.6521264984521302E-3</v>
      </c>
    </row>
    <row r="182" spans="1:11" x14ac:dyDescent="0.2">
      <c r="A182" s="5" t="s">
        <v>133</v>
      </c>
      <c r="B182">
        <v>42</v>
      </c>
      <c r="D182">
        <v>308</v>
      </c>
      <c r="E182">
        <v>0.26805000379681587</v>
      </c>
      <c r="F182">
        <v>3567</v>
      </c>
      <c r="G182">
        <v>50.666666666666686</v>
      </c>
      <c r="H182">
        <v>0.17697917018085718</v>
      </c>
      <c r="I182">
        <v>3546</v>
      </c>
      <c r="J182">
        <v>286.28604493336587</v>
      </c>
      <c r="K182">
        <f>J182/$J$184</f>
        <v>1.8745861053287003E-3</v>
      </c>
    </row>
    <row r="183" spans="1:11" x14ac:dyDescent="0.2">
      <c r="A183" s="5" t="s">
        <v>134</v>
      </c>
      <c r="B183" t="s">
        <v>135</v>
      </c>
      <c r="D183">
        <v>259</v>
      </c>
      <c r="E183">
        <v>8.8787499815225601E-2</v>
      </c>
      <c r="F183">
        <v>20</v>
      </c>
    </row>
    <row r="184" spans="1:11" x14ac:dyDescent="0.2">
      <c r="A184" s="5" t="s">
        <v>136</v>
      </c>
      <c r="B184" t="s">
        <v>135</v>
      </c>
      <c r="D184">
        <v>255</v>
      </c>
      <c r="E184">
        <v>9.3200000002980232E-2</v>
      </c>
      <c r="F184">
        <v>21</v>
      </c>
      <c r="I184" t="s">
        <v>144</v>
      </c>
      <c r="J184">
        <f>AVERAGE(J113,J125,J137)</f>
        <v>152719.60254029883</v>
      </c>
    </row>
    <row r="185" spans="1:11" x14ac:dyDescent="0.2">
      <c r="A185" s="5" t="s">
        <v>138</v>
      </c>
      <c r="B185" t="s">
        <v>135</v>
      </c>
      <c r="D185">
        <v>258</v>
      </c>
      <c r="E185">
        <v>9.1225001029670238E-2</v>
      </c>
      <c r="F185">
        <v>22</v>
      </c>
    </row>
  </sheetData>
  <autoFilter ref="P132:R159" xr:uid="{4190A285-45F5-40BB-B1BD-978CA62481E3}">
    <sortState xmlns:xlrd2="http://schemas.microsoft.com/office/spreadsheetml/2017/richdata2" ref="P133:R159">
      <sortCondition descending="1" ref="Q132:Q159"/>
    </sortState>
  </autoFilter>
  <pageMargins left="0.7" right="0.7" top="0.75" bottom="0.75" header="0.3" footer="0.3"/>
  <pageSetup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F4E65-A9A4-4074-A3FF-E263136C7991}">
  <dimension ref="A1:AL185"/>
  <sheetViews>
    <sheetView zoomScaleNormal="100" workbookViewId="0">
      <selection activeCell="Z1" sqref="Z1"/>
    </sheetView>
  </sheetViews>
  <sheetFormatPr defaultColWidth="8.875" defaultRowHeight="15" x14ac:dyDescent="0.2"/>
  <cols>
    <col min="2" max="2" width="8.875" bestFit="1" customWidth="1"/>
    <col min="4" max="6" width="8.875" bestFit="1" customWidth="1"/>
    <col min="7" max="7" width="9.14453125" bestFit="1" customWidth="1"/>
    <col min="8" max="8" width="9.55078125" customWidth="1"/>
    <col min="9" max="9" width="9.953125" bestFit="1" customWidth="1"/>
    <col min="10" max="10" width="12.5078125" bestFit="1" customWidth="1"/>
    <col min="11" max="13" width="9.81640625" customWidth="1"/>
    <col min="15" max="15" width="8.875" bestFit="1" customWidth="1"/>
    <col min="16" max="16" width="10.4921875" customWidth="1"/>
    <col min="17" max="17" width="11.43359375" customWidth="1"/>
    <col min="18" max="18" width="11.1640625" customWidth="1"/>
    <col min="19" max="19" width="9.01171875" bestFit="1" customWidth="1"/>
    <col min="20" max="20" width="9.55078125" bestFit="1" customWidth="1"/>
    <col min="21" max="21" width="10.89453125" bestFit="1" customWidth="1"/>
    <col min="32" max="37" width="8.875" bestFit="1" customWidth="1"/>
    <col min="38" max="38" width="10.4921875" bestFit="1" customWidth="1"/>
  </cols>
  <sheetData>
    <row r="1" spans="1:38" x14ac:dyDescent="0.2">
      <c r="D1" t="s">
        <v>33</v>
      </c>
      <c r="G1" t="s">
        <v>34</v>
      </c>
      <c r="J1" t="s">
        <v>35</v>
      </c>
      <c r="O1" t="s">
        <v>36</v>
      </c>
      <c r="Z1" t="s">
        <v>152</v>
      </c>
    </row>
    <row r="2" spans="1:38" x14ac:dyDescent="0.2">
      <c r="A2" t="s">
        <v>37</v>
      </c>
      <c r="B2" t="s">
        <v>38</v>
      </c>
      <c r="D2" s="6" t="s">
        <v>39</v>
      </c>
      <c r="E2" s="6" t="s">
        <v>40</v>
      </c>
      <c r="F2" s="6" t="s">
        <v>41</v>
      </c>
      <c r="G2" s="7" t="s">
        <v>42</v>
      </c>
      <c r="H2" s="7" t="s">
        <v>43</v>
      </c>
      <c r="I2" s="7" t="s">
        <v>44</v>
      </c>
      <c r="J2" s="2" t="s">
        <v>45</v>
      </c>
      <c r="K2" s="8" t="s">
        <v>46</v>
      </c>
      <c r="L2" s="8" t="s">
        <v>47</v>
      </c>
      <c r="M2" s="8" t="s">
        <v>48</v>
      </c>
      <c r="O2" t="s">
        <v>38</v>
      </c>
      <c r="P2" s="2" t="s">
        <v>49</v>
      </c>
      <c r="Q2" s="2" t="s">
        <v>50</v>
      </c>
      <c r="R2" s="8" t="s">
        <v>51</v>
      </c>
      <c r="S2" s="8" t="s">
        <v>52</v>
      </c>
      <c r="T2" s="8" t="s">
        <v>50</v>
      </c>
      <c r="AF2" t="s">
        <v>145</v>
      </c>
    </row>
    <row r="3" spans="1:38" x14ac:dyDescent="0.2">
      <c r="A3" s="5" t="s">
        <v>53</v>
      </c>
      <c r="B3">
        <v>1</v>
      </c>
      <c r="D3">
        <v>3902</v>
      </c>
      <c r="E3">
        <v>0.18631250225007501</v>
      </c>
      <c r="F3">
        <v>1748</v>
      </c>
      <c r="G3">
        <f>D3-$D$88</f>
        <v>3647.3333333333335</v>
      </c>
      <c r="H3">
        <f>E3-$E$88</f>
        <v>9.4058336069186191E-2</v>
      </c>
      <c r="I3">
        <f>F3-$F$88</f>
        <v>1727.6666666666667</v>
      </c>
      <c r="J3">
        <f>G3/H3</f>
        <v>38777.353350695848</v>
      </c>
      <c r="K3">
        <f>G3/I3</f>
        <v>2.1111325487169594</v>
      </c>
      <c r="L3">
        <f>K3/$K$85</f>
        <v>1</v>
      </c>
      <c r="M3">
        <f>L3*100000</f>
        <v>100000</v>
      </c>
      <c r="N3" s="4"/>
      <c r="O3">
        <v>1</v>
      </c>
      <c r="P3" s="4">
        <f>AVERAGE(J3,J15,J27)</f>
        <v>38601.318842341243</v>
      </c>
      <c r="Q3" s="4">
        <f t="shared" ref="Q3:Q14" si="0">STDEV(J3,J15,J27)</f>
        <v>2182.2121433894467</v>
      </c>
      <c r="R3" s="4">
        <f t="shared" ref="R3:R14" si="1">AVERAGE(K3,K15,K27)</f>
        <v>2.0474851906706251</v>
      </c>
      <c r="S3" s="4">
        <f>AVERAGE(M3,M15,M27)</f>
        <v>96985.155759877976</v>
      </c>
      <c r="T3" s="4">
        <f>STDEV(M3,M15,M27)</f>
        <v>2708.0329928151054</v>
      </c>
      <c r="AF3" t="s">
        <v>38</v>
      </c>
      <c r="AG3" s="8" t="s">
        <v>146</v>
      </c>
      <c r="AH3" s="8" t="s">
        <v>147</v>
      </c>
      <c r="AI3" s="8" t="s">
        <v>148</v>
      </c>
      <c r="AJ3" s="10" t="s">
        <v>149</v>
      </c>
      <c r="AK3" s="10" t="s">
        <v>150</v>
      </c>
      <c r="AL3" s="10" t="s">
        <v>151</v>
      </c>
    </row>
    <row r="4" spans="1:38" x14ac:dyDescent="0.2">
      <c r="A4" s="5" t="s">
        <v>54</v>
      </c>
      <c r="B4">
        <v>2</v>
      </c>
      <c r="D4">
        <v>2803</v>
      </c>
      <c r="E4">
        <v>0.1791750006377697</v>
      </c>
      <c r="F4">
        <v>1814</v>
      </c>
      <c r="G4">
        <f>D4-$D$88</f>
        <v>2548.3333333333335</v>
      </c>
      <c r="H4">
        <f t="shared" ref="H4:H67" si="2">E4-$E$88</f>
        <v>8.6920834456880883E-2</v>
      </c>
      <c r="I4">
        <f t="shared" ref="I4:I67" si="3">F4-$F$88</f>
        <v>1793.6666666666667</v>
      </c>
      <c r="J4">
        <f t="shared" ref="J4:J67" si="4">G4/H4</f>
        <v>29317.865495153455</v>
      </c>
      <c r="K4">
        <f t="shared" ref="K4:K67" si="5">G4/I4</f>
        <v>1.4207396394722172</v>
      </c>
      <c r="L4">
        <f t="shared" ref="L4:L67" si="6">K4/$K$85</f>
        <v>0.67297510065659849</v>
      </c>
      <c r="M4">
        <f t="shared" ref="M4:M67" si="7">L4*100000</f>
        <v>67297.510065659852</v>
      </c>
      <c r="N4" s="4"/>
      <c r="O4">
        <v>2</v>
      </c>
      <c r="P4" s="4">
        <f t="shared" ref="P4:P14" si="8">AVERAGE(J4,J16,J28)</f>
        <v>26899.015001119191</v>
      </c>
      <c r="Q4" s="4">
        <f t="shared" si="0"/>
        <v>2424.794132766348</v>
      </c>
      <c r="R4" s="4">
        <f t="shared" si="1"/>
        <v>1.3783240408165411</v>
      </c>
      <c r="S4" s="4">
        <f t="shared" ref="S4:S14" si="9">AVERAGE(M4,M16,M28)</f>
        <v>65288.370531457964</v>
      </c>
      <c r="T4" s="4">
        <f t="shared" ref="T4:T13" si="10">STDEV(M4,M16,M28)</f>
        <v>2318.212618853162</v>
      </c>
      <c r="AF4">
        <v>1</v>
      </c>
      <c r="AG4" s="4">
        <f t="shared" ref="AG4:AI15" si="11">AVERAGE(G3,G15,G27)</f>
        <v>3983</v>
      </c>
      <c r="AH4" s="4">
        <f t="shared" si="11"/>
        <v>0.10337083414196957</v>
      </c>
      <c r="AI4" s="4">
        <f t="shared" si="11"/>
        <v>1948.6666666666667</v>
      </c>
      <c r="AJ4">
        <f t="shared" ref="AJ4:AL15" si="12">STDEV(G3,G15,G27)</f>
        <v>297.76556774303714</v>
      </c>
      <c r="AK4">
        <f t="shared" si="12"/>
        <v>9.2020616196717385E-3</v>
      </c>
      <c r="AL4">
        <f t="shared" si="12"/>
        <v>192.10153565237309</v>
      </c>
    </row>
    <row r="5" spans="1:38" x14ac:dyDescent="0.2">
      <c r="A5" s="5" t="s">
        <v>55</v>
      </c>
      <c r="B5">
        <v>3</v>
      </c>
      <c r="D5">
        <v>437</v>
      </c>
      <c r="E5">
        <v>0.17955000139772892</v>
      </c>
      <c r="F5">
        <v>1623</v>
      </c>
      <c r="G5">
        <f t="shared" ref="G5:G68" si="13">D5-$D$88</f>
        <v>182.33333333333334</v>
      </c>
      <c r="H5">
        <f t="shared" si="2"/>
        <v>8.7295835216840104E-2</v>
      </c>
      <c r="I5">
        <f t="shared" si="3"/>
        <v>1602.6666666666667</v>
      </c>
      <c r="J5">
        <f t="shared" si="4"/>
        <v>2088.6830726852327</v>
      </c>
      <c r="K5">
        <f t="shared" si="5"/>
        <v>0.11376871880199667</v>
      </c>
      <c r="L5">
        <f t="shared" si="6"/>
        <v>5.3889898514965152E-2</v>
      </c>
      <c r="M5">
        <f t="shared" si="7"/>
        <v>5388.9898514965153</v>
      </c>
      <c r="N5" s="4"/>
      <c r="O5">
        <v>3</v>
      </c>
      <c r="P5" s="4">
        <f t="shared" si="8"/>
        <v>2055.2736586909418</v>
      </c>
      <c r="Q5" s="4">
        <f t="shared" si="0"/>
        <v>278.07542455999817</v>
      </c>
      <c r="R5" s="4">
        <f t="shared" si="1"/>
        <v>0.1128347660948817</v>
      </c>
      <c r="S5" s="4">
        <f t="shared" si="9"/>
        <v>5344.7504356586714</v>
      </c>
      <c r="T5" s="4">
        <f t="shared" si="10"/>
        <v>446.23168237573395</v>
      </c>
      <c r="AF5">
        <v>2</v>
      </c>
      <c r="AG5" s="4">
        <f t="shared" si="11"/>
        <v>2660.6666666666665</v>
      </c>
      <c r="AH5" s="4">
        <f t="shared" si="11"/>
        <v>9.9575001125534371E-2</v>
      </c>
      <c r="AI5" s="4">
        <f t="shared" si="11"/>
        <v>1932.6666666666667</v>
      </c>
      <c r="AJ5">
        <f t="shared" si="12"/>
        <v>109.60991439342216</v>
      </c>
      <c r="AK5">
        <f t="shared" si="12"/>
        <v>1.1380385826754814E-2</v>
      </c>
      <c r="AL5">
        <f t="shared" si="12"/>
        <v>120.83459769453449</v>
      </c>
    </row>
    <row r="6" spans="1:38" x14ac:dyDescent="0.2">
      <c r="A6" s="5" t="s">
        <v>56</v>
      </c>
      <c r="B6">
        <v>5</v>
      </c>
      <c r="D6">
        <v>323</v>
      </c>
      <c r="E6">
        <v>0.20097500085830688</v>
      </c>
      <c r="F6">
        <v>2007</v>
      </c>
      <c r="G6">
        <f t="shared" si="13"/>
        <v>68.333333333333343</v>
      </c>
      <c r="H6">
        <f t="shared" si="2"/>
        <v>0.10872083467741807</v>
      </c>
      <c r="I6">
        <f t="shared" si="3"/>
        <v>1986.6666666666667</v>
      </c>
      <c r="J6">
        <f t="shared" si="4"/>
        <v>628.52105151770479</v>
      </c>
      <c r="K6">
        <f t="shared" si="5"/>
        <v>3.4395973154362422E-2</v>
      </c>
      <c r="L6">
        <f t="shared" si="6"/>
        <v>1.6292663942520602E-2</v>
      </c>
      <c r="M6">
        <f t="shared" si="7"/>
        <v>1629.2663942520603</v>
      </c>
      <c r="N6" s="4"/>
      <c r="O6">
        <v>5</v>
      </c>
      <c r="P6" s="4">
        <f t="shared" si="8"/>
        <v>645.81380666192752</v>
      </c>
      <c r="Q6" s="4">
        <f t="shared" si="0"/>
        <v>82.768204019190563</v>
      </c>
      <c r="R6" s="4">
        <f t="shared" si="1"/>
        <v>3.6878447250530522E-2</v>
      </c>
      <c r="S6" s="4">
        <f t="shared" si="9"/>
        <v>1746.8560784088804</v>
      </c>
      <c r="T6" s="4">
        <f t="shared" si="10"/>
        <v>184.32935253881053</v>
      </c>
      <c r="AF6">
        <v>3</v>
      </c>
      <c r="AG6" s="4">
        <f t="shared" si="11"/>
        <v>196</v>
      </c>
      <c r="AH6" s="4">
        <f t="shared" si="11"/>
        <v>9.5883334055542946E-2</v>
      </c>
      <c r="AI6" s="4">
        <f t="shared" si="11"/>
        <v>1737.3333333333333</v>
      </c>
      <c r="AJ6">
        <f t="shared" si="12"/>
        <v>21.126602503321099</v>
      </c>
      <c r="AK6">
        <f t="shared" si="12"/>
        <v>8.9650087510552041E-3</v>
      </c>
      <c r="AL6">
        <f t="shared" si="12"/>
        <v>116.7318865320583</v>
      </c>
    </row>
    <row r="7" spans="1:38" x14ac:dyDescent="0.2">
      <c r="A7" s="5" t="s">
        <v>57</v>
      </c>
      <c r="B7">
        <v>6</v>
      </c>
      <c r="D7">
        <v>460</v>
      </c>
      <c r="E7">
        <v>0.17201250232756138</v>
      </c>
      <c r="F7">
        <v>1606</v>
      </c>
      <c r="G7">
        <f t="shared" si="13"/>
        <v>205.33333333333334</v>
      </c>
      <c r="H7">
        <f t="shared" si="2"/>
        <v>7.9758336146672562E-2</v>
      </c>
      <c r="I7">
        <f t="shared" si="3"/>
        <v>1585.6666666666667</v>
      </c>
      <c r="J7">
        <f t="shared" si="4"/>
        <v>2574.4435409953026</v>
      </c>
      <c r="K7">
        <f t="shared" si="5"/>
        <v>0.12949337817952492</v>
      </c>
      <c r="L7">
        <f t="shared" si="6"/>
        <v>6.1338345741589979E-2</v>
      </c>
      <c r="M7">
        <f t="shared" si="7"/>
        <v>6133.8345741589983</v>
      </c>
      <c r="N7" s="4"/>
      <c r="O7">
        <v>6</v>
      </c>
      <c r="P7" s="4">
        <f t="shared" si="8"/>
        <v>2444.9557360540543</v>
      </c>
      <c r="Q7" s="4">
        <f t="shared" si="0"/>
        <v>125.60211553603473</v>
      </c>
      <c r="R7" s="4">
        <f t="shared" si="1"/>
        <v>0.12453956818342737</v>
      </c>
      <c r="S7" s="4">
        <f t="shared" si="9"/>
        <v>5899.1827992570279</v>
      </c>
      <c r="T7" s="4">
        <f t="shared" si="10"/>
        <v>246.28196270455481</v>
      </c>
      <c r="AF7">
        <v>5</v>
      </c>
      <c r="AG7" s="4">
        <f t="shared" si="11"/>
        <v>74.000000000000014</v>
      </c>
      <c r="AH7" s="4">
        <f t="shared" si="11"/>
        <v>0.11490000039339066</v>
      </c>
      <c r="AI7" s="4">
        <f t="shared" si="11"/>
        <v>2006</v>
      </c>
      <c r="AJ7">
        <f t="shared" si="12"/>
        <v>8.1445278152470788</v>
      </c>
      <c r="AK7">
        <f t="shared" si="12"/>
        <v>7.1512049849446714E-3</v>
      </c>
      <c r="AL7">
        <f t="shared" si="12"/>
        <v>16.772994167212168</v>
      </c>
    </row>
    <row r="8" spans="1:38" x14ac:dyDescent="0.2">
      <c r="A8" s="5" t="s">
        <v>58</v>
      </c>
      <c r="B8">
        <v>7</v>
      </c>
      <c r="D8">
        <v>2489</v>
      </c>
      <c r="E8">
        <v>0.16249999962747097</v>
      </c>
      <c r="F8">
        <v>1396</v>
      </c>
      <c r="G8">
        <f t="shared" si="13"/>
        <v>2234.3333333333335</v>
      </c>
      <c r="H8">
        <f t="shared" si="2"/>
        <v>7.0245833446582154E-2</v>
      </c>
      <c r="I8">
        <f t="shared" si="3"/>
        <v>1375.6666666666667</v>
      </c>
      <c r="J8">
        <f t="shared" si="4"/>
        <v>31807.343207514412</v>
      </c>
      <c r="K8">
        <f t="shared" si="5"/>
        <v>1.6241822146837896</v>
      </c>
      <c r="L8">
        <f t="shared" si="6"/>
        <v>0.76934165771395369</v>
      </c>
      <c r="M8">
        <f t="shared" si="7"/>
        <v>76934.165771395375</v>
      </c>
      <c r="N8" s="4"/>
      <c r="O8">
        <v>7</v>
      </c>
      <c r="P8" s="4">
        <f t="shared" si="8"/>
        <v>30530.630655663477</v>
      </c>
      <c r="Q8" s="4">
        <f t="shared" si="0"/>
        <v>1614.9755498725613</v>
      </c>
      <c r="R8" s="4">
        <f t="shared" si="1"/>
        <v>1.6124396443115838</v>
      </c>
      <c r="S8" s="4">
        <f t="shared" si="9"/>
        <v>76377.94440200091</v>
      </c>
      <c r="T8" s="4">
        <f t="shared" si="10"/>
        <v>1674.6974335910606</v>
      </c>
      <c r="AF8">
        <v>6</v>
      </c>
      <c r="AG8" s="4">
        <f t="shared" si="11"/>
        <v>230.66666666666666</v>
      </c>
      <c r="AH8" s="4">
        <f t="shared" si="11"/>
        <v>9.4779167945186302E-2</v>
      </c>
      <c r="AI8" s="4">
        <f t="shared" si="11"/>
        <v>1858.3333333333333</v>
      </c>
      <c r="AJ8">
        <f t="shared" si="12"/>
        <v>21.939310229205777</v>
      </c>
      <c r="AK8">
        <f t="shared" si="12"/>
        <v>1.3233669875139204E-2</v>
      </c>
      <c r="AL8">
        <f t="shared" si="12"/>
        <v>240.965419372436</v>
      </c>
    </row>
    <row r="9" spans="1:38" x14ac:dyDescent="0.2">
      <c r="A9" s="5" t="s">
        <v>59</v>
      </c>
      <c r="B9">
        <v>14</v>
      </c>
      <c r="D9">
        <v>1781</v>
      </c>
      <c r="E9">
        <v>0.16701249964535236</v>
      </c>
      <c r="F9">
        <v>1549</v>
      </c>
      <c r="G9">
        <f t="shared" si="13"/>
        <v>1526.3333333333333</v>
      </c>
      <c r="H9">
        <f t="shared" si="2"/>
        <v>7.4758333464463547E-2</v>
      </c>
      <c r="I9">
        <f t="shared" si="3"/>
        <v>1528.6666666666667</v>
      </c>
      <c r="J9">
        <f t="shared" si="4"/>
        <v>20416.898860631736</v>
      </c>
      <c r="K9">
        <f t="shared" si="5"/>
        <v>0.99847361535106838</v>
      </c>
      <c r="L9">
        <f t="shared" si="6"/>
        <v>0.47295638350983249</v>
      </c>
      <c r="M9">
        <f t="shared" si="7"/>
        <v>47295.638350983252</v>
      </c>
      <c r="N9" s="4"/>
      <c r="O9">
        <v>14</v>
      </c>
      <c r="P9" s="4">
        <f t="shared" si="8"/>
        <v>19685.930542291957</v>
      </c>
      <c r="Q9" s="4">
        <f t="shared" si="0"/>
        <v>1234.5303263017868</v>
      </c>
      <c r="R9" s="4">
        <f t="shared" si="1"/>
        <v>1.0043789662991218</v>
      </c>
      <c r="S9" s="4">
        <f t="shared" si="9"/>
        <v>47575.362660650222</v>
      </c>
      <c r="T9" s="4">
        <f t="shared" si="10"/>
        <v>1182.743217963739</v>
      </c>
      <c r="AF9">
        <v>7</v>
      </c>
      <c r="AG9" s="4">
        <f t="shared" si="11"/>
        <v>2438.3333333333335</v>
      </c>
      <c r="AH9" s="4">
        <f t="shared" si="11"/>
        <v>8.0075000723203019E-2</v>
      </c>
      <c r="AI9" s="4">
        <f t="shared" si="11"/>
        <v>1514</v>
      </c>
      <c r="AJ9">
        <f t="shared" si="12"/>
        <v>200.59162494979694</v>
      </c>
      <c r="AK9">
        <f t="shared" si="12"/>
        <v>8.5139810663090055E-3</v>
      </c>
      <c r="AL9">
        <f t="shared" si="12"/>
        <v>151.35499110810099</v>
      </c>
    </row>
    <row r="10" spans="1:38" x14ac:dyDescent="0.2">
      <c r="A10" s="5" t="s">
        <v>60</v>
      </c>
      <c r="B10">
        <v>15</v>
      </c>
      <c r="D10">
        <v>815</v>
      </c>
      <c r="E10">
        <v>0.19616249762475491</v>
      </c>
      <c r="F10">
        <v>2210</v>
      </c>
      <c r="G10">
        <f t="shared" si="13"/>
        <v>560.33333333333337</v>
      </c>
      <c r="H10">
        <f t="shared" si="2"/>
        <v>0.10390833144386609</v>
      </c>
      <c r="I10">
        <f t="shared" si="3"/>
        <v>2189.6666666666665</v>
      </c>
      <c r="J10">
        <f t="shared" si="4"/>
        <v>5392.5736805430242</v>
      </c>
      <c r="K10">
        <f t="shared" si="5"/>
        <v>0.25589891916577867</v>
      </c>
      <c r="L10">
        <f t="shared" si="6"/>
        <v>0.12121404661270616</v>
      </c>
      <c r="M10">
        <f t="shared" si="7"/>
        <v>12121.404661270615</v>
      </c>
      <c r="N10" s="4"/>
      <c r="O10">
        <v>15</v>
      </c>
      <c r="P10" s="4">
        <f t="shared" si="8"/>
        <v>5333.5176900650722</v>
      </c>
      <c r="Q10" s="4">
        <f t="shared" si="0"/>
        <v>539.49468125604039</v>
      </c>
      <c r="R10" s="4">
        <f t="shared" si="1"/>
        <v>0.26888330431917756</v>
      </c>
      <c r="S10" s="4">
        <f t="shared" si="9"/>
        <v>12736.448238770767</v>
      </c>
      <c r="T10" s="4">
        <f t="shared" si="10"/>
        <v>594.27764437828193</v>
      </c>
      <c r="AF10">
        <v>14</v>
      </c>
      <c r="AG10" s="4">
        <f t="shared" si="11"/>
        <v>1602.3333333333333</v>
      </c>
      <c r="AH10" s="4">
        <f t="shared" si="11"/>
        <v>8.1558334330717727E-2</v>
      </c>
      <c r="AI10" s="4">
        <f t="shared" si="11"/>
        <v>1594.6666666666667</v>
      </c>
      <c r="AJ10">
        <f t="shared" si="12"/>
        <v>96.083297195714508</v>
      </c>
      <c r="AK10">
        <f t="shared" si="12"/>
        <v>5.9796669424894301E-3</v>
      </c>
      <c r="AL10">
        <f t="shared" si="12"/>
        <v>64.552304374050038</v>
      </c>
    </row>
    <row r="11" spans="1:38" x14ac:dyDescent="0.2">
      <c r="A11" s="5" t="s">
        <v>61</v>
      </c>
      <c r="B11">
        <v>16</v>
      </c>
      <c r="D11">
        <v>3851</v>
      </c>
      <c r="E11">
        <v>0.21308750100433826</v>
      </c>
      <c r="F11">
        <v>2407</v>
      </c>
      <c r="G11">
        <f t="shared" si="13"/>
        <v>3596.3333333333335</v>
      </c>
      <c r="H11">
        <f t="shared" si="2"/>
        <v>0.12083333482344945</v>
      </c>
      <c r="I11">
        <f t="shared" si="3"/>
        <v>2386.6666666666665</v>
      </c>
      <c r="J11">
        <f t="shared" si="4"/>
        <v>29762.758253655458</v>
      </c>
      <c r="K11">
        <f t="shared" si="5"/>
        <v>1.5068435754189946</v>
      </c>
      <c r="L11">
        <f t="shared" si="6"/>
        <v>0.7137607614144259</v>
      </c>
      <c r="M11">
        <f t="shared" si="7"/>
        <v>71376.076141442594</v>
      </c>
      <c r="N11" s="4"/>
      <c r="O11">
        <v>16</v>
      </c>
      <c r="P11" s="4">
        <f t="shared" si="8"/>
        <v>28679.623432480952</v>
      </c>
      <c r="Q11" s="4">
        <f t="shared" si="0"/>
        <v>1346.6601724119507</v>
      </c>
      <c r="R11" s="4">
        <f t="shared" si="1"/>
        <v>1.4788644214295676</v>
      </c>
      <c r="S11" s="4">
        <f t="shared" si="9"/>
        <v>70050.761252690994</v>
      </c>
      <c r="T11" s="4">
        <f t="shared" si="10"/>
        <v>1149.3547146767357</v>
      </c>
      <c r="AF11">
        <v>15</v>
      </c>
      <c r="AG11" s="4">
        <f t="shared" si="11"/>
        <v>529.66666666666663</v>
      </c>
      <c r="AH11" s="4">
        <f t="shared" si="11"/>
        <v>9.9541667227943734E-2</v>
      </c>
      <c r="AI11" s="4">
        <f t="shared" si="11"/>
        <v>1974</v>
      </c>
      <c r="AJ11">
        <f t="shared" si="12"/>
        <v>41.585253796668518</v>
      </c>
      <c r="AK11">
        <f t="shared" si="12"/>
        <v>5.3787946381442268E-3</v>
      </c>
      <c r="AL11">
        <f t="shared" si="12"/>
        <v>202.59894701931026</v>
      </c>
    </row>
    <row r="12" spans="1:38" x14ac:dyDescent="0.2">
      <c r="A12" s="5" t="s">
        <v>62</v>
      </c>
      <c r="B12">
        <v>17</v>
      </c>
      <c r="D12">
        <v>351</v>
      </c>
      <c r="E12">
        <v>0.18640000000596046</v>
      </c>
      <c r="F12">
        <v>1975</v>
      </c>
      <c r="G12">
        <f t="shared" si="13"/>
        <v>96.333333333333343</v>
      </c>
      <c r="H12">
        <f t="shared" si="2"/>
        <v>9.4145833825071648E-2</v>
      </c>
      <c r="I12">
        <f t="shared" si="3"/>
        <v>1954.6666666666667</v>
      </c>
      <c r="J12">
        <f t="shared" si="4"/>
        <v>1023.2352236884554</v>
      </c>
      <c r="K12">
        <f t="shared" si="5"/>
        <v>4.9283765347885408E-2</v>
      </c>
      <c r="L12">
        <f t="shared" si="6"/>
        <v>2.3344704423148423E-2</v>
      </c>
      <c r="M12">
        <f t="shared" si="7"/>
        <v>2334.4704423148423</v>
      </c>
      <c r="N12" s="4"/>
      <c r="O12">
        <v>17</v>
      </c>
      <c r="P12" s="4">
        <f t="shared" si="8"/>
        <v>1033.4571228326406</v>
      </c>
      <c r="Q12" s="4">
        <f t="shared" si="0"/>
        <v>103.88536464601117</v>
      </c>
      <c r="R12" s="4">
        <f t="shared" si="1"/>
        <v>5.2551630989084698E-2</v>
      </c>
      <c r="S12" s="4">
        <f t="shared" si="9"/>
        <v>2489.2625060905316</v>
      </c>
      <c r="T12" s="4">
        <f t="shared" si="10"/>
        <v>136.90222145768249</v>
      </c>
      <c r="AF12">
        <v>16</v>
      </c>
      <c r="AG12" s="4">
        <f t="shared" si="11"/>
        <v>3546.6666666666665</v>
      </c>
      <c r="AH12" s="4">
        <f t="shared" si="11"/>
        <v>0.12378749996423721</v>
      </c>
      <c r="AI12" s="4">
        <f t="shared" si="11"/>
        <v>2398.3333333333335</v>
      </c>
      <c r="AJ12">
        <f t="shared" si="12"/>
        <v>57.064291227818934</v>
      </c>
      <c r="AK12">
        <f t="shared" si="12"/>
        <v>3.9190305727722502E-3</v>
      </c>
      <c r="AL12">
        <f t="shared" si="12"/>
        <v>25.579940057266224</v>
      </c>
    </row>
    <row r="13" spans="1:38" x14ac:dyDescent="0.2">
      <c r="A13" s="5" t="s">
        <v>63</v>
      </c>
      <c r="B13">
        <v>18</v>
      </c>
      <c r="D13">
        <v>633</v>
      </c>
      <c r="E13">
        <v>0.18352500163018703</v>
      </c>
      <c r="F13">
        <v>1954</v>
      </c>
      <c r="G13">
        <f t="shared" si="13"/>
        <v>378.33333333333337</v>
      </c>
      <c r="H13">
        <f t="shared" si="2"/>
        <v>9.1270835449298218E-2</v>
      </c>
      <c r="I13">
        <f t="shared" si="3"/>
        <v>1933.6666666666667</v>
      </c>
      <c r="J13">
        <f t="shared" si="4"/>
        <v>4145.1722389842807</v>
      </c>
      <c r="K13">
        <f t="shared" si="5"/>
        <v>0.19565592139286331</v>
      </c>
      <c r="L13">
        <f t="shared" si="6"/>
        <v>9.2678179544800815E-2</v>
      </c>
      <c r="M13">
        <f t="shared" si="7"/>
        <v>9267.8179544800823</v>
      </c>
      <c r="N13" s="4"/>
      <c r="O13">
        <v>18</v>
      </c>
      <c r="P13" s="4">
        <f t="shared" si="8"/>
        <v>3710.9135342476661</v>
      </c>
      <c r="Q13" s="4">
        <f t="shared" si="0"/>
        <v>572.07792093010562</v>
      </c>
      <c r="R13" s="4">
        <f t="shared" si="1"/>
        <v>0.19070661361430438</v>
      </c>
      <c r="S13" s="4">
        <f t="shared" si="9"/>
        <v>9033.3794403485608</v>
      </c>
      <c r="T13" s="4">
        <f t="shared" si="10"/>
        <v>497.01319439577986</v>
      </c>
      <c r="AF13">
        <v>17</v>
      </c>
      <c r="AG13" s="4">
        <f t="shared" si="11"/>
        <v>100</v>
      </c>
      <c r="AH13" s="4">
        <f t="shared" si="11"/>
        <v>9.6791666001081467E-2</v>
      </c>
      <c r="AI13" s="4">
        <f t="shared" si="11"/>
        <v>1903.3333333333333</v>
      </c>
      <c r="AJ13">
        <f t="shared" si="12"/>
        <v>10.016652800877813</v>
      </c>
      <c r="AK13">
        <f t="shared" si="12"/>
        <v>2.3767197712958304E-3</v>
      </c>
      <c r="AL13">
        <f t="shared" si="12"/>
        <v>161.24928940411903</v>
      </c>
    </row>
    <row r="14" spans="1:38" x14ac:dyDescent="0.2">
      <c r="A14" s="5" t="s">
        <v>64</v>
      </c>
      <c r="B14">
        <v>19</v>
      </c>
      <c r="D14">
        <v>3519</v>
      </c>
      <c r="E14">
        <v>0.20718749798834324</v>
      </c>
      <c r="F14">
        <v>2718</v>
      </c>
      <c r="G14">
        <f t="shared" si="13"/>
        <v>3264.3333333333335</v>
      </c>
      <c r="H14">
        <f t="shared" si="2"/>
        <v>0.11493333180745442</v>
      </c>
      <c r="I14">
        <f t="shared" si="3"/>
        <v>2697.6666666666665</v>
      </c>
      <c r="J14">
        <f t="shared" si="4"/>
        <v>28401.972534843135</v>
      </c>
      <c r="K14">
        <f t="shared" si="5"/>
        <v>1.2100580748795255</v>
      </c>
      <c r="L14">
        <f t="shared" si="6"/>
        <v>0.57317958344914832</v>
      </c>
      <c r="M14">
        <f t="shared" si="7"/>
        <v>57317.958344914834</v>
      </c>
      <c r="N14" s="4"/>
      <c r="O14">
        <v>19</v>
      </c>
      <c r="P14" s="4">
        <f t="shared" si="8"/>
        <v>26199.738517585443</v>
      </c>
      <c r="Q14" s="4">
        <f t="shared" si="0"/>
        <v>2126.5589176171516</v>
      </c>
      <c r="R14" s="4">
        <f t="shared" si="1"/>
        <v>1.2502475792689676</v>
      </c>
      <c r="S14" s="4">
        <f t="shared" si="9"/>
        <v>59221.652379373605</v>
      </c>
      <c r="T14" s="4">
        <f>STDEV(M14,M26,M38)</f>
        <v>2185.7391946861731</v>
      </c>
      <c r="AF14">
        <v>18</v>
      </c>
      <c r="AG14" s="4">
        <f t="shared" si="11"/>
        <v>366.66666666666669</v>
      </c>
      <c r="AH14" s="4">
        <f t="shared" si="11"/>
        <v>9.9037500098347664E-2</v>
      </c>
      <c r="AI14" s="4">
        <f t="shared" si="11"/>
        <v>1916</v>
      </c>
      <c r="AJ14">
        <f t="shared" si="12"/>
        <v>55.428632793290163</v>
      </c>
      <c r="AK14">
        <f t="shared" si="12"/>
        <v>7.3246704677025903E-3</v>
      </c>
      <c r="AL14">
        <f t="shared" si="12"/>
        <v>193.10705148526631</v>
      </c>
    </row>
    <row r="15" spans="1:38" x14ac:dyDescent="0.2">
      <c r="A15" s="5" t="s">
        <v>89</v>
      </c>
      <c r="B15">
        <v>1</v>
      </c>
      <c r="D15">
        <v>4470</v>
      </c>
      <c r="E15">
        <v>0.19584999978542328</v>
      </c>
      <c r="F15">
        <v>2096</v>
      </c>
      <c r="G15">
        <f t="shared" si="13"/>
        <v>4215.333333333333</v>
      </c>
      <c r="H15">
        <f t="shared" si="2"/>
        <v>0.10359583360453446</v>
      </c>
      <c r="I15">
        <f t="shared" si="3"/>
        <v>2075.6666666666665</v>
      </c>
      <c r="J15">
        <f t="shared" si="4"/>
        <v>40690.182091925606</v>
      </c>
      <c r="K15">
        <f t="shared" si="5"/>
        <v>2.0308334671591455</v>
      </c>
      <c r="L15">
        <f t="shared" si="6"/>
        <v>0.9619639791889828</v>
      </c>
      <c r="M15">
        <f t="shared" si="7"/>
        <v>96196.397918898278</v>
      </c>
      <c r="N15" s="4"/>
      <c r="O15">
        <v>20</v>
      </c>
      <c r="P15" s="4">
        <f t="shared" ref="P15:P26" si="14">AVERAGE(J39,J51,J63)</f>
        <v>746.32074257498027</v>
      </c>
      <c r="Q15" s="4">
        <f t="shared" ref="Q15:Q26" si="15">STDEV(J39,J51,J63)</f>
        <v>12.937253282492746</v>
      </c>
      <c r="R15" s="4">
        <f>AVERAGE(K39,K51,K63)</f>
        <v>4.0686481643508042E-2</v>
      </c>
      <c r="S15" s="4">
        <f>AVERAGE(M39,M51,M63)</f>
        <v>1927.2348232343459</v>
      </c>
      <c r="T15" s="4">
        <f>STDEV(M39,M51,M63)</f>
        <v>110.14275450117289</v>
      </c>
      <c r="AF15">
        <v>19</v>
      </c>
      <c r="AG15" s="4">
        <f t="shared" si="11"/>
        <v>3107</v>
      </c>
      <c r="AH15" s="4">
        <f t="shared" si="11"/>
        <v>0.1187000007679065</v>
      </c>
      <c r="AI15" s="4">
        <f t="shared" si="11"/>
        <v>2487.3333333333335</v>
      </c>
      <c r="AJ15">
        <f t="shared" si="12"/>
        <v>212.44842511379869</v>
      </c>
      <c r="AK15">
        <f t="shared" si="12"/>
        <v>3.813328545411263E-3</v>
      </c>
      <c r="AL15">
        <f t="shared" si="12"/>
        <v>195.68426950915941</v>
      </c>
    </row>
    <row r="16" spans="1:38" x14ac:dyDescent="0.2">
      <c r="A16" s="5" t="s">
        <v>90</v>
      </c>
      <c r="B16">
        <v>2</v>
      </c>
      <c r="D16">
        <v>3022</v>
      </c>
      <c r="E16">
        <v>0.1950874999165535</v>
      </c>
      <c r="F16">
        <v>2012</v>
      </c>
      <c r="G16">
        <f t="shared" si="13"/>
        <v>2767.3333333333335</v>
      </c>
      <c r="H16">
        <f t="shared" si="2"/>
        <v>0.10283333373566468</v>
      </c>
      <c r="I16">
        <f t="shared" si="3"/>
        <v>1991.6666666666667</v>
      </c>
      <c r="J16">
        <f t="shared" si="4"/>
        <v>26910.858889850093</v>
      </c>
      <c r="K16">
        <f t="shared" si="5"/>
        <v>1.3894560669456066</v>
      </c>
      <c r="L16">
        <f t="shared" si="6"/>
        <v>0.65815671677747023</v>
      </c>
      <c r="M16">
        <f t="shared" si="7"/>
        <v>65815.671677747028</v>
      </c>
      <c r="N16" s="4"/>
      <c r="O16">
        <v>22</v>
      </c>
      <c r="P16" s="4">
        <f t="shared" si="14"/>
        <v>2980.9020249697842</v>
      </c>
      <c r="Q16" s="4">
        <f t="shared" si="15"/>
        <v>192.90062413144699</v>
      </c>
      <c r="R16" s="4">
        <f t="shared" ref="R16:R26" si="16">AVERAGE(K40,K52,K64)</f>
        <v>0.16286053279891555</v>
      </c>
      <c r="S16" s="4">
        <f t="shared" ref="S16:S25" si="17">AVERAGE(M40,M52,M64)</f>
        <v>7714.3679537267344</v>
      </c>
      <c r="T16" s="4">
        <f t="shared" ref="T16:T25" si="18">STDEV(M40,M52,M64)</f>
        <v>470.37086625877794</v>
      </c>
      <c r="AF16">
        <v>20</v>
      </c>
      <c r="AG16" s="4">
        <f t="shared" ref="AG16:AI27" si="19">AVERAGE(G39,G51,G63)</f>
        <v>82.666666666666671</v>
      </c>
      <c r="AH16" s="4">
        <f t="shared" si="19"/>
        <v>0.11077916684250037</v>
      </c>
      <c r="AI16" s="4">
        <f t="shared" si="19"/>
        <v>2035.6666666666667</v>
      </c>
      <c r="AJ16">
        <f t="shared" ref="AJ16:AL30" si="20">STDEV(G39,G51,G63)</f>
        <v>2.0816659994661326</v>
      </c>
      <c r="AK16">
        <f t="shared" si="20"/>
        <v>2.9395013421272386E-3</v>
      </c>
      <c r="AL16">
        <f t="shared" si="20"/>
        <v>114.24972647669652</v>
      </c>
    </row>
    <row r="17" spans="1:38" x14ac:dyDescent="0.2">
      <c r="A17" s="5" t="s">
        <v>91</v>
      </c>
      <c r="B17">
        <v>3</v>
      </c>
      <c r="D17">
        <v>475</v>
      </c>
      <c r="E17">
        <v>0.18742500059306622</v>
      </c>
      <c r="F17">
        <v>1830</v>
      </c>
      <c r="G17">
        <f t="shared" si="13"/>
        <v>220.33333333333334</v>
      </c>
      <c r="H17">
        <f t="shared" si="2"/>
        <v>9.5170834412177399E-2</v>
      </c>
      <c r="I17">
        <f t="shared" si="3"/>
        <v>1809.6666666666667</v>
      </c>
      <c r="J17">
        <f t="shared" si="4"/>
        <v>2315.1350378949815</v>
      </c>
      <c r="K17">
        <f t="shared" si="5"/>
        <v>0.12175354577270216</v>
      </c>
      <c r="L17">
        <f t="shared" si="6"/>
        <v>5.7672146567347399E-2</v>
      </c>
      <c r="M17">
        <f t="shared" si="7"/>
        <v>5767.2146567347399</v>
      </c>
      <c r="N17" s="4"/>
      <c r="O17">
        <v>24</v>
      </c>
      <c r="P17" s="4">
        <f t="shared" si="14"/>
        <v>4252.7375584131232</v>
      </c>
      <c r="Q17" s="4">
        <f t="shared" si="15"/>
        <v>386.28784227924507</v>
      </c>
      <c r="R17" s="4">
        <f t="shared" si="16"/>
        <v>0.23403645355313674</v>
      </c>
      <c r="S17" s="4">
        <f t="shared" si="17"/>
        <v>11085.824700839954</v>
      </c>
      <c r="T17" s="4">
        <f t="shared" si="18"/>
        <v>830.24781546304371</v>
      </c>
      <c r="AF17">
        <v>22</v>
      </c>
      <c r="AG17" s="4">
        <f t="shared" si="19"/>
        <v>313.66666666666669</v>
      </c>
      <c r="AH17" s="4">
        <f t="shared" si="19"/>
        <v>0.10517500216762225</v>
      </c>
      <c r="AI17" s="4">
        <f t="shared" si="19"/>
        <v>1935</v>
      </c>
      <c r="AJ17">
        <f t="shared" si="20"/>
        <v>33.020195840323744</v>
      </c>
      <c r="AK17">
        <f t="shared" si="20"/>
        <v>7.8091135953744818E-3</v>
      </c>
      <c r="AL17">
        <f t="shared" si="20"/>
        <v>289.41723053981076</v>
      </c>
    </row>
    <row r="18" spans="1:38" x14ac:dyDescent="0.2">
      <c r="A18" s="5" t="s">
        <v>92</v>
      </c>
      <c r="B18">
        <v>5</v>
      </c>
      <c r="D18">
        <v>338</v>
      </c>
      <c r="E18">
        <v>0.20549999922513962</v>
      </c>
      <c r="F18">
        <v>2035</v>
      </c>
      <c r="G18">
        <f t="shared" si="13"/>
        <v>83.333333333333343</v>
      </c>
      <c r="H18">
        <f t="shared" si="2"/>
        <v>0.1132458330442508</v>
      </c>
      <c r="I18">
        <f t="shared" si="3"/>
        <v>2014.6666666666667</v>
      </c>
      <c r="J18">
        <f t="shared" si="4"/>
        <v>735.86224846587379</v>
      </c>
      <c r="K18">
        <f t="shared" si="5"/>
        <v>4.1363335539377898E-2</v>
      </c>
      <c r="L18">
        <f t="shared" si="6"/>
        <v>1.9592959979948421E-2</v>
      </c>
      <c r="M18">
        <f t="shared" si="7"/>
        <v>1959.2959979948421</v>
      </c>
      <c r="N18" s="4"/>
      <c r="O18">
        <v>25</v>
      </c>
      <c r="P18" s="4">
        <f t="shared" si="14"/>
        <v>24503.742554599299</v>
      </c>
      <c r="Q18" s="4">
        <f t="shared" si="15"/>
        <v>1749.2804886676363</v>
      </c>
      <c r="R18" s="4">
        <f t="shared" si="16"/>
        <v>1.3813778100176446</v>
      </c>
      <c r="S18" s="4">
        <f t="shared" si="17"/>
        <v>65433.02128789483</v>
      </c>
      <c r="T18" s="4">
        <f t="shared" si="18"/>
        <v>4276.4875678913349</v>
      </c>
      <c r="AF18">
        <v>24</v>
      </c>
      <c r="AG18" s="4">
        <f t="shared" si="19"/>
        <v>453.66666666666669</v>
      </c>
      <c r="AH18" s="4">
        <f t="shared" si="19"/>
        <v>0.10683333314955235</v>
      </c>
      <c r="AI18" s="4">
        <f t="shared" si="19"/>
        <v>1949.3333333333333</v>
      </c>
      <c r="AJ18">
        <f t="shared" si="20"/>
        <v>51.286775423429901</v>
      </c>
      <c r="AK18">
        <f t="shared" si="20"/>
        <v>9.831256604184907E-3</v>
      </c>
      <c r="AL18">
        <f t="shared" si="20"/>
        <v>308.8241139116779</v>
      </c>
    </row>
    <row r="19" spans="1:38" x14ac:dyDescent="0.2">
      <c r="A19" s="5" t="s">
        <v>93</v>
      </c>
      <c r="B19">
        <v>6</v>
      </c>
      <c r="D19">
        <v>498</v>
      </c>
      <c r="E19">
        <v>0.19211249984800816</v>
      </c>
      <c r="F19">
        <v>2063</v>
      </c>
      <c r="G19">
        <f t="shared" si="13"/>
        <v>243.33333333333334</v>
      </c>
      <c r="H19">
        <f t="shared" si="2"/>
        <v>9.9858333667119339E-2</v>
      </c>
      <c r="I19">
        <f t="shared" si="3"/>
        <v>2042.6666666666667</v>
      </c>
      <c r="J19">
        <f t="shared" si="4"/>
        <v>2436.7854379033811</v>
      </c>
      <c r="K19">
        <f t="shared" si="5"/>
        <v>0.11912532637075718</v>
      </c>
      <c r="L19">
        <f t="shared" si="6"/>
        <v>5.6427213176716728E-2</v>
      </c>
      <c r="M19">
        <f t="shared" si="7"/>
        <v>5642.7213176716732</v>
      </c>
      <c r="N19" s="4"/>
      <c r="O19">
        <v>26</v>
      </c>
      <c r="P19" s="4">
        <f t="shared" si="14"/>
        <v>958.00064317946192</v>
      </c>
      <c r="Q19" s="4">
        <f t="shared" si="15"/>
        <v>27.577520455045903</v>
      </c>
      <c r="R19" s="4">
        <f t="shared" si="16"/>
        <v>5.2728524758571226E-2</v>
      </c>
      <c r="S19" s="4">
        <f t="shared" si="17"/>
        <v>2497.6415995583498</v>
      </c>
      <c r="T19" s="4">
        <f>STDEV(M43,M55,M67)</f>
        <v>56.967658870167973</v>
      </c>
      <c r="AF19">
        <v>25</v>
      </c>
      <c r="AG19" s="4">
        <f t="shared" si="19"/>
        <v>2977.6666666666665</v>
      </c>
      <c r="AH19" s="4">
        <f t="shared" si="19"/>
        <v>0.1212541696925958</v>
      </c>
      <c r="AI19" s="4">
        <f t="shared" si="19"/>
        <v>2164.3333333333335</v>
      </c>
      <c r="AJ19">
        <f t="shared" si="20"/>
        <v>532.02662840626294</v>
      </c>
      <c r="AK19">
        <f t="shared" si="20"/>
        <v>1.6892740931756377E-2</v>
      </c>
      <c r="AL19">
        <f t="shared" si="20"/>
        <v>436.81269822812271</v>
      </c>
    </row>
    <row r="20" spans="1:38" x14ac:dyDescent="0.2">
      <c r="A20" s="5" t="s">
        <v>94</v>
      </c>
      <c r="B20">
        <v>7</v>
      </c>
      <c r="D20">
        <v>2890</v>
      </c>
      <c r="E20">
        <v>0.17707500047981739</v>
      </c>
      <c r="F20">
        <v>1696</v>
      </c>
      <c r="G20">
        <f t="shared" si="13"/>
        <v>2635.3333333333335</v>
      </c>
      <c r="H20">
        <f t="shared" si="2"/>
        <v>8.4820834298928574E-2</v>
      </c>
      <c r="I20">
        <f t="shared" si="3"/>
        <v>1675.6666666666667</v>
      </c>
      <c r="J20">
        <f t="shared" si="4"/>
        <v>31069.410659718327</v>
      </c>
      <c r="K20">
        <f t="shared" si="5"/>
        <v>1.5727073801472051</v>
      </c>
      <c r="L20">
        <f t="shared" si="6"/>
        <v>0.74495908895110252</v>
      </c>
      <c r="M20">
        <f t="shared" si="7"/>
        <v>74495.908895110246</v>
      </c>
      <c r="N20" s="4"/>
      <c r="O20">
        <v>29</v>
      </c>
      <c r="P20" s="4">
        <f t="shared" si="14"/>
        <v>554.59279889360084</v>
      </c>
      <c r="Q20" s="4">
        <f t="shared" si="15"/>
        <v>36.617636592300457</v>
      </c>
      <c r="R20" s="4">
        <f t="shared" si="16"/>
        <v>3.2107310116156161E-2</v>
      </c>
      <c r="S20" s="4">
        <f t="shared" si="17"/>
        <v>1520.8571406693234</v>
      </c>
      <c r="T20" s="4">
        <f t="shared" si="18"/>
        <v>59.556522055465798</v>
      </c>
      <c r="AF20">
        <v>26</v>
      </c>
      <c r="AG20" s="4">
        <f t="shared" si="19"/>
        <v>101.66666666666667</v>
      </c>
      <c r="AH20" s="4">
        <f t="shared" si="19"/>
        <v>0.10628750051061313</v>
      </c>
      <c r="AI20" s="4">
        <f t="shared" si="19"/>
        <v>1929.6666666666667</v>
      </c>
      <c r="AJ20">
        <f t="shared" si="20"/>
        <v>8.0829037686547611</v>
      </c>
      <c r="AK20">
        <f t="shared" si="20"/>
        <v>1.0599648968327605E-2</v>
      </c>
      <c r="AL20">
        <f t="shared" si="20"/>
        <v>173.12712092563649</v>
      </c>
    </row>
    <row r="21" spans="1:38" x14ac:dyDescent="0.2">
      <c r="A21" s="5" t="s">
        <v>95</v>
      </c>
      <c r="B21">
        <v>14</v>
      </c>
      <c r="D21">
        <v>1965</v>
      </c>
      <c r="E21">
        <v>0.17617500014603138</v>
      </c>
      <c r="F21">
        <v>1678</v>
      </c>
      <c r="G21">
        <f t="shared" si="13"/>
        <v>1710.3333333333333</v>
      </c>
      <c r="H21">
        <f t="shared" si="2"/>
        <v>8.3920833965142563E-2</v>
      </c>
      <c r="I21">
        <f t="shared" si="3"/>
        <v>1657.6666666666667</v>
      </c>
      <c r="J21">
        <f t="shared" si="4"/>
        <v>20380.318599356851</v>
      </c>
      <c r="K21">
        <f t="shared" si="5"/>
        <v>1.0317715664588778</v>
      </c>
      <c r="L21">
        <f t="shared" si="6"/>
        <v>0.48872893702763326</v>
      </c>
      <c r="M21">
        <f t="shared" si="7"/>
        <v>48872.893702763329</v>
      </c>
      <c r="N21" s="4"/>
      <c r="O21">
        <v>30</v>
      </c>
      <c r="P21" s="4">
        <f t="shared" si="14"/>
        <v>911.63894784779256</v>
      </c>
      <c r="Q21" s="4">
        <f t="shared" si="15"/>
        <v>82.881378541962931</v>
      </c>
      <c r="R21" s="4">
        <f t="shared" si="16"/>
        <v>4.8780516710831591E-2</v>
      </c>
      <c r="S21" s="4">
        <f t="shared" si="17"/>
        <v>2310.63259104588</v>
      </c>
      <c r="T21" s="4">
        <f t="shared" si="18"/>
        <v>195.04162453266866</v>
      </c>
      <c r="AF21">
        <v>29</v>
      </c>
      <c r="AG21" s="4">
        <f t="shared" si="19"/>
        <v>52.666666666666679</v>
      </c>
      <c r="AH21" s="4">
        <f t="shared" si="19"/>
        <v>9.4670833398898438E-2</v>
      </c>
      <c r="AI21" s="4">
        <f t="shared" si="19"/>
        <v>1636.3333333333333</v>
      </c>
      <c r="AJ21">
        <f t="shared" si="20"/>
        <v>9.7125348562223408</v>
      </c>
      <c r="AK21">
        <f t="shared" si="20"/>
        <v>1.3034157765563692E-2</v>
      </c>
      <c r="AL21">
        <f t="shared" si="20"/>
        <v>254.11086819208256</v>
      </c>
    </row>
    <row r="22" spans="1:38" x14ac:dyDescent="0.2">
      <c r="A22" s="5" t="s">
        <v>96</v>
      </c>
      <c r="B22">
        <v>15</v>
      </c>
      <c r="D22">
        <v>801</v>
      </c>
      <c r="E22">
        <v>0.18578750267624855</v>
      </c>
      <c r="F22">
        <v>1965</v>
      </c>
      <c r="G22">
        <f t="shared" si="13"/>
        <v>546.33333333333337</v>
      </c>
      <c r="H22">
        <f t="shared" si="2"/>
        <v>9.3533336495359734E-2</v>
      </c>
      <c r="I22">
        <f t="shared" si="3"/>
        <v>1944.6666666666667</v>
      </c>
      <c r="J22">
        <f t="shared" si="4"/>
        <v>5841.0546849297671</v>
      </c>
      <c r="K22">
        <f t="shared" si="5"/>
        <v>0.28093932122043197</v>
      </c>
      <c r="L22">
        <f t="shared" si="6"/>
        <v>0.13307516924561313</v>
      </c>
      <c r="M22">
        <f t="shared" si="7"/>
        <v>13307.516924561314</v>
      </c>
      <c r="N22" s="4"/>
      <c r="O22">
        <v>31</v>
      </c>
      <c r="P22" s="4">
        <f t="shared" si="14"/>
        <v>769.49753030869579</v>
      </c>
      <c r="Q22" s="4">
        <f t="shared" si="15"/>
        <v>71.539517316850421</v>
      </c>
      <c r="R22" s="4">
        <f t="shared" si="16"/>
        <v>4.0661890430960718E-2</v>
      </c>
      <c r="S22" s="4">
        <f>AVERAGE(M46,M58,M70)</f>
        <v>1926.0699881527089</v>
      </c>
      <c r="T22" s="4">
        <f t="shared" si="18"/>
        <v>81.979520889759939</v>
      </c>
      <c r="AF22">
        <v>30</v>
      </c>
      <c r="AG22" s="4">
        <f t="shared" si="19"/>
        <v>83.333333333333343</v>
      </c>
      <c r="AH22" s="4">
        <f t="shared" si="19"/>
        <v>9.1808332751194641E-2</v>
      </c>
      <c r="AI22" s="4">
        <f t="shared" si="19"/>
        <v>1718.6666666666667</v>
      </c>
      <c r="AJ22" s="11">
        <f t="shared" si="20"/>
        <v>7</v>
      </c>
      <c r="AK22" s="11">
        <f t="shared" si="20"/>
        <v>9.7016350119482585E-3</v>
      </c>
      <c r="AL22">
        <f t="shared" si="20"/>
        <v>231.51457837466737</v>
      </c>
    </row>
    <row r="23" spans="1:38" x14ac:dyDescent="0.2">
      <c r="A23" s="5" t="s">
        <v>97</v>
      </c>
      <c r="B23">
        <v>16</v>
      </c>
      <c r="D23">
        <v>3814</v>
      </c>
      <c r="E23">
        <v>0.21454999782145023</v>
      </c>
      <c r="F23">
        <v>2448</v>
      </c>
      <c r="G23">
        <f t="shared" si="13"/>
        <v>3559.3333333333335</v>
      </c>
      <c r="H23">
        <f t="shared" si="2"/>
        <v>0.12229583164056142</v>
      </c>
      <c r="I23">
        <f t="shared" si="3"/>
        <v>2427.6666666666665</v>
      </c>
      <c r="J23">
        <f t="shared" si="4"/>
        <v>29104.289864878945</v>
      </c>
      <c r="K23">
        <f t="shared" si="5"/>
        <v>1.4661540573939311</v>
      </c>
      <c r="L23">
        <f t="shared" si="6"/>
        <v>0.69448697491068767</v>
      </c>
      <c r="M23">
        <f t="shared" si="7"/>
        <v>69448.697491068771</v>
      </c>
      <c r="N23" s="4"/>
      <c r="O23">
        <v>32</v>
      </c>
      <c r="P23" s="4">
        <f t="shared" si="14"/>
        <v>1139.1003446670381</v>
      </c>
      <c r="Q23" s="4">
        <f t="shared" si="15"/>
        <v>17.916375732037</v>
      </c>
      <c r="R23" s="4">
        <f t="shared" si="16"/>
        <v>5.8190691328838869E-2</v>
      </c>
      <c r="S23" s="4">
        <f t="shared" si="17"/>
        <v>2756.3731781883739</v>
      </c>
      <c r="T23" s="4">
        <f t="shared" si="18"/>
        <v>48.050039990088457</v>
      </c>
      <c r="AF23">
        <v>31</v>
      </c>
      <c r="AG23" s="4">
        <f t="shared" si="19"/>
        <v>81.333333333333343</v>
      </c>
      <c r="AH23" s="4">
        <f t="shared" si="19"/>
        <v>0.10541666733721893</v>
      </c>
      <c r="AI23" s="4">
        <f t="shared" si="19"/>
        <v>2001.3333333333333</v>
      </c>
      <c r="AJ23">
        <f t="shared" si="20"/>
        <v>14.730919862656174</v>
      </c>
      <c r="AK23">
        <f t="shared" si="20"/>
        <v>1.2516529039523206E-2</v>
      </c>
      <c r="AL23">
        <f t="shared" si="20"/>
        <v>357.81606075375237</v>
      </c>
    </row>
    <row r="24" spans="1:38" x14ac:dyDescent="0.2">
      <c r="A24" s="5" t="s">
        <v>98</v>
      </c>
      <c r="B24">
        <v>17</v>
      </c>
      <c r="D24">
        <v>366</v>
      </c>
      <c r="E24">
        <v>0.18973749876022339</v>
      </c>
      <c r="F24">
        <v>2053</v>
      </c>
      <c r="G24">
        <f t="shared" si="13"/>
        <v>111.33333333333334</v>
      </c>
      <c r="H24">
        <f t="shared" si="2"/>
        <v>9.7483332579334572E-2</v>
      </c>
      <c r="I24">
        <f t="shared" si="3"/>
        <v>2032.6666666666667</v>
      </c>
      <c r="J24">
        <f t="shared" si="4"/>
        <v>1142.0755773067899</v>
      </c>
      <c r="K24">
        <f t="shared" si="5"/>
        <v>5.4772056411938344E-2</v>
      </c>
      <c r="L24">
        <f t="shared" si="6"/>
        <v>2.5944394844002596E-2</v>
      </c>
      <c r="M24">
        <f t="shared" si="7"/>
        <v>2594.4394844002595</v>
      </c>
      <c r="N24" s="4"/>
      <c r="O24">
        <v>36</v>
      </c>
      <c r="P24" s="4">
        <f t="shared" si="14"/>
        <v>2116.5848486041164</v>
      </c>
      <c r="Q24" s="4">
        <f t="shared" si="15"/>
        <v>62.033915989094822</v>
      </c>
      <c r="R24" s="4">
        <f t="shared" si="16"/>
        <v>0.10414963231373886</v>
      </c>
      <c r="S24" s="4">
        <f t="shared" si="17"/>
        <v>4933.3535394087785</v>
      </c>
      <c r="T24" s="4">
        <f t="shared" si="18"/>
        <v>241.27364921995726</v>
      </c>
      <c r="AF24">
        <v>32</v>
      </c>
      <c r="AG24" s="4">
        <f t="shared" si="19"/>
        <v>150</v>
      </c>
      <c r="AH24" s="4">
        <f t="shared" si="19"/>
        <v>0.13165833490590254</v>
      </c>
      <c r="AI24" s="4">
        <f t="shared" si="19"/>
        <v>2579</v>
      </c>
      <c r="AJ24">
        <f t="shared" si="20"/>
        <v>5.1316014394468841</v>
      </c>
      <c r="AK24">
        <f t="shared" si="20"/>
        <v>2.5408231179389115E-3</v>
      </c>
      <c r="AL24">
        <f t="shared" si="20"/>
        <v>125.08530422608938</v>
      </c>
    </row>
    <row r="25" spans="1:38" x14ac:dyDescent="0.2">
      <c r="A25" s="5" t="s">
        <v>99</v>
      </c>
      <c r="B25">
        <v>18</v>
      </c>
      <c r="D25">
        <v>670</v>
      </c>
      <c r="E25">
        <v>0.19807499647140503</v>
      </c>
      <c r="F25">
        <v>2120</v>
      </c>
      <c r="G25">
        <f t="shared" si="13"/>
        <v>415.33333333333337</v>
      </c>
      <c r="H25">
        <f t="shared" si="2"/>
        <v>0.10582083029051621</v>
      </c>
      <c r="I25">
        <f t="shared" si="3"/>
        <v>2099.6666666666665</v>
      </c>
      <c r="J25">
        <f t="shared" si="4"/>
        <v>3924.8731293554783</v>
      </c>
      <c r="K25">
        <f t="shared" si="5"/>
        <v>0.19780917605969206</v>
      </c>
      <c r="L25">
        <f t="shared" si="6"/>
        <v>9.3698131924454753E-2</v>
      </c>
      <c r="M25">
        <f t="shared" si="7"/>
        <v>9369.8131924454756</v>
      </c>
      <c r="N25" s="4"/>
      <c r="O25">
        <v>37</v>
      </c>
      <c r="P25" s="4">
        <f t="shared" si="14"/>
        <v>1173.3540948042073</v>
      </c>
      <c r="Q25" s="4">
        <f t="shared" si="15"/>
        <v>54.539855796032249</v>
      </c>
      <c r="R25" s="4">
        <f t="shared" si="16"/>
        <v>6.166923666106517E-2</v>
      </c>
      <c r="S25" s="4">
        <f t="shared" si="17"/>
        <v>2921.1447049378608</v>
      </c>
      <c r="T25" s="4">
        <f t="shared" si="18"/>
        <v>185.00809878391306</v>
      </c>
      <c r="AF25">
        <v>36</v>
      </c>
      <c r="AG25" s="4">
        <f t="shared" si="19"/>
        <v>200.66666666666666</v>
      </c>
      <c r="AH25" s="4">
        <f t="shared" si="19"/>
        <v>9.4870833680033684E-2</v>
      </c>
      <c r="AI25" s="4">
        <f t="shared" si="19"/>
        <v>1930.3333333333333</v>
      </c>
      <c r="AJ25">
        <f t="shared" si="20"/>
        <v>2.0816659994661326</v>
      </c>
      <c r="AK25">
        <f t="shared" si="20"/>
        <v>3.399977552488069E-3</v>
      </c>
      <c r="AL25">
        <f t="shared" si="20"/>
        <v>111.06004382014864</v>
      </c>
    </row>
    <row r="26" spans="1:38" x14ac:dyDescent="0.2">
      <c r="A26" s="5" t="s">
        <v>100</v>
      </c>
      <c r="B26">
        <v>19</v>
      </c>
      <c r="D26">
        <v>3446</v>
      </c>
      <c r="E26">
        <v>0.2148125022649765</v>
      </c>
      <c r="F26">
        <v>2474</v>
      </c>
      <c r="G26">
        <f t="shared" si="13"/>
        <v>3191.3333333333335</v>
      </c>
      <c r="H26">
        <f t="shared" si="2"/>
        <v>0.12255833608408769</v>
      </c>
      <c r="I26">
        <f t="shared" si="3"/>
        <v>2453.6666666666665</v>
      </c>
      <c r="J26">
        <f t="shared" si="4"/>
        <v>26039.300428685234</v>
      </c>
      <c r="K26">
        <f t="shared" si="5"/>
        <v>1.3006385002037768</v>
      </c>
      <c r="L26">
        <f t="shared" si="6"/>
        <v>0.61608566501153128</v>
      </c>
      <c r="M26">
        <f t="shared" si="7"/>
        <v>61608.566501153131</v>
      </c>
      <c r="N26" s="4"/>
      <c r="O26">
        <v>38</v>
      </c>
      <c r="P26" s="4">
        <f t="shared" si="14"/>
        <v>520.19771975656647</v>
      </c>
      <c r="Q26" s="4">
        <f t="shared" si="15"/>
        <v>16.843625587445771</v>
      </c>
      <c r="R26" s="4">
        <f t="shared" si="16"/>
        <v>2.7469691328217968E-2</v>
      </c>
      <c r="S26" s="4">
        <f>AVERAGE(M50,M62,M74)</f>
        <v>1301.1826919589994</v>
      </c>
      <c r="T26" s="4">
        <f>STDEV(M50,M62,M74)</f>
        <v>37.915949525059069</v>
      </c>
      <c r="AF26">
        <v>37</v>
      </c>
      <c r="AG26" s="4">
        <f t="shared" si="19"/>
        <v>125</v>
      </c>
      <c r="AH26" s="4">
        <f t="shared" si="19"/>
        <v>0.10670416802167892</v>
      </c>
      <c r="AI26" s="4">
        <f t="shared" si="19"/>
        <v>2032.6666666666667</v>
      </c>
      <c r="AJ26">
        <f t="shared" si="20"/>
        <v>1.1547005383792515</v>
      </c>
      <c r="AK26">
        <f t="shared" si="20"/>
        <v>5.6100545901927512E-3</v>
      </c>
      <c r="AL26">
        <f t="shared" si="20"/>
        <v>136.67113813823298</v>
      </c>
    </row>
    <row r="27" spans="1:38" x14ac:dyDescent="0.2">
      <c r="A27" s="5" t="s">
        <v>77</v>
      </c>
      <c r="B27">
        <v>1</v>
      </c>
      <c r="D27">
        <v>4341</v>
      </c>
      <c r="E27">
        <v>0.20471249893307686</v>
      </c>
      <c r="F27">
        <v>2063</v>
      </c>
      <c r="G27">
        <f t="shared" si="13"/>
        <v>4086.3333333333335</v>
      </c>
      <c r="H27">
        <f t="shared" si="2"/>
        <v>0.11245833275218804</v>
      </c>
      <c r="I27">
        <f t="shared" si="3"/>
        <v>2042.6666666666667</v>
      </c>
      <c r="J27">
        <f t="shared" si="4"/>
        <v>36336.421084402282</v>
      </c>
      <c r="K27">
        <f t="shared" si="5"/>
        <v>2.0004895561357703</v>
      </c>
      <c r="L27">
        <f t="shared" si="6"/>
        <v>0.9475906936073567</v>
      </c>
      <c r="M27">
        <f t="shared" si="7"/>
        <v>94759.069360735666</v>
      </c>
      <c r="N27" s="4"/>
      <c r="O27">
        <v>39</v>
      </c>
      <c r="P27" s="4">
        <f>AVERAGE(J75,J76,J77)</f>
        <v>495.08996960039718</v>
      </c>
      <c r="Q27" s="4">
        <f>STDEV(J75:J77)</f>
        <v>22.737034467548938</v>
      </c>
      <c r="R27" s="4">
        <f>AVERAGE(K75:K77)</f>
        <v>2.8052834820595812E-2</v>
      </c>
      <c r="S27" s="4">
        <f>AVERAGE(M75:M77)</f>
        <v>1328.8049979450564</v>
      </c>
      <c r="T27" s="4">
        <f>STDEV(M75:M77)</f>
        <v>70.940500639620353</v>
      </c>
      <c r="AF27">
        <v>38</v>
      </c>
      <c r="AG27" s="4">
        <f t="shared" si="19"/>
        <v>62.666666666666679</v>
      </c>
      <c r="AH27" s="4">
        <f t="shared" si="19"/>
        <v>0.12050416693091393</v>
      </c>
      <c r="AI27" s="4">
        <f t="shared" si="19"/>
        <v>2284</v>
      </c>
      <c r="AJ27">
        <f t="shared" si="20"/>
        <v>2.3094010767585029</v>
      </c>
      <c r="AK27">
        <f t="shared" si="20"/>
        <v>4.151587017519308E-3</v>
      </c>
      <c r="AL27">
        <f t="shared" si="20"/>
        <v>146.37395032359186</v>
      </c>
    </row>
    <row r="28" spans="1:38" x14ac:dyDescent="0.2">
      <c r="A28" s="5" t="s">
        <v>78</v>
      </c>
      <c r="B28">
        <v>2</v>
      </c>
      <c r="D28">
        <v>2921</v>
      </c>
      <c r="E28">
        <v>0.20122500136494637</v>
      </c>
      <c r="F28">
        <v>2033</v>
      </c>
      <c r="G28">
        <f t="shared" si="13"/>
        <v>2666.3333333333335</v>
      </c>
      <c r="H28">
        <f t="shared" si="2"/>
        <v>0.10897083518405755</v>
      </c>
      <c r="I28">
        <f t="shared" si="3"/>
        <v>2012.6666666666667</v>
      </c>
      <c r="J28">
        <f t="shared" si="4"/>
        <v>24468.320618354024</v>
      </c>
      <c r="K28">
        <f t="shared" si="5"/>
        <v>1.3247764160317987</v>
      </c>
      <c r="L28">
        <f t="shared" si="6"/>
        <v>0.62751929850967025</v>
      </c>
      <c r="M28">
        <f t="shared" si="7"/>
        <v>62751.929850967026</v>
      </c>
      <c r="N28" s="4"/>
      <c r="O28">
        <v>41</v>
      </c>
      <c r="P28" s="4">
        <f>AVERAGE(J78:J80)</f>
        <v>775.40348511822242</v>
      </c>
      <c r="Q28" s="4">
        <f>STDEV(J78:J80)</f>
        <v>46.767596733203327</v>
      </c>
      <c r="R28" s="4">
        <f>AVERAGE(K78:K80)</f>
        <v>4.4800144785947932E-2</v>
      </c>
      <c r="S28" s="4">
        <f>AVERAGE(M78:M80)</f>
        <v>2122.0905723411452</v>
      </c>
      <c r="T28" s="4">
        <f>STDEV(M78:M80)</f>
        <v>72.74103036357468</v>
      </c>
      <c r="AF28">
        <v>39</v>
      </c>
      <c r="AG28" s="4">
        <f>AVERAGE(G75:G77)</f>
        <v>68.000000000000014</v>
      </c>
      <c r="AH28" s="4">
        <f>AVERAGE(H75:H77)</f>
        <v>0.13692916370928285</v>
      </c>
      <c r="AI28" s="4">
        <f>AVERAGE(I75:I77)</f>
        <v>2416.3333333333335</v>
      </c>
      <c r="AJ28">
        <f>STDEV(G75:G77)</f>
        <v>10.066445913694318</v>
      </c>
      <c r="AK28">
        <f>STDEV(H75:H77)</f>
        <v>1.446421194440684E-2</v>
      </c>
      <c r="AL28">
        <f t="shared" si="20"/>
        <v>124.54048873090751</v>
      </c>
    </row>
    <row r="29" spans="1:38" x14ac:dyDescent="0.2">
      <c r="A29" s="5" t="s">
        <v>79</v>
      </c>
      <c r="B29">
        <v>3</v>
      </c>
      <c r="D29">
        <v>440</v>
      </c>
      <c r="E29">
        <v>0.19743749871850014</v>
      </c>
      <c r="F29">
        <v>1820</v>
      </c>
      <c r="G29">
        <f t="shared" si="13"/>
        <v>185.33333333333334</v>
      </c>
      <c r="H29">
        <f t="shared" si="2"/>
        <v>0.10518333253761132</v>
      </c>
      <c r="I29">
        <f t="shared" si="3"/>
        <v>1799.6666666666667</v>
      </c>
      <c r="J29">
        <f t="shared" si="4"/>
        <v>1762.0028654926111</v>
      </c>
      <c r="K29">
        <f t="shared" si="5"/>
        <v>0.10298203370994628</v>
      </c>
      <c r="L29">
        <f t="shared" si="6"/>
        <v>4.878046798744759E-2</v>
      </c>
      <c r="M29">
        <f t="shared" si="7"/>
        <v>4878.0467987447591</v>
      </c>
      <c r="N29" s="4"/>
      <c r="O29">
        <v>42</v>
      </c>
      <c r="P29" s="4">
        <f>AVERAGE(J81:J83)</f>
        <v>31.793495046619995</v>
      </c>
      <c r="Q29" s="4">
        <f>STDEV(J81:J83)</f>
        <v>61.432202537762223</v>
      </c>
      <c r="R29" s="4">
        <f>AVERAGE(K81:K83)</f>
        <v>1.7546947631019076E-3</v>
      </c>
      <c r="S29" s="4">
        <f>AVERAGE(M81:M83)</f>
        <v>83.116276340314258</v>
      </c>
      <c r="T29" s="4">
        <f>STDEV(M81:M83)</f>
        <v>162.32512490716942</v>
      </c>
      <c r="AF29">
        <v>41</v>
      </c>
      <c r="AG29" s="4">
        <f>AVERAGE(G78:G80)</f>
        <v>114.66666666666667</v>
      </c>
      <c r="AH29" s="4">
        <f>AVERAGE(H78:H80)</f>
        <v>0.14780000038444993</v>
      </c>
      <c r="AI29" s="4">
        <f>AVERAGE(I78:I80)</f>
        <v>2557.3333333333335</v>
      </c>
      <c r="AJ29">
        <f>STDEV(G78:G80)</f>
        <v>8.7368949480541058</v>
      </c>
      <c r="AK29">
        <f>STDEV(H78:H80)</f>
        <v>3.1307503344271907E-3</v>
      </c>
      <c r="AL29">
        <f t="shared" si="20"/>
        <v>355.10984216154736</v>
      </c>
    </row>
    <row r="30" spans="1:38" x14ac:dyDescent="0.2">
      <c r="A30" s="5" t="s">
        <v>80</v>
      </c>
      <c r="B30">
        <v>5</v>
      </c>
      <c r="D30">
        <v>325</v>
      </c>
      <c r="E30">
        <v>0.2149874996393919</v>
      </c>
      <c r="F30">
        <v>2037</v>
      </c>
      <c r="G30">
        <f t="shared" si="13"/>
        <v>70.333333333333343</v>
      </c>
      <c r="H30">
        <f t="shared" si="2"/>
        <v>0.12273333345850308</v>
      </c>
      <c r="I30">
        <f t="shared" si="3"/>
        <v>2016.6666666666667</v>
      </c>
      <c r="J30">
        <f t="shared" si="4"/>
        <v>573.05812000220374</v>
      </c>
      <c r="K30">
        <f t="shared" si="5"/>
        <v>3.4876033057851245E-2</v>
      </c>
      <c r="L30">
        <f t="shared" si="6"/>
        <v>1.6520058429797386E-2</v>
      </c>
      <c r="M30">
        <f t="shared" si="7"/>
        <v>1652.0058429797386</v>
      </c>
      <c r="N30" s="4"/>
      <c r="AF30">
        <v>42</v>
      </c>
      <c r="AG30" s="4">
        <f>AVERAGE(G81:G83)</f>
        <v>4.6666666666666758</v>
      </c>
      <c r="AH30" s="4">
        <f>AVERAGE(H81:H83)</f>
        <v>0.14098333381116387</v>
      </c>
      <c r="AI30" s="4">
        <f>AVERAGE(I81:I83)</f>
        <v>2567</v>
      </c>
      <c r="AJ30">
        <f>STDEV(G81:G83)</f>
        <v>9.0184995056457886</v>
      </c>
      <c r="AK30">
        <f>STDEV(H81:H83)</f>
        <v>8.9358897602729061E-3</v>
      </c>
      <c r="AL30">
        <f t="shared" si="20"/>
        <v>435.57203767000362</v>
      </c>
    </row>
    <row r="31" spans="1:38" x14ac:dyDescent="0.2">
      <c r="A31" s="5" t="s">
        <v>81</v>
      </c>
      <c r="B31">
        <v>6</v>
      </c>
      <c r="D31">
        <v>498</v>
      </c>
      <c r="E31">
        <v>0.19697500020265579</v>
      </c>
      <c r="F31">
        <v>1967</v>
      </c>
      <c r="G31">
        <f t="shared" si="13"/>
        <v>243.33333333333334</v>
      </c>
      <c r="H31">
        <f t="shared" si="2"/>
        <v>0.10472083402176698</v>
      </c>
      <c r="I31">
        <f t="shared" si="3"/>
        <v>1946.6666666666667</v>
      </c>
      <c r="J31">
        <f t="shared" si="4"/>
        <v>2323.6382292634794</v>
      </c>
      <c r="K31">
        <f t="shared" si="5"/>
        <v>0.125</v>
      </c>
      <c r="L31">
        <f t="shared" si="6"/>
        <v>5.9209925059404124E-2</v>
      </c>
      <c r="M31">
        <f t="shared" si="7"/>
        <v>5920.9925059404122</v>
      </c>
      <c r="N31" s="4"/>
      <c r="R31" s="4"/>
    </row>
    <row r="32" spans="1:38" x14ac:dyDescent="0.2">
      <c r="A32" s="5" t="s">
        <v>82</v>
      </c>
      <c r="B32">
        <v>7</v>
      </c>
      <c r="D32">
        <v>2700</v>
      </c>
      <c r="E32">
        <v>0.17741250060498714</v>
      </c>
      <c r="F32">
        <v>1511</v>
      </c>
      <c r="G32">
        <f t="shared" si="13"/>
        <v>2445.3333333333335</v>
      </c>
      <c r="H32">
        <f t="shared" si="2"/>
        <v>8.5158334424098328E-2</v>
      </c>
      <c r="I32">
        <f t="shared" si="3"/>
        <v>1490.6666666666667</v>
      </c>
      <c r="J32">
        <f t="shared" si="4"/>
        <v>28715.1380997577</v>
      </c>
      <c r="K32">
        <f t="shared" si="5"/>
        <v>1.6404293381037567</v>
      </c>
      <c r="L32">
        <f t="shared" si="6"/>
        <v>0.77703758539497081</v>
      </c>
      <c r="M32">
        <f t="shared" si="7"/>
        <v>77703.758539497081</v>
      </c>
      <c r="N32" s="4"/>
    </row>
    <row r="33" spans="1:17" x14ac:dyDescent="0.2">
      <c r="A33" s="5" t="s">
        <v>83</v>
      </c>
      <c r="B33">
        <v>14</v>
      </c>
      <c r="D33">
        <v>1825</v>
      </c>
      <c r="E33">
        <v>0.17825000174343586</v>
      </c>
      <c r="F33">
        <v>1618</v>
      </c>
      <c r="G33">
        <f t="shared" si="13"/>
        <v>1570.3333333333333</v>
      </c>
      <c r="H33">
        <f t="shared" si="2"/>
        <v>8.5995835562547043E-2</v>
      </c>
      <c r="I33">
        <f t="shared" si="3"/>
        <v>1597.6666666666667</v>
      </c>
      <c r="J33">
        <f t="shared" si="4"/>
        <v>18260.574166887283</v>
      </c>
      <c r="K33">
        <f t="shared" si="5"/>
        <v>0.98289171708741907</v>
      </c>
      <c r="L33">
        <f t="shared" si="6"/>
        <v>0.46557555928204103</v>
      </c>
      <c r="M33">
        <f t="shared" si="7"/>
        <v>46557.555928204099</v>
      </c>
      <c r="N33" s="4"/>
      <c r="O33" s="3" t="s">
        <v>38</v>
      </c>
      <c r="P33" s="2" t="s">
        <v>49</v>
      </c>
      <c r="Q33" s="2" t="s">
        <v>50</v>
      </c>
    </row>
    <row r="34" spans="1:17" x14ac:dyDescent="0.2">
      <c r="A34" s="5" t="s">
        <v>84</v>
      </c>
      <c r="B34">
        <v>15</v>
      </c>
      <c r="D34">
        <v>737</v>
      </c>
      <c r="E34">
        <v>0.19343749992549419</v>
      </c>
      <c r="F34">
        <v>1808</v>
      </c>
      <c r="G34">
        <f t="shared" si="13"/>
        <v>482.33333333333337</v>
      </c>
      <c r="H34">
        <f t="shared" si="2"/>
        <v>0.10118333374460538</v>
      </c>
      <c r="I34">
        <f t="shared" si="3"/>
        <v>1787.6666666666667</v>
      </c>
      <c r="J34">
        <f t="shared" si="4"/>
        <v>4766.9247047224226</v>
      </c>
      <c r="K34">
        <f t="shared" si="5"/>
        <v>0.26981167257132205</v>
      </c>
      <c r="L34">
        <f t="shared" si="6"/>
        <v>0.1278042313048037</v>
      </c>
      <c r="M34">
        <f t="shared" si="7"/>
        <v>12780.423130480371</v>
      </c>
      <c r="N34" s="4"/>
      <c r="O34">
        <v>1</v>
      </c>
      <c r="P34">
        <v>38601.318842341243</v>
      </c>
      <c r="Q34">
        <v>2182.2121433894467</v>
      </c>
    </row>
    <row r="35" spans="1:17" x14ac:dyDescent="0.2">
      <c r="A35" s="5" t="s">
        <v>85</v>
      </c>
      <c r="B35">
        <v>16</v>
      </c>
      <c r="D35">
        <v>3739</v>
      </c>
      <c r="E35">
        <v>0.22048749960958958</v>
      </c>
      <c r="F35">
        <v>2401</v>
      </c>
      <c r="G35">
        <f t="shared" si="13"/>
        <v>3484.3333333333335</v>
      </c>
      <c r="H35">
        <f t="shared" si="2"/>
        <v>0.12823333342870075</v>
      </c>
      <c r="I35">
        <f t="shared" si="3"/>
        <v>2380.6666666666665</v>
      </c>
      <c r="J35">
        <f t="shared" si="4"/>
        <v>27171.822178908453</v>
      </c>
      <c r="K35">
        <f t="shared" si="5"/>
        <v>1.4635956314757772</v>
      </c>
      <c r="L35">
        <f t="shared" si="6"/>
        <v>0.6932751012556162</v>
      </c>
      <c r="M35">
        <f t="shared" si="7"/>
        <v>69327.510125561617</v>
      </c>
      <c r="N35" s="4"/>
      <c r="O35">
        <v>7</v>
      </c>
      <c r="P35">
        <v>30530.630655663477</v>
      </c>
      <c r="Q35">
        <v>1614.9755498725613</v>
      </c>
    </row>
    <row r="36" spans="1:17" x14ac:dyDescent="0.2">
      <c r="A36" s="5" t="s">
        <v>86</v>
      </c>
      <c r="B36">
        <v>17</v>
      </c>
      <c r="D36">
        <v>347</v>
      </c>
      <c r="E36">
        <v>0.19099999777972698</v>
      </c>
      <c r="F36">
        <v>1743</v>
      </c>
      <c r="G36">
        <f t="shared" si="13"/>
        <v>92.333333333333343</v>
      </c>
      <c r="H36">
        <f t="shared" si="2"/>
        <v>9.8745831598838166E-2</v>
      </c>
      <c r="I36">
        <f t="shared" si="3"/>
        <v>1722.6666666666667</v>
      </c>
      <c r="J36">
        <f t="shared" si="4"/>
        <v>935.06056750267658</v>
      </c>
      <c r="K36">
        <f t="shared" si="5"/>
        <v>5.3599071207430342E-2</v>
      </c>
      <c r="L36">
        <f t="shared" si="6"/>
        <v>2.5388775915564928E-2</v>
      </c>
      <c r="M36">
        <f t="shared" si="7"/>
        <v>2538.8775915564929</v>
      </c>
      <c r="N36" s="4"/>
      <c r="O36">
        <v>16</v>
      </c>
      <c r="P36">
        <v>28679.623432480952</v>
      </c>
      <c r="Q36">
        <v>1346.6601724119507</v>
      </c>
    </row>
    <row r="37" spans="1:17" x14ac:dyDescent="0.2">
      <c r="A37" s="5" t="s">
        <v>87</v>
      </c>
      <c r="B37">
        <v>18</v>
      </c>
      <c r="D37">
        <v>561</v>
      </c>
      <c r="E37">
        <v>0.19227500073611736</v>
      </c>
      <c r="F37">
        <v>1735</v>
      </c>
      <c r="G37">
        <f t="shared" si="13"/>
        <v>306.33333333333337</v>
      </c>
      <c r="H37">
        <f t="shared" si="2"/>
        <v>0.10002083455522855</v>
      </c>
      <c r="I37">
        <f t="shared" si="3"/>
        <v>1714.6666666666667</v>
      </c>
      <c r="J37">
        <f t="shared" si="4"/>
        <v>3062.6952344032397</v>
      </c>
      <c r="K37">
        <f t="shared" si="5"/>
        <v>0.17865474339035772</v>
      </c>
      <c r="L37">
        <f t="shared" si="6"/>
        <v>8.4625071741201249E-2</v>
      </c>
      <c r="M37">
        <f t="shared" si="7"/>
        <v>8462.5071741201245</v>
      </c>
      <c r="N37" s="4"/>
      <c r="O37">
        <v>2</v>
      </c>
      <c r="P37">
        <v>26899.015001119191</v>
      </c>
      <c r="Q37">
        <v>2424.794132766348</v>
      </c>
    </row>
    <row r="38" spans="1:17" x14ac:dyDescent="0.2">
      <c r="A38" s="5" t="s">
        <v>88</v>
      </c>
      <c r="B38">
        <v>19</v>
      </c>
      <c r="D38">
        <v>3120</v>
      </c>
      <c r="E38">
        <v>0.21086250059306622</v>
      </c>
      <c r="F38">
        <v>2331</v>
      </c>
      <c r="G38">
        <f t="shared" si="13"/>
        <v>2865.3333333333335</v>
      </c>
      <c r="H38">
        <f t="shared" si="2"/>
        <v>0.1186083344121774</v>
      </c>
      <c r="I38">
        <f t="shared" si="3"/>
        <v>2310.6666666666665</v>
      </c>
      <c r="J38">
        <f t="shared" si="4"/>
        <v>24157.942589227969</v>
      </c>
      <c r="K38">
        <f t="shared" si="5"/>
        <v>1.2400461627236008</v>
      </c>
      <c r="L38">
        <f t="shared" si="6"/>
        <v>0.58738432292052845</v>
      </c>
      <c r="M38">
        <f t="shared" si="7"/>
        <v>58738.432292052843</v>
      </c>
      <c r="N38" s="4"/>
      <c r="O38">
        <v>19</v>
      </c>
      <c r="P38">
        <v>26199.738517585443</v>
      </c>
      <c r="Q38">
        <v>2126.5589176171516</v>
      </c>
    </row>
    <row r="39" spans="1:17" x14ac:dyDescent="0.2">
      <c r="A39" s="5" t="s">
        <v>65</v>
      </c>
      <c r="B39">
        <v>20</v>
      </c>
      <c r="D39">
        <v>335</v>
      </c>
      <c r="E39">
        <v>0.19997500069439411</v>
      </c>
      <c r="F39">
        <v>2004</v>
      </c>
      <c r="G39">
        <f t="shared" si="13"/>
        <v>80.333333333333343</v>
      </c>
      <c r="H39">
        <f t="shared" si="2"/>
        <v>0.1077208345135053</v>
      </c>
      <c r="I39">
        <f t="shared" si="3"/>
        <v>1983.6666666666667</v>
      </c>
      <c r="J39">
        <f t="shared" si="4"/>
        <v>745.75483652850562</v>
      </c>
      <c r="K39">
        <f t="shared" si="5"/>
        <v>4.0497395395731814E-2</v>
      </c>
      <c r="L39">
        <f t="shared" si="6"/>
        <v>1.9182781971858708E-2</v>
      </c>
      <c r="M39">
        <f t="shared" si="7"/>
        <v>1918.2781971858708</v>
      </c>
      <c r="N39" s="4"/>
      <c r="O39">
        <v>25</v>
      </c>
      <c r="P39">
        <v>24503.742554599299</v>
      </c>
      <c r="Q39">
        <v>1749.2804886676363</v>
      </c>
    </row>
    <row r="40" spans="1:17" x14ac:dyDescent="0.2">
      <c r="A40" s="5" t="s">
        <v>66</v>
      </c>
      <c r="B40">
        <v>22</v>
      </c>
      <c r="D40">
        <v>567</v>
      </c>
      <c r="E40">
        <v>0.19189999997615814</v>
      </c>
      <c r="F40">
        <v>1825</v>
      </c>
      <c r="G40">
        <f t="shared" si="13"/>
        <v>312.33333333333337</v>
      </c>
      <c r="H40">
        <f t="shared" si="2"/>
        <v>9.9645833795269326E-2</v>
      </c>
      <c r="I40">
        <f t="shared" si="3"/>
        <v>1804.6666666666667</v>
      </c>
      <c r="J40">
        <f t="shared" si="4"/>
        <v>3134.4344408322004</v>
      </c>
      <c r="K40">
        <f t="shared" si="5"/>
        <v>0.1730698189878094</v>
      </c>
      <c r="L40">
        <f t="shared" si="6"/>
        <v>8.197960809850266E-2</v>
      </c>
      <c r="M40">
        <f t="shared" si="7"/>
        <v>8197.9608098502667</v>
      </c>
      <c r="N40" s="4"/>
      <c r="O40">
        <v>14</v>
      </c>
      <c r="P40">
        <v>19685.930542291957</v>
      </c>
      <c r="Q40">
        <v>1234.5303263017868</v>
      </c>
    </row>
    <row r="41" spans="1:17" x14ac:dyDescent="0.2">
      <c r="A41" s="5" t="s">
        <v>67</v>
      </c>
      <c r="B41">
        <v>24</v>
      </c>
      <c r="D41">
        <v>698</v>
      </c>
      <c r="E41">
        <v>0.18926249817013741</v>
      </c>
      <c r="F41">
        <v>1766</v>
      </c>
      <c r="G41">
        <f t="shared" si="13"/>
        <v>443.33333333333337</v>
      </c>
      <c r="H41">
        <f t="shared" si="2"/>
        <v>9.7008331989248589E-2</v>
      </c>
      <c r="I41">
        <f t="shared" si="3"/>
        <v>1745.6666666666667</v>
      </c>
      <c r="J41">
        <f t="shared" si="4"/>
        <v>4570.0541823816529</v>
      </c>
      <c r="K41">
        <f t="shared" si="5"/>
        <v>0.25396219209471071</v>
      </c>
      <c r="L41">
        <f t="shared" si="6"/>
        <v>0.12029665889479853</v>
      </c>
      <c r="M41">
        <f t="shared" si="7"/>
        <v>12029.665889479853</v>
      </c>
      <c r="N41" s="4"/>
      <c r="O41">
        <v>15</v>
      </c>
      <c r="P41">
        <v>5333.5176900650722</v>
      </c>
      <c r="Q41">
        <v>539.49468125604039</v>
      </c>
    </row>
    <row r="42" spans="1:17" x14ac:dyDescent="0.2">
      <c r="A42" s="5" t="s">
        <v>68</v>
      </c>
      <c r="B42">
        <v>25</v>
      </c>
      <c r="D42">
        <v>3024</v>
      </c>
      <c r="E42">
        <v>0.200787503272295</v>
      </c>
      <c r="F42">
        <v>1886</v>
      </c>
      <c r="G42">
        <f t="shared" si="13"/>
        <v>2769.3333333333335</v>
      </c>
      <c r="H42">
        <f t="shared" si="2"/>
        <v>0.10853333709140618</v>
      </c>
      <c r="I42">
        <f t="shared" si="3"/>
        <v>1865.6666666666667</v>
      </c>
      <c r="J42">
        <f t="shared" si="4"/>
        <v>25515.969632455104</v>
      </c>
      <c r="K42">
        <f t="shared" si="5"/>
        <v>1.4843666249776666</v>
      </c>
      <c r="L42">
        <f t="shared" si="6"/>
        <v>0.70311389300486615</v>
      </c>
      <c r="M42">
        <f t="shared" si="7"/>
        <v>70311.389300486611</v>
      </c>
      <c r="N42" s="4"/>
      <c r="O42">
        <v>24</v>
      </c>
      <c r="P42">
        <v>4252.7375584131232</v>
      </c>
      <c r="Q42">
        <v>386.28784227924507</v>
      </c>
    </row>
    <row r="43" spans="1:17" x14ac:dyDescent="0.2">
      <c r="A43" s="5" t="s">
        <v>69</v>
      </c>
      <c r="B43">
        <v>26</v>
      </c>
      <c r="D43">
        <v>349</v>
      </c>
      <c r="E43">
        <v>0.18759999983012676</v>
      </c>
      <c r="F43">
        <v>1769</v>
      </c>
      <c r="G43">
        <f t="shared" si="13"/>
        <v>94.333333333333343</v>
      </c>
      <c r="H43">
        <f t="shared" si="2"/>
        <v>9.5345833649237946E-2</v>
      </c>
      <c r="I43">
        <f t="shared" si="3"/>
        <v>1748.6666666666667</v>
      </c>
      <c r="J43">
        <f t="shared" si="4"/>
        <v>989.38075973377681</v>
      </c>
      <c r="K43">
        <f t="shared" si="5"/>
        <v>5.3945863515059096E-2</v>
      </c>
      <c r="L43">
        <f t="shared" si="6"/>
        <v>2.5553044287931939E-2</v>
      </c>
      <c r="M43">
        <f t="shared" si="7"/>
        <v>2555.3044287931939</v>
      </c>
      <c r="N43" s="4"/>
      <c r="O43">
        <v>18</v>
      </c>
      <c r="P43">
        <v>3710.9135342476661</v>
      </c>
      <c r="Q43">
        <v>572.07792093010562</v>
      </c>
    </row>
    <row r="44" spans="1:17" x14ac:dyDescent="0.2">
      <c r="A44" s="5" t="s">
        <v>70</v>
      </c>
      <c r="B44">
        <v>29</v>
      </c>
      <c r="D44">
        <v>299</v>
      </c>
      <c r="E44">
        <v>0.17304999753832817</v>
      </c>
      <c r="F44">
        <v>1407</v>
      </c>
      <c r="G44">
        <f t="shared" si="13"/>
        <v>44.333333333333343</v>
      </c>
      <c r="H44">
        <f t="shared" si="2"/>
        <v>8.0795831357439354E-2</v>
      </c>
      <c r="I44">
        <f t="shared" si="3"/>
        <v>1386.6666666666667</v>
      </c>
      <c r="J44">
        <f t="shared" si="4"/>
        <v>548.70817699991778</v>
      </c>
      <c r="K44">
        <f t="shared" si="5"/>
        <v>3.1971153846153851E-2</v>
      </c>
      <c r="L44">
        <f t="shared" si="6"/>
        <v>1.5144076986347597E-2</v>
      </c>
      <c r="M44">
        <f t="shared" si="7"/>
        <v>1514.4076986347598</v>
      </c>
      <c r="N44" s="4"/>
      <c r="O44">
        <v>22</v>
      </c>
      <c r="P44">
        <v>2980.9020249697842</v>
      </c>
      <c r="Q44">
        <v>192.90062413144699</v>
      </c>
    </row>
    <row r="45" spans="1:17" x14ac:dyDescent="0.2">
      <c r="A45" s="5" t="s">
        <v>71</v>
      </c>
      <c r="B45">
        <v>30</v>
      </c>
      <c r="D45">
        <v>335</v>
      </c>
      <c r="E45">
        <v>0.17322499863803387</v>
      </c>
      <c r="F45">
        <v>1521</v>
      </c>
      <c r="G45">
        <f t="shared" si="13"/>
        <v>80.333333333333343</v>
      </c>
      <c r="H45">
        <f t="shared" si="2"/>
        <v>8.0970832457145051E-2</v>
      </c>
      <c r="I45">
        <f t="shared" si="3"/>
        <v>1500.6666666666667</v>
      </c>
      <c r="J45">
        <f t="shared" si="4"/>
        <v>992.12680536353491</v>
      </c>
      <c r="K45">
        <f t="shared" si="5"/>
        <v>5.3531763660595297E-2</v>
      </c>
      <c r="L45">
        <f t="shared" si="6"/>
        <v>2.5356893717132647E-2</v>
      </c>
      <c r="M45">
        <f t="shared" si="7"/>
        <v>2535.6893717132648</v>
      </c>
      <c r="N45" s="4"/>
      <c r="O45">
        <v>6</v>
      </c>
      <c r="P45">
        <v>2444.9557360540543</v>
      </c>
      <c r="Q45">
        <v>125.60211553603473</v>
      </c>
    </row>
    <row r="46" spans="1:17" x14ac:dyDescent="0.2">
      <c r="A46" s="5" t="s">
        <v>72</v>
      </c>
      <c r="B46">
        <v>31</v>
      </c>
      <c r="D46">
        <v>327</v>
      </c>
      <c r="E46">
        <v>0.18497500009834766</v>
      </c>
      <c r="F46">
        <v>1733</v>
      </c>
      <c r="G46">
        <f t="shared" si="13"/>
        <v>72.333333333333343</v>
      </c>
      <c r="H46">
        <f t="shared" si="2"/>
        <v>9.2720833917458848E-2</v>
      </c>
      <c r="I46">
        <f t="shared" si="3"/>
        <v>1712.6666666666667</v>
      </c>
      <c r="J46">
        <f t="shared" si="4"/>
        <v>780.11952953017339</v>
      </c>
      <c r="K46">
        <f t="shared" si="5"/>
        <v>4.2234332425068126E-2</v>
      </c>
      <c r="L46">
        <f t="shared" si="6"/>
        <v>2.0005533262577965E-2</v>
      </c>
      <c r="M46">
        <f t="shared" si="7"/>
        <v>2000.5533262577965</v>
      </c>
      <c r="N46" s="4"/>
      <c r="O46">
        <v>36</v>
      </c>
      <c r="P46">
        <v>2116.5848486041164</v>
      </c>
      <c r="Q46">
        <v>62.033915989094822</v>
      </c>
    </row>
    <row r="47" spans="1:17" x14ac:dyDescent="0.2">
      <c r="A47" s="5" t="s">
        <v>73</v>
      </c>
      <c r="B47">
        <v>32</v>
      </c>
      <c r="D47">
        <v>399</v>
      </c>
      <c r="E47">
        <v>0.22130000032484531</v>
      </c>
      <c r="F47">
        <v>2477</v>
      </c>
      <c r="G47">
        <f t="shared" si="13"/>
        <v>144.33333333333334</v>
      </c>
      <c r="H47">
        <f t="shared" si="2"/>
        <v>0.12904583414395648</v>
      </c>
      <c r="I47">
        <f t="shared" si="3"/>
        <v>2456.6666666666665</v>
      </c>
      <c r="J47">
        <f t="shared" si="4"/>
        <v>1118.4656543993738</v>
      </c>
      <c r="K47">
        <f t="shared" si="5"/>
        <v>5.8751696065128908E-2</v>
      </c>
      <c r="L47">
        <f t="shared" si="6"/>
        <v>2.7829468169033367E-2</v>
      </c>
      <c r="M47">
        <f t="shared" si="7"/>
        <v>2782.9468169033366</v>
      </c>
      <c r="N47" s="4"/>
      <c r="O47">
        <v>3</v>
      </c>
      <c r="P47">
        <v>2055.2736586909418</v>
      </c>
      <c r="Q47">
        <v>278.07542455999817</v>
      </c>
    </row>
    <row r="48" spans="1:17" x14ac:dyDescent="0.2">
      <c r="A48" s="5" t="s">
        <v>74</v>
      </c>
      <c r="B48">
        <v>36</v>
      </c>
      <c r="D48">
        <v>453</v>
      </c>
      <c r="E48">
        <v>0.18523749895393848</v>
      </c>
      <c r="F48">
        <v>1823</v>
      </c>
      <c r="G48">
        <f t="shared" si="13"/>
        <v>198.33333333333334</v>
      </c>
      <c r="H48">
        <f t="shared" si="2"/>
        <v>9.2983332773049668E-2</v>
      </c>
      <c r="I48">
        <f t="shared" si="3"/>
        <v>1802.6666666666667</v>
      </c>
      <c r="J48">
        <f t="shared" si="4"/>
        <v>2132.9987581475289</v>
      </c>
      <c r="K48">
        <f t="shared" si="5"/>
        <v>0.11002218934911243</v>
      </c>
      <c r="L48">
        <f t="shared" si="6"/>
        <v>5.2115244689860139E-2</v>
      </c>
      <c r="M48">
        <f t="shared" si="7"/>
        <v>5211.5244689860137</v>
      </c>
      <c r="N48" s="4"/>
      <c r="O48">
        <v>37</v>
      </c>
      <c r="P48">
        <v>1173.3540948042073</v>
      </c>
      <c r="Q48">
        <v>54.539855796032249</v>
      </c>
    </row>
    <row r="49" spans="1:18" x14ac:dyDescent="0.2">
      <c r="A49" s="5" t="s">
        <v>75</v>
      </c>
      <c r="B49">
        <v>37</v>
      </c>
      <c r="D49">
        <v>379</v>
      </c>
      <c r="E49">
        <v>0.1929749995470047</v>
      </c>
      <c r="F49">
        <v>1900</v>
      </c>
      <c r="G49">
        <f t="shared" si="13"/>
        <v>124.33333333333334</v>
      </c>
      <c r="H49">
        <f t="shared" si="2"/>
        <v>0.10072083336611588</v>
      </c>
      <c r="I49">
        <f t="shared" si="3"/>
        <v>1879.6666666666667</v>
      </c>
      <c r="J49">
        <f t="shared" si="4"/>
        <v>1234.4351131546644</v>
      </c>
      <c r="K49">
        <f t="shared" si="5"/>
        <v>6.6146479872317795E-2</v>
      </c>
      <c r="L49">
        <f t="shared" si="6"/>
        <v>3.1332224929466558E-2</v>
      </c>
      <c r="M49">
        <f t="shared" si="7"/>
        <v>3133.2224929466556</v>
      </c>
      <c r="N49" s="4"/>
      <c r="O49">
        <v>32</v>
      </c>
      <c r="P49">
        <v>1139.1003446670381</v>
      </c>
      <c r="Q49">
        <v>17.916375732037</v>
      </c>
    </row>
    <row r="50" spans="1:18" x14ac:dyDescent="0.2">
      <c r="A50" s="5" t="s">
        <v>76</v>
      </c>
      <c r="B50">
        <v>38</v>
      </c>
      <c r="D50">
        <v>316</v>
      </c>
      <c r="E50">
        <v>0.21473749727010727</v>
      </c>
      <c r="F50">
        <v>2255</v>
      </c>
      <c r="G50">
        <f t="shared" si="13"/>
        <v>61.333333333333343</v>
      </c>
      <c r="H50">
        <f t="shared" si="2"/>
        <v>0.12248333108921845</v>
      </c>
      <c r="I50">
        <f t="shared" si="3"/>
        <v>2234.6666666666665</v>
      </c>
      <c r="J50">
        <f t="shared" si="4"/>
        <v>500.74841031762389</v>
      </c>
      <c r="K50">
        <f t="shared" si="5"/>
        <v>2.7446300715990461E-2</v>
      </c>
      <c r="L50">
        <f t="shared" si="6"/>
        <v>1.3000747268413321E-2</v>
      </c>
      <c r="M50">
        <f t="shared" si="7"/>
        <v>1300.074726841332</v>
      </c>
      <c r="N50" s="4"/>
      <c r="O50">
        <v>17</v>
      </c>
      <c r="P50">
        <v>1033.4571228326406</v>
      </c>
      <c r="Q50">
        <v>103.88536464601117</v>
      </c>
    </row>
    <row r="51" spans="1:18" x14ac:dyDescent="0.2">
      <c r="A51" s="5" t="s">
        <v>101</v>
      </c>
      <c r="B51">
        <v>20</v>
      </c>
      <c r="D51">
        <v>339</v>
      </c>
      <c r="E51">
        <v>0.20328750088810921</v>
      </c>
      <c r="F51">
        <v>1977</v>
      </c>
      <c r="G51">
        <f t="shared" si="13"/>
        <v>84.333333333333343</v>
      </c>
      <c r="H51">
        <f t="shared" si="2"/>
        <v>0.11103333470722039</v>
      </c>
      <c r="I51">
        <f t="shared" si="3"/>
        <v>1956.6666666666667</v>
      </c>
      <c r="J51">
        <f t="shared" si="4"/>
        <v>759.53166277234425</v>
      </c>
      <c r="K51">
        <f t="shared" si="5"/>
        <v>4.3100511073253835E-2</v>
      </c>
      <c r="L51">
        <f t="shared" si="6"/>
        <v>2.0415824245355017E-2</v>
      </c>
      <c r="M51">
        <f t="shared" si="7"/>
        <v>2041.5824245355016</v>
      </c>
      <c r="N51" s="4"/>
      <c r="O51">
        <v>26</v>
      </c>
      <c r="P51">
        <v>958.00064317946192</v>
      </c>
      <c r="Q51">
        <v>27.577520455045903</v>
      </c>
    </row>
    <row r="52" spans="1:18" x14ac:dyDescent="0.2">
      <c r="A52" s="5" t="s">
        <v>102</v>
      </c>
      <c r="B52">
        <v>22</v>
      </c>
      <c r="D52">
        <v>536</v>
      </c>
      <c r="E52">
        <v>0.19402500241994858</v>
      </c>
      <c r="F52">
        <v>1754</v>
      </c>
      <c r="G52">
        <f t="shared" si="13"/>
        <v>281.33333333333337</v>
      </c>
      <c r="H52">
        <f t="shared" si="2"/>
        <v>0.10177083623905976</v>
      </c>
      <c r="I52">
        <f t="shared" si="3"/>
        <v>1733.6666666666667</v>
      </c>
      <c r="J52">
        <f t="shared" si="4"/>
        <v>2764.3806784930134</v>
      </c>
      <c r="K52">
        <f t="shared" si="5"/>
        <v>0.16227648529129016</v>
      </c>
      <c r="L52">
        <f t="shared" si="6"/>
        <v>7.6867028264006293E-2</v>
      </c>
      <c r="M52">
        <f t="shared" si="7"/>
        <v>7686.7028264006294</v>
      </c>
      <c r="N52" s="4"/>
      <c r="O52">
        <v>30</v>
      </c>
      <c r="P52">
        <v>911.63894784779256</v>
      </c>
      <c r="Q52">
        <v>82.881378541962931</v>
      </c>
    </row>
    <row r="53" spans="1:18" x14ac:dyDescent="0.2">
      <c r="A53" s="5" t="s">
        <v>103</v>
      </c>
      <c r="B53">
        <v>24</v>
      </c>
      <c r="D53">
        <v>663</v>
      </c>
      <c r="E53">
        <v>0.1990750003606081</v>
      </c>
      <c r="F53">
        <v>1818</v>
      </c>
      <c r="G53">
        <f t="shared" si="13"/>
        <v>408.33333333333337</v>
      </c>
      <c r="H53">
        <f t="shared" si="2"/>
        <v>0.10682083417971928</v>
      </c>
      <c r="I53">
        <f t="shared" si="3"/>
        <v>1797.6666666666667</v>
      </c>
      <c r="J53">
        <f t="shared" si="4"/>
        <v>3822.6001179352188</v>
      </c>
      <c r="K53">
        <f t="shared" si="5"/>
        <v>0.22714630076024478</v>
      </c>
      <c r="L53">
        <f t="shared" si="6"/>
        <v>0.10759452356427972</v>
      </c>
      <c r="M53">
        <f t="shared" si="7"/>
        <v>10759.452356427972</v>
      </c>
      <c r="N53" s="4"/>
      <c r="O53">
        <v>41</v>
      </c>
      <c r="P53">
        <v>775.40348511822242</v>
      </c>
      <c r="Q53">
        <v>46.767596733203327</v>
      </c>
    </row>
    <row r="54" spans="1:18" x14ac:dyDescent="0.2">
      <c r="A54" s="5" t="s">
        <v>104</v>
      </c>
      <c r="B54">
        <v>25</v>
      </c>
      <c r="D54">
        <v>2836</v>
      </c>
      <c r="E54">
        <v>0.20706250332295895</v>
      </c>
      <c r="F54">
        <v>1982</v>
      </c>
      <c r="G54">
        <f t="shared" si="13"/>
        <v>2581.3333333333335</v>
      </c>
      <c r="H54">
        <f t="shared" si="2"/>
        <v>0.11480833714207013</v>
      </c>
      <c r="I54">
        <f t="shared" si="3"/>
        <v>1961.6666666666667</v>
      </c>
      <c r="J54">
        <f t="shared" si="4"/>
        <v>22483.849148856239</v>
      </c>
      <c r="K54">
        <f t="shared" si="5"/>
        <v>1.3158878504672897</v>
      </c>
      <c r="L54">
        <f t="shared" si="6"/>
        <v>0.62330896810198888</v>
      </c>
      <c r="M54">
        <f t="shared" si="7"/>
        <v>62330.896810198887</v>
      </c>
      <c r="N54" s="4"/>
      <c r="O54">
        <v>31</v>
      </c>
      <c r="P54">
        <v>769.49753030869579</v>
      </c>
      <c r="Q54">
        <v>71.539517316850421</v>
      </c>
    </row>
    <row r="55" spans="1:18" x14ac:dyDescent="0.2">
      <c r="A55" s="5" t="s">
        <v>105</v>
      </c>
      <c r="B55">
        <v>26</v>
      </c>
      <c r="D55">
        <v>355</v>
      </c>
      <c r="E55">
        <v>0.19926249980926514</v>
      </c>
      <c r="F55">
        <v>1967</v>
      </c>
      <c r="G55">
        <f t="shared" si="13"/>
        <v>100.33333333333334</v>
      </c>
      <c r="H55">
        <f t="shared" si="2"/>
        <v>0.10700833362837632</v>
      </c>
      <c r="I55">
        <f t="shared" si="3"/>
        <v>1946.6666666666667</v>
      </c>
      <c r="J55">
        <f t="shared" si="4"/>
        <v>937.62167796926701</v>
      </c>
      <c r="K55">
        <f t="shared" si="5"/>
        <v>5.1541095890410962E-2</v>
      </c>
      <c r="L55">
        <f t="shared" si="6"/>
        <v>2.4413955401206361E-2</v>
      </c>
      <c r="M55">
        <f t="shared" si="7"/>
        <v>2441.3955401206363</v>
      </c>
      <c r="N55" s="4"/>
      <c r="O55">
        <v>20</v>
      </c>
      <c r="P55">
        <v>746.32074257498027</v>
      </c>
      <c r="Q55">
        <v>12.937253282492746</v>
      </c>
    </row>
    <row r="56" spans="1:18" x14ac:dyDescent="0.2">
      <c r="A56" s="5" t="s">
        <v>106</v>
      </c>
      <c r="B56">
        <v>29</v>
      </c>
      <c r="D56">
        <v>305</v>
      </c>
      <c r="E56">
        <v>0.18881249986588955</v>
      </c>
      <c r="F56">
        <v>1648</v>
      </c>
      <c r="G56">
        <f t="shared" si="13"/>
        <v>50.333333333333343</v>
      </c>
      <c r="H56">
        <f t="shared" si="2"/>
        <v>9.6558333685000733E-2</v>
      </c>
      <c r="I56">
        <f t="shared" si="3"/>
        <v>1627.6666666666667</v>
      </c>
      <c r="J56">
        <f t="shared" si="4"/>
        <v>521.27383947546377</v>
      </c>
      <c r="K56">
        <f t="shared" si="5"/>
        <v>3.0923612533278726E-2</v>
      </c>
      <c r="L56">
        <f t="shared" si="6"/>
        <v>1.4647878245291868E-2</v>
      </c>
      <c r="M56">
        <f t="shared" si="7"/>
        <v>1464.7878245291868</v>
      </c>
      <c r="N56" s="4"/>
      <c r="O56">
        <v>5</v>
      </c>
      <c r="P56">
        <v>645.81380666192752</v>
      </c>
      <c r="Q56">
        <v>82.768204019190563</v>
      </c>
    </row>
    <row r="57" spans="1:18" x14ac:dyDescent="0.2">
      <c r="A57" s="5" t="s">
        <v>107</v>
      </c>
      <c r="B57">
        <v>30</v>
      </c>
      <c r="D57">
        <v>333</v>
      </c>
      <c r="E57">
        <v>0.18702499940991402</v>
      </c>
      <c r="F57">
        <v>1714</v>
      </c>
      <c r="G57">
        <f t="shared" si="13"/>
        <v>78.333333333333343</v>
      </c>
      <c r="H57">
        <f t="shared" si="2"/>
        <v>9.47708332290252E-2</v>
      </c>
      <c r="I57">
        <f t="shared" si="3"/>
        <v>1693.6666666666667</v>
      </c>
      <c r="J57">
        <f t="shared" si="4"/>
        <v>826.55528778597261</v>
      </c>
      <c r="K57">
        <f t="shared" si="5"/>
        <v>4.6250738043692188E-2</v>
      </c>
      <c r="L57">
        <f t="shared" si="6"/>
        <v>2.1908021868073169E-2</v>
      </c>
      <c r="M57">
        <f t="shared" si="7"/>
        <v>2190.802186807317</v>
      </c>
      <c r="N57" s="4"/>
      <c r="O57">
        <v>29</v>
      </c>
      <c r="P57">
        <v>554.59279889360084</v>
      </c>
      <c r="Q57">
        <v>36.617636592300457</v>
      </c>
    </row>
    <row r="58" spans="1:18" x14ac:dyDescent="0.2">
      <c r="A58" s="5" t="s">
        <v>108</v>
      </c>
      <c r="B58">
        <v>31</v>
      </c>
      <c r="D58">
        <v>328</v>
      </c>
      <c r="E58">
        <v>0.19803749956190586</v>
      </c>
      <c r="F58">
        <v>1910</v>
      </c>
      <c r="G58">
        <f t="shared" si="13"/>
        <v>73.333333333333343</v>
      </c>
      <c r="H58">
        <f t="shared" si="2"/>
        <v>0.10578333338101704</v>
      </c>
      <c r="I58">
        <f t="shared" si="3"/>
        <v>1889.6666666666667</v>
      </c>
      <c r="J58">
        <f t="shared" si="4"/>
        <v>693.24090090068103</v>
      </c>
      <c r="K58">
        <f t="shared" si="5"/>
        <v>3.8807549832421948E-2</v>
      </c>
      <c r="L58">
        <f t="shared" si="6"/>
        <v>1.8382336938534357E-2</v>
      </c>
      <c r="M58">
        <f t="shared" si="7"/>
        <v>1838.2336938534356</v>
      </c>
      <c r="N58" s="4"/>
      <c r="O58">
        <v>38</v>
      </c>
      <c r="P58">
        <v>520.19771975656647</v>
      </c>
      <c r="Q58">
        <v>16.843625587445771</v>
      </c>
    </row>
    <row r="59" spans="1:18" x14ac:dyDescent="0.2">
      <c r="A59" s="5" t="s">
        <v>109</v>
      </c>
      <c r="B59">
        <v>32</v>
      </c>
      <c r="D59">
        <v>409</v>
      </c>
      <c r="E59">
        <v>0.22637500055134296</v>
      </c>
      <c r="F59">
        <v>2727</v>
      </c>
      <c r="G59">
        <f t="shared" si="13"/>
        <v>154.33333333333334</v>
      </c>
      <c r="H59">
        <f t="shared" si="2"/>
        <v>0.13412083437045413</v>
      </c>
      <c r="I59">
        <f t="shared" si="3"/>
        <v>2706.6666666666665</v>
      </c>
      <c r="J59">
        <f t="shared" si="4"/>
        <v>1150.703647630542</v>
      </c>
      <c r="K59">
        <f t="shared" si="5"/>
        <v>5.7019704433497541E-2</v>
      </c>
      <c r="L59">
        <f t="shared" si="6"/>
        <v>2.7009059411334101E-2</v>
      </c>
      <c r="M59">
        <f t="shared" si="7"/>
        <v>2700.9059411334101</v>
      </c>
      <c r="N59" s="4"/>
      <c r="O59">
        <v>39</v>
      </c>
      <c r="P59">
        <v>495.08996960039718</v>
      </c>
      <c r="Q59">
        <v>22.737034467548938</v>
      </c>
    </row>
    <row r="60" spans="1:18" x14ac:dyDescent="0.2">
      <c r="A60" s="5" t="s">
        <v>110</v>
      </c>
      <c r="B60">
        <v>36</v>
      </c>
      <c r="D60">
        <v>456</v>
      </c>
      <c r="E60">
        <v>0.18508750014007092</v>
      </c>
      <c r="F60">
        <v>2004</v>
      </c>
      <c r="G60">
        <f t="shared" si="13"/>
        <v>201.33333333333334</v>
      </c>
      <c r="H60">
        <f t="shared" si="2"/>
        <v>9.2833333959182099E-2</v>
      </c>
      <c r="I60">
        <f t="shared" si="3"/>
        <v>1983.6666666666667</v>
      </c>
      <c r="J60">
        <f t="shared" si="4"/>
        <v>2168.7612062048493</v>
      </c>
      <c r="K60">
        <f t="shared" si="5"/>
        <v>0.10149554696689632</v>
      </c>
      <c r="L60">
        <f t="shared" si="6"/>
        <v>4.8076349838185303E-2</v>
      </c>
      <c r="M60">
        <f t="shared" si="7"/>
        <v>4807.6349838185306</v>
      </c>
      <c r="N60" s="4"/>
      <c r="O60">
        <v>42</v>
      </c>
      <c r="P60">
        <v>31.793495046619995</v>
      </c>
      <c r="Q60">
        <v>61.432202537762223</v>
      </c>
    </row>
    <row r="61" spans="1:18" x14ac:dyDescent="0.2">
      <c r="A61" s="5" t="s">
        <v>111</v>
      </c>
      <c r="B61">
        <v>37</v>
      </c>
      <c r="D61">
        <v>379</v>
      </c>
      <c r="E61">
        <v>0.19980000331997871</v>
      </c>
      <c r="F61">
        <v>2096</v>
      </c>
      <c r="G61">
        <f t="shared" si="13"/>
        <v>124.33333333333334</v>
      </c>
      <c r="H61">
        <f t="shared" si="2"/>
        <v>0.1075458371390899</v>
      </c>
      <c r="I61">
        <f t="shared" si="3"/>
        <v>2075.6666666666665</v>
      </c>
      <c r="J61">
        <f t="shared" si="4"/>
        <v>1156.0961971269242</v>
      </c>
      <c r="K61">
        <f t="shared" si="5"/>
        <v>5.9900433595631936E-2</v>
      </c>
      <c r="L61">
        <f t="shared" si="6"/>
        <v>2.8373601473785443E-2</v>
      </c>
      <c r="M61">
        <f t="shared" si="7"/>
        <v>2837.3601473785443</v>
      </c>
      <c r="N61" s="4"/>
    </row>
    <row r="62" spans="1:18" x14ac:dyDescent="0.2">
      <c r="A62" s="5" t="s">
        <v>112</v>
      </c>
      <c r="B62">
        <v>38</v>
      </c>
      <c r="D62">
        <v>316</v>
      </c>
      <c r="E62">
        <v>0.20798750035464764</v>
      </c>
      <c r="F62">
        <v>2189</v>
      </c>
      <c r="G62">
        <f t="shared" si="13"/>
        <v>61.333333333333343</v>
      </c>
      <c r="H62">
        <f t="shared" si="2"/>
        <v>0.11573333417375882</v>
      </c>
      <c r="I62">
        <f t="shared" si="3"/>
        <v>2168.6666666666665</v>
      </c>
      <c r="J62">
        <f t="shared" si="4"/>
        <v>529.95391320230328</v>
      </c>
      <c r="K62">
        <f t="shared" si="5"/>
        <v>2.8281586228097146E-2</v>
      </c>
      <c r="L62">
        <f t="shared" si="6"/>
        <v>1.3396404809013662E-2</v>
      </c>
      <c r="M62">
        <f t="shared" si="7"/>
        <v>1339.6404809013661</v>
      </c>
      <c r="N62" s="4"/>
    </row>
    <row r="63" spans="1:18" x14ac:dyDescent="0.2">
      <c r="A63" s="5" t="s">
        <v>113</v>
      </c>
      <c r="B63">
        <v>20</v>
      </c>
      <c r="D63">
        <v>338</v>
      </c>
      <c r="E63">
        <v>0.20583749748766422</v>
      </c>
      <c r="F63">
        <v>2187</v>
      </c>
      <c r="G63">
        <f t="shared" si="13"/>
        <v>83.333333333333343</v>
      </c>
      <c r="H63">
        <f t="shared" si="2"/>
        <v>0.11358333130677541</v>
      </c>
      <c r="I63">
        <f t="shared" si="3"/>
        <v>2166.6666666666665</v>
      </c>
      <c r="J63">
        <f t="shared" si="4"/>
        <v>733.67572842409129</v>
      </c>
      <c r="K63">
        <f t="shared" si="5"/>
        <v>3.8461538461538471E-2</v>
      </c>
      <c r="L63">
        <f t="shared" si="6"/>
        <v>1.8218438479816659E-2</v>
      </c>
      <c r="M63">
        <f t="shared" si="7"/>
        <v>1821.8438479816659</v>
      </c>
      <c r="N63" s="4"/>
      <c r="O63" s="3" t="s">
        <v>38</v>
      </c>
      <c r="P63" s="8" t="s">
        <v>51</v>
      </c>
      <c r="Q63" s="8" t="s">
        <v>52</v>
      </c>
      <c r="R63" s="8" t="s">
        <v>50</v>
      </c>
    </row>
    <row r="64" spans="1:18" x14ac:dyDescent="0.2">
      <c r="A64" s="5" t="s">
        <v>114</v>
      </c>
      <c r="B64">
        <v>22</v>
      </c>
      <c r="D64">
        <v>602</v>
      </c>
      <c r="E64">
        <v>0.20636250264942646</v>
      </c>
      <c r="F64">
        <v>2287</v>
      </c>
      <c r="G64">
        <f t="shared" si="13"/>
        <v>347.33333333333337</v>
      </c>
      <c r="H64">
        <f t="shared" si="2"/>
        <v>0.11410833646853764</v>
      </c>
      <c r="I64">
        <f t="shared" si="3"/>
        <v>2266.6666666666665</v>
      </c>
      <c r="J64">
        <f t="shared" si="4"/>
        <v>3043.8909555841378</v>
      </c>
      <c r="K64">
        <f t="shared" si="5"/>
        <v>0.15323529411764708</v>
      </c>
      <c r="L64">
        <f t="shared" si="6"/>
        <v>7.2584402249293065E-2</v>
      </c>
      <c r="M64">
        <f t="shared" si="7"/>
        <v>7258.4402249293062</v>
      </c>
      <c r="N64" s="4"/>
      <c r="O64">
        <v>1</v>
      </c>
      <c r="P64">
        <v>2.04748519067063</v>
      </c>
      <c r="Q64">
        <v>96985.155759877976</v>
      </c>
      <c r="R64">
        <v>2708.0329928151054</v>
      </c>
    </row>
    <row r="65" spans="1:20" x14ac:dyDescent="0.2">
      <c r="A65" s="5" t="s">
        <v>115</v>
      </c>
      <c r="B65">
        <v>24</v>
      </c>
      <c r="D65">
        <v>764</v>
      </c>
      <c r="E65">
        <v>0.20892499946057796</v>
      </c>
      <c r="F65">
        <v>2325</v>
      </c>
      <c r="G65">
        <f t="shared" si="13"/>
        <v>509.33333333333337</v>
      </c>
      <c r="H65">
        <f t="shared" si="2"/>
        <v>0.11667083327968915</v>
      </c>
      <c r="I65">
        <f t="shared" si="3"/>
        <v>2304.6666666666665</v>
      </c>
      <c r="J65">
        <f t="shared" si="4"/>
        <v>4365.558374922497</v>
      </c>
      <c r="K65">
        <f t="shared" si="5"/>
        <v>0.22100086780445477</v>
      </c>
      <c r="L65">
        <f t="shared" si="6"/>
        <v>0.10468355856612035</v>
      </c>
      <c r="M65">
        <f t="shared" si="7"/>
        <v>10468.355856612035</v>
      </c>
      <c r="N65" s="4"/>
      <c r="O65">
        <v>7</v>
      </c>
      <c r="P65">
        <v>1.6124396443115838</v>
      </c>
      <c r="Q65">
        <v>76377.94440200091</v>
      </c>
      <c r="R65">
        <v>1674.6974335910606</v>
      </c>
      <c r="T65" s="12"/>
    </row>
    <row r="66" spans="1:20" x14ac:dyDescent="0.2">
      <c r="A66" s="5" t="s">
        <v>116</v>
      </c>
      <c r="B66">
        <v>25</v>
      </c>
      <c r="D66">
        <v>3837</v>
      </c>
      <c r="E66">
        <v>0.23267500102519989</v>
      </c>
      <c r="F66">
        <v>2686</v>
      </c>
      <c r="G66">
        <f t="shared" si="13"/>
        <v>3582.3333333333335</v>
      </c>
      <c r="H66">
        <f t="shared" si="2"/>
        <v>0.14042083484431106</v>
      </c>
      <c r="I66">
        <f t="shared" si="3"/>
        <v>2665.6666666666665</v>
      </c>
      <c r="J66">
        <f t="shared" si="4"/>
        <v>25511.408882486547</v>
      </c>
      <c r="K66">
        <f t="shared" si="5"/>
        <v>1.3438789546079781</v>
      </c>
      <c r="L66">
        <f t="shared" si="6"/>
        <v>0.63656777752998994</v>
      </c>
      <c r="M66">
        <f t="shared" si="7"/>
        <v>63656.777752998991</v>
      </c>
      <c r="N66" s="4"/>
      <c r="O66">
        <v>16</v>
      </c>
      <c r="P66">
        <v>1.4788644214295676</v>
      </c>
      <c r="Q66">
        <v>70050.761252690994</v>
      </c>
      <c r="R66">
        <v>1149.3547146767357</v>
      </c>
      <c r="T66" s="12"/>
    </row>
    <row r="67" spans="1:20" x14ac:dyDescent="0.2">
      <c r="A67" s="5" t="s">
        <v>117</v>
      </c>
      <c r="B67">
        <v>26</v>
      </c>
      <c r="D67">
        <v>365</v>
      </c>
      <c r="E67">
        <v>0.20876250043511391</v>
      </c>
      <c r="F67">
        <v>2114</v>
      </c>
      <c r="G67">
        <f t="shared" si="13"/>
        <v>110.33333333333334</v>
      </c>
      <c r="H67">
        <f t="shared" si="2"/>
        <v>0.11650833425422509</v>
      </c>
      <c r="I67">
        <f t="shared" si="3"/>
        <v>2093.6666666666665</v>
      </c>
      <c r="J67">
        <f t="shared" si="4"/>
        <v>946.99949183534216</v>
      </c>
      <c r="K67">
        <f t="shared" si="5"/>
        <v>5.2698614870243597E-2</v>
      </c>
      <c r="L67">
        <f t="shared" si="6"/>
        <v>2.4962248297612188E-2</v>
      </c>
      <c r="M67">
        <f t="shared" si="7"/>
        <v>2496.2248297612186</v>
      </c>
      <c r="N67" s="4"/>
      <c r="O67">
        <v>25</v>
      </c>
      <c r="P67">
        <v>1.3813778100176446</v>
      </c>
      <c r="Q67">
        <v>65433.02128789483</v>
      </c>
      <c r="R67">
        <v>4276.4875678913349</v>
      </c>
      <c r="T67" s="12"/>
    </row>
    <row r="68" spans="1:20" x14ac:dyDescent="0.2">
      <c r="A68" s="5" t="s">
        <v>118</v>
      </c>
      <c r="B68">
        <v>29</v>
      </c>
      <c r="D68">
        <v>318</v>
      </c>
      <c r="E68">
        <v>0.19891250133514404</v>
      </c>
      <c r="F68">
        <v>1915</v>
      </c>
      <c r="G68">
        <f t="shared" si="13"/>
        <v>63.333333333333343</v>
      </c>
      <c r="H68">
        <f t="shared" ref="H68:H82" si="21">E68-$E$88</f>
        <v>0.10665833515425523</v>
      </c>
      <c r="I68">
        <f t="shared" ref="I68:I83" si="22">F68-$F$88</f>
        <v>1894.6666666666667</v>
      </c>
      <c r="J68">
        <f t="shared" ref="J68:J83" si="23">G68/H68</f>
        <v>593.79638020542086</v>
      </c>
      <c r="K68">
        <f t="shared" ref="K68:K83" si="24">G68/I68</f>
        <v>3.3427163969035896E-2</v>
      </c>
      <c r="L68">
        <f t="shared" ref="L68:L83" si="25">K68/$K$85</f>
        <v>1.5833758988440232E-2</v>
      </c>
      <c r="M68">
        <f t="shared" ref="M68:M83" si="26">L68*100000</f>
        <v>1583.3758988440231</v>
      </c>
      <c r="N68" s="4"/>
      <c r="O68">
        <v>2</v>
      </c>
      <c r="P68">
        <v>1.3783240408165411</v>
      </c>
      <c r="Q68">
        <v>65288.370531457964</v>
      </c>
      <c r="R68" s="4">
        <v>2318.212618853162</v>
      </c>
    </row>
    <row r="69" spans="1:20" x14ac:dyDescent="0.2">
      <c r="A69" s="5" t="s">
        <v>119</v>
      </c>
      <c r="B69">
        <v>30</v>
      </c>
      <c r="D69">
        <v>346</v>
      </c>
      <c r="E69">
        <v>0.19193749874830246</v>
      </c>
      <c r="F69">
        <v>1982</v>
      </c>
      <c r="G69">
        <f t="shared" ref="G69:G83" si="27">D69-$D$88</f>
        <v>91.333333333333343</v>
      </c>
      <c r="H69">
        <f t="shared" si="21"/>
        <v>9.9683332567413643E-2</v>
      </c>
      <c r="I69">
        <f t="shared" si="22"/>
        <v>1961.6666666666667</v>
      </c>
      <c r="J69">
        <f t="shared" si="23"/>
        <v>916.23475039386972</v>
      </c>
      <c r="K69">
        <f t="shared" si="24"/>
        <v>4.6559048428207309E-2</v>
      </c>
      <c r="L69">
        <f t="shared" si="25"/>
        <v>2.2054062146170578E-2</v>
      </c>
      <c r="M69">
        <f t="shared" si="26"/>
        <v>2205.4062146170577</v>
      </c>
      <c r="N69" s="4"/>
      <c r="O69">
        <v>19</v>
      </c>
      <c r="P69">
        <v>1.2502475792689676</v>
      </c>
      <c r="Q69">
        <v>59221.652379373605</v>
      </c>
      <c r="R69">
        <v>2185.7391946861731</v>
      </c>
    </row>
    <row r="70" spans="1:20" x14ac:dyDescent="0.2">
      <c r="A70" s="5" t="s">
        <v>120</v>
      </c>
      <c r="B70">
        <v>31</v>
      </c>
      <c r="D70">
        <v>353</v>
      </c>
      <c r="E70">
        <v>0.21000000089406967</v>
      </c>
      <c r="F70">
        <v>2422</v>
      </c>
      <c r="G70">
        <f t="shared" si="27"/>
        <v>98.333333333333343</v>
      </c>
      <c r="H70">
        <f t="shared" si="21"/>
        <v>0.11774583471318086</v>
      </c>
      <c r="I70">
        <f t="shared" si="22"/>
        <v>2401.6666666666665</v>
      </c>
      <c r="J70">
        <f t="shared" si="23"/>
        <v>835.13216049523305</v>
      </c>
      <c r="K70">
        <f t="shared" si="24"/>
        <v>4.0943789035392093E-2</v>
      </c>
      <c r="L70">
        <f t="shared" si="25"/>
        <v>1.9394229443468945E-2</v>
      </c>
      <c r="M70">
        <f t="shared" si="26"/>
        <v>1939.4229443468944</v>
      </c>
      <c r="N70" s="4"/>
      <c r="O70">
        <v>14</v>
      </c>
      <c r="P70">
        <v>1.0043789662991218</v>
      </c>
      <c r="Q70">
        <v>47575.362660650222</v>
      </c>
      <c r="R70">
        <v>1182.743217963739</v>
      </c>
    </row>
    <row r="71" spans="1:20" x14ac:dyDescent="0.2">
      <c r="A71" s="5" t="s">
        <v>121</v>
      </c>
      <c r="B71">
        <v>32</v>
      </c>
      <c r="D71">
        <v>406</v>
      </c>
      <c r="E71">
        <v>0.22406250238418579</v>
      </c>
      <c r="F71">
        <v>2594</v>
      </c>
      <c r="G71">
        <f t="shared" si="27"/>
        <v>151.33333333333334</v>
      </c>
      <c r="H71">
        <f t="shared" si="21"/>
        <v>0.13180833620329696</v>
      </c>
      <c r="I71">
        <f t="shared" si="22"/>
        <v>2573.6666666666665</v>
      </c>
      <c r="J71">
        <f t="shared" si="23"/>
        <v>1148.1317319711984</v>
      </c>
      <c r="K71">
        <f t="shared" si="24"/>
        <v>5.8800673487890177E-2</v>
      </c>
      <c r="L71">
        <f t="shared" si="25"/>
        <v>2.7852667765283747E-2</v>
      </c>
      <c r="M71">
        <f t="shared" si="26"/>
        <v>2785.2667765283745</v>
      </c>
      <c r="N71" s="4"/>
      <c r="O71">
        <v>15</v>
      </c>
      <c r="P71">
        <v>0.26888330431917756</v>
      </c>
      <c r="Q71">
        <v>12736.448238770767</v>
      </c>
      <c r="R71">
        <v>594.27764437828193</v>
      </c>
    </row>
    <row r="72" spans="1:20" x14ac:dyDescent="0.2">
      <c r="A72" s="5" t="s">
        <v>122</v>
      </c>
      <c r="B72">
        <v>36</v>
      </c>
      <c r="D72">
        <v>457</v>
      </c>
      <c r="E72">
        <v>0.19105000048875809</v>
      </c>
      <c r="F72">
        <v>2025</v>
      </c>
      <c r="G72">
        <f t="shared" si="27"/>
        <v>202.33333333333334</v>
      </c>
      <c r="H72">
        <f t="shared" si="21"/>
        <v>9.8795834307869271E-2</v>
      </c>
      <c r="I72">
        <f t="shared" si="22"/>
        <v>2004.6666666666667</v>
      </c>
      <c r="J72">
        <f t="shared" si="23"/>
        <v>2047.9945814599707</v>
      </c>
      <c r="K72">
        <f t="shared" si="24"/>
        <v>0.10093116062520785</v>
      </c>
      <c r="L72">
        <f t="shared" si="25"/>
        <v>4.7809011654217901E-2</v>
      </c>
      <c r="M72">
        <f t="shared" si="26"/>
        <v>4780.9011654217902</v>
      </c>
      <c r="N72" s="4"/>
      <c r="O72">
        <v>24</v>
      </c>
      <c r="P72">
        <v>0.23403645355313674</v>
      </c>
      <c r="Q72">
        <v>11085.824700839954</v>
      </c>
      <c r="R72">
        <v>830.24781546304371</v>
      </c>
    </row>
    <row r="73" spans="1:20" x14ac:dyDescent="0.2">
      <c r="A73" s="5" t="s">
        <v>123</v>
      </c>
      <c r="B73">
        <v>37</v>
      </c>
      <c r="D73">
        <v>381</v>
      </c>
      <c r="E73">
        <v>0.2040999997407198</v>
      </c>
      <c r="F73">
        <v>2163</v>
      </c>
      <c r="G73">
        <f t="shared" si="27"/>
        <v>126.33333333333334</v>
      </c>
      <c r="H73">
        <f t="shared" si="21"/>
        <v>0.11184583355983098</v>
      </c>
      <c r="I73">
        <f t="shared" si="22"/>
        <v>2142.6666666666665</v>
      </c>
      <c r="J73">
        <f t="shared" si="23"/>
        <v>1129.5309741310336</v>
      </c>
      <c r="K73">
        <f t="shared" si="24"/>
        <v>5.8960796515245807E-2</v>
      </c>
      <c r="L73">
        <f t="shared" si="25"/>
        <v>2.792851474488384E-2</v>
      </c>
      <c r="M73">
        <f t="shared" si="26"/>
        <v>2792.8514744883842</v>
      </c>
      <c r="N73" s="4"/>
      <c r="O73">
        <v>18</v>
      </c>
      <c r="P73">
        <v>0.19070661361430438</v>
      </c>
      <c r="Q73">
        <v>9033.3794403485608</v>
      </c>
      <c r="R73">
        <v>497.01319439577986</v>
      </c>
    </row>
    <row r="74" spans="1:20" x14ac:dyDescent="0.2">
      <c r="A74" s="5" t="s">
        <v>124</v>
      </c>
      <c r="B74">
        <v>38</v>
      </c>
      <c r="D74">
        <v>320</v>
      </c>
      <c r="E74">
        <v>0.21555000171065331</v>
      </c>
      <c r="F74">
        <v>2469</v>
      </c>
      <c r="G74">
        <f t="shared" si="27"/>
        <v>65.333333333333343</v>
      </c>
      <c r="H74">
        <f t="shared" si="21"/>
        <v>0.12329583552976449</v>
      </c>
      <c r="I74">
        <f t="shared" si="22"/>
        <v>2448.6666666666665</v>
      </c>
      <c r="J74">
        <f t="shared" si="23"/>
        <v>529.89083574977201</v>
      </c>
      <c r="K74">
        <f t="shared" si="24"/>
        <v>2.6681187040566299E-2</v>
      </c>
      <c r="L74">
        <f t="shared" si="25"/>
        <v>1.2638328681343002E-2</v>
      </c>
      <c r="M74">
        <f t="shared" si="26"/>
        <v>1263.8328681343003</v>
      </c>
      <c r="N74" s="4"/>
      <c r="O74">
        <v>22</v>
      </c>
      <c r="P74">
        <v>0.16286053279891555</v>
      </c>
      <c r="Q74">
        <v>7714.3679537267344</v>
      </c>
      <c r="R74">
        <v>470.37086625877794</v>
      </c>
    </row>
    <row r="75" spans="1:20" x14ac:dyDescent="0.2">
      <c r="A75" s="5" t="s">
        <v>125</v>
      </c>
      <c r="B75">
        <v>39</v>
      </c>
      <c r="D75">
        <v>312</v>
      </c>
      <c r="E75">
        <v>0.21444999985396862</v>
      </c>
      <c r="F75">
        <v>2198</v>
      </c>
      <c r="G75">
        <f t="shared" si="27"/>
        <v>57.333333333333343</v>
      </c>
      <c r="H75">
        <f t="shared" si="21"/>
        <v>0.1221958336730798</v>
      </c>
      <c r="I75">
        <f t="shared" si="22"/>
        <v>2177.6666666666665</v>
      </c>
      <c r="J75">
        <f t="shared" si="23"/>
        <v>469.19221065033815</v>
      </c>
      <c r="K75">
        <f t="shared" si="24"/>
        <v>2.6327873871115879E-2</v>
      </c>
      <c r="L75">
        <f t="shared" si="25"/>
        <v>1.2470971511057721E-2</v>
      </c>
      <c r="M75">
        <f t="shared" si="26"/>
        <v>1247.0971511057721</v>
      </c>
      <c r="N75" s="4"/>
      <c r="O75">
        <v>6</v>
      </c>
      <c r="P75">
        <v>0.12453956818342737</v>
      </c>
      <c r="Q75">
        <v>5899.1827992570279</v>
      </c>
      <c r="R75">
        <v>246.28196270455481</v>
      </c>
    </row>
    <row r="76" spans="1:20" x14ac:dyDescent="0.2">
      <c r="A76" s="5" t="s">
        <v>126</v>
      </c>
      <c r="B76">
        <v>39</v>
      </c>
      <c r="D76">
        <v>324</v>
      </c>
      <c r="E76">
        <v>0.22973749414086342</v>
      </c>
      <c r="F76">
        <v>2427</v>
      </c>
      <c r="G76">
        <f t="shared" si="27"/>
        <v>69.333333333333343</v>
      </c>
      <c r="H76">
        <f t="shared" si="21"/>
        <v>0.13748332795997459</v>
      </c>
      <c r="I76">
        <f t="shared" si="22"/>
        <v>2406.6666666666665</v>
      </c>
      <c r="J76">
        <f t="shared" si="23"/>
        <v>504.30357165574503</v>
      </c>
      <c r="K76">
        <f t="shared" si="24"/>
        <v>2.8808864265927984E-2</v>
      </c>
      <c r="L76">
        <f t="shared" si="25"/>
        <v>1.3646165553857132E-2</v>
      </c>
      <c r="M76">
        <f t="shared" si="26"/>
        <v>1364.6165553857131</v>
      </c>
      <c r="N76" s="4"/>
      <c r="O76">
        <v>3</v>
      </c>
      <c r="P76">
        <v>0.1128347660948817</v>
      </c>
      <c r="Q76">
        <v>5344.7504356586714</v>
      </c>
      <c r="R76" s="4">
        <v>446.23168237573395</v>
      </c>
    </row>
    <row r="77" spans="1:20" x14ac:dyDescent="0.2">
      <c r="A77" s="5" t="s">
        <v>127</v>
      </c>
      <c r="B77">
        <v>39</v>
      </c>
      <c r="D77">
        <v>332</v>
      </c>
      <c r="E77">
        <v>0.24336249567568302</v>
      </c>
      <c r="F77">
        <v>2685</v>
      </c>
      <c r="G77">
        <f t="shared" si="27"/>
        <v>77.333333333333343</v>
      </c>
      <c r="H77">
        <f t="shared" si="21"/>
        <v>0.15110832949479419</v>
      </c>
      <c r="I77">
        <f t="shared" si="22"/>
        <v>2664.6666666666665</v>
      </c>
      <c r="J77">
        <f t="shared" si="23"/>
        <v>511.77412649510853</v>
      </c>
      <c r="K77">
        <f t="shared" si="24"/>
        <v>2.9021766324743563E-2</v>
      </c>
      <c r="L77">
        <f t="shared" si="25"/>
        <v>1.3747012873436838E-2</v>
      </c>
      <c r="M77">
        <f t="shared" si="26"/>
        <v>1374.7012873436838</v>
      </c>
      <c r="N77" s="4"/>
      <c r="O77">
        <v>36</v>
      </c>
      <c r="P77">
        <v>0.10414963231373886</v>
      </c>
      <c r="Q77">
        <v>4933.3535394087785</v>
      </c>
      <c r="R77">
        <v>241.27364921995726</v>
      </c>
    </row>
    <row r="78" spans="1:20" x14ac:dyDescent="0.2">
      <c r="A78" s="5" t="s">
        <v>128</v>
      </c>
      <c r="B78">
        <v>41</v>
      </c>
      <c r="D78">
        <v>362</v>
      </c>
      <c r="E78">
        <v>0.23950000107288361</v>
      </c>
      <c r="F78">
        <v>2462</v>
      </c>
      <c r="G78">
        <f t="shared" si="27"/>
        <v>107.33333333333334</v>
      </c>
      <c r="H78">
        <f t="shared" si="21"/>
        <v>0.14724583489199478</v>
      </c>
      <c r="I78">
        <f t="shared" si="22"/>
        <v>2441.6666666666665</v>
      </c>
      <c r="J78">
        <f t="shared" si="23"/>
        <v>728.93969063411976</v>
      </c>
      <c r="K78">
        <f t="shared" si="24"/>
        <v>4.3959044368600687E-2</v>
      </c>
      <c r="L78">
        <f t="shared" si="25"/>
        <v>2.0822493781982941E-2</v>
      </c>
      <c r="M78">
        <f t="shared" si="26"/>
        <v>2082.2493781982939</v>
      </c>
      <c r="N78" s="4"/>
      <c r="O78">
        <v>37</v>
      </c>
      <c r="P78">
        <v>6.166923666106517E-2</v>
      </c>
      <c r="Q78">
        <v>2921.1447049378608</v>
      </c>
      <c r="R78">
        <v>185.00809878391306</v>
      </c>
    </row>
    <row r="79" spans="1:20" x14ac:dyDescent="0.2">
      <c r="A79" s="5" t="s">
        <v>129</v>
      </c>
      <c r="B79">
        <v>41</v>
      </c>
      <c r="D79">
        <v>367</v>
      </c>
      <c r="E79">
        <v>0.23723750188946724</v>
      </c>
      <c r="F79">
        <v>2581</v>
      </c>
      <c r="G79">
        <f t="shared" si="27"/>
        <v>112.33333333333334</v>
      </c>
      <c r="H79">
        <f t="shared" si="21"/>
        <v>0.14498333570857841</v>
      </c>
      <c r="I79">
        <f t="shared" si="22"/>
        <v>2560.6666666666665</v>
      </c>
      <c r="J79">
        <f t="shared" si="23"/>
        <v>774.80168865149631</v>
      </c>
      <c r="K79">
        <f t="shared" si="24"/>
        <v>4.3868784170788863E-2</v>
      </c>
      <c r="L79">
        <f t="shared" si="25"/>
        <v>2.0779739385596661E-2</v>
      </c>
      <c r="M79">
        <f t="shared" si="26"/>
        <v>2077.9739385596663</v>
      </c>
      <c r="N79" s="4"/>
      <c r="O79">
        <v>32</v>
      </c>
      <c r="P79">
        <v>5.8190691328838869E-2</v>
      </c>
      <c r="Q79">
        <v>2756.3731781883739</v>
      </c>
      <c r="R79">
        <v>48.050039990088457</v>
      </c>
    </row>
    <row r="80" spans="1:20" x14ac:dyDescent="0.2">
      <c r="A80" s="5" t="s">
        <v>130</v>
      </c>
      <c r="B80">
        <v>41</v>
      </c>
      <c r="D80">
        <v>379</v>
      </c>
      <c r="E80">
        <v>0.24342499673366547</v>
      </c>
      <c r="F80">
        <v>2690</v>
      </c>
      <c r="G80">
        <f t="shared" si="27"/>
        <v>124.33333333333334</v>
      </c>
      <c r="H80">
        <f t="shared" si="21"/>
        <v>0.15117083055277664</v>
      </c>
      <c r="I80">
        <f t="shared" si="22"/>
        <v>2669.6666666666665</v>
      </c>
      <c r="J80">
        <f t="shared" si="23"/>
        <v>822.46907606905154</v>
      </c>
      <c r="K80">
        <f t="shared" si="24"/>
        <v>4.6572605818454245E-2</v>
      </c>
      <c r="L80">
        <f t="shared" si="25"/>
        <v>2.2060484002654757E-2</v>
      </c>
      <c r="M80">
        <f t="shared" si="26"/>
        <v>2206.0484002654757</v>
      </c>
      <c r="N80" s="4"/>
      <c r="O80">
        <v>26</v>
      </c>
      <c r="P80">
        <v>5.2728524758571226E-2</v>
      </c>
      <c r="Q80">
        <v>2497.6415995583498</v>
      </c>
      <c r="R80">
        <v>56.967658870167973</v>
      </c>
    </row>
    <row r="81" spans="1:18" x14ac:dyDescent="0.2">
      <c r="A81" s="5" t="s">
        <v>131</v>
      </c>
      <c r="B81">
        <v>42</v>
      </c>
      <c r="D81">
        <v>260</v>
      </c>
      <c r="E81">
        <v>0.22500000149011612</v>
      </c>
      <c r="F81">
        <v>2515</v>
      </c>
      <c r="G81">
        <f t="shared" si="27"/>
        <v>5.3333333333333428</v>
      </c>
      <c r="H81">
        <f t="shared" si="21"/>
        <v>0.13274583530922729</v>
      </c>
      <c r="I81">
        <f t="shared" si="22"/>
        <v>2494.6666666666665</v>
      </c>
      <c r="J81">
        <f t="shared" si="23"/>
        <v>40.177029440581009</v>
      </c>
      <c r="K81">
        <f t="shared" si="24"/>
        <v>2.1378941742383789E-3</v>
      </c>
      <c r="L81">
        <f t="shared" si="25"/>
        <v>1.0126764307327287E-3</v>
      </c>
      <c r="M81">
        <f t="shared" si="26"/>
        <v>101.26764307327286</v>
      </c>
      <c r="N81" s="4"/>
      <c r="O81">
        <v>17</v>
      </c>
      <c r="P81">
        <v>5.2551630989084698E-2</v>
      </c>
      <c r="Q81">
        <v>2489.2625060905316</v>
      </c>
      <c r="R81">
        <v>136.90222145768249</v>
      </c>
    </row>
    <row r="82" spans="1:18" x14ac:dyDescent="0.2">
      <c r="A82" s="5" t="s">
        <v>132</v>
      </c>
      <c r="B82">
        <v>42</v>
      </c>
      <c r="D82">
        <v>250</v>
      </c>
      <c r="E82">
        <v>0.2319750003516674</v>
      </c>
      <c r="F82">
        <v>2546</v>
      </c>
      <c r="G82">
        <f t="shared" si="27"/>
        <v>-4.6666666666666572</v>
      </c>
      <c r="H82">
        <f t="shared" si="21"/>
        <v>0.13972083417077857</v>
      </c>
      <c r="I82">
        <f t="shared" si="22"/>
        <v>2525.6666666666665</v>
      </c>
      <c r="J82">
        <f t="shared" si="23"/>
        <v>-33.399934192796643</v>
      </c>
      <c r="K82">
        <f t="shared" si="24"/>
        <v>-1.8476969776956543E-3</v>
      </c>
      <c r="L82">
        <f t="shared" si="25"/>
        <v>-8.7521599665477752E-4</v>
      </c>
      <c r="M82">
        <f t="shared" si="26"/>
        <v>-87.521599665477751</v>
      </c>
      <c r="N82" s="4"/>
      <c r="O82">
        <v>30</v>
      </c>
      <c r="P82">
        <v>4.8780516710831591E-2</v>
      </c>
      <c r="Q82">
        <v>2310.63259104588</v>
      </c>
      <c r="R82">
        <v>195.04162453266866</v>
      </c>
    </row>
    <row r="83" spans="1:18" x14ac:dyDescent="0.2">
      <c r="A83" s="5" t="s">
        <v>133</v>
      </c>
      <c r="B83">
        <v>42</v>
      </c>
      <c r="D83">
        <v>268</v>
      </c>
      <c r="E83">
        <v>0.24273749813437462</v>
      </c>
      <c r="F83">
        <v>2701</v>
      </c>
      <c r="G83">
        <f t="shared" si="27"/>
        <v>13.333333333333343</v>
      </c>
      <c r="H83">
        <f>E83-$E$88</f>
        <v>0.15048333195348579</v>
      </c>
      <c r="I83">
        <f t="shared" si="22"/>
        <v>2680.6666666666665</v>
      </c>
      <c r="J83">
        <f t="shared" si="23"/>
        <v>88.603389892075626</v>
      </c>
      <c r="K83">
        <f t="shared" si="24"/>
        <v>4.9738870927629984E-3</v>
      </c>
      <c r="L83">
        <f t="shared" si="25"/>
        <v>2.3560278561314766E-3</v>
      </c>
      <c r="M83">
        <f t="shared" si="26"/>
        <v>235.60278561314766</v>
      </c>
      <c r="N83" s="4"/>
      <c r="O83">
        <v>41</v>
      </c>
      <c r="P83">
        <v>4.4800144785947932E-2</v>
      </c>
      <c r="Q83">
        <v>2122.0905723411452</v>
      </c>
      <c r="R83">
        <v>72.74103036357468</v>
      </c>
    </row>
    <row r="84" spans="1:18" x14ac:dyDescent="0.2">
      <c r="A84" s="5" t="s">
        <v>134</v>
      </c>
      <c r="B84" t="s">
        <v>135</v>
      </c>
      <c r="D84">
        <v>263</v>
      </c>
      <c r="E84">
        <v>9.1387499123811722E-2</v>
      </c>
      <c r="F84">
        <v>21</v>
      </c>
      <c r="N84" s="4"/>
      <c r="O84">
        <v>20</v>
      </c>
      <c r="P84">
        <v>4.0686481643508042E-2</v>
      </c>
      <c r="Q84">
        <v>1927.2348232343459</v>
      </c>
      <c r="R84">
        <v>110.14275450117289</v>
      </c>
    </row>
    <row r="85" spans="1:18" x14ac:dyDescent="0.2">
      <c r="A85" s="5" t="s">
        <v>136</v>
      </c>
      <c r="B85" t="s">
        <v>135</v>
      </c>
      <c r="D85">
        <v>251</v>
      </c>
      <c r="E85">
        <v>9.1825000941753387E-2</v>
      </c>
      <c r="F85">
        <v>20</v>
      </c>
      <c r="J85" t="s">
        <v>137</v>
      </c>
      <c r="K85">
        <f>MAX(K3:K83)</f>
        <v>2.1111325487169594</v>
      </c>
      <c r="N85" s="4"/>
      <c r="O85">
        <v>31</v>
      </c>
      <c r="P85">
        <v>4.0661890430960718E-2</v>
      </c>
      <c r="Q85">
        <v>1926.0699881527089</v>
      </c>
      <c r="R85">
        <v>81.979520889759939</v>
      </c>
    </row>
    <row r="86" spans="1:18" x14ac:dyDescent="0.2">
      <c r="A86" s="5" t="s">
        <v>138</v>
      </c>
      <c r="B86" t="s">
        <v>135</v>
      </c>
      <c r="D86">
        <v>250</v>
      </c>
      <c r="E86">
        <v>9.3549998477101326E-2</v>
      </c>
      <c r="F86">
        <v>20</v>
      </c>
      <c r="N86" s="4"/>
      <c r="O86">
        <v>5</v>
      </c>
      <c r="P86">
        <v>3.6878447250530522E-2</v>
      </c>
      <c r="Q86">
        <v>1746.8560784088804</v>
      </c>
      <c r="R86" s="4">
        <v>184.32935253881053</v>
      </c>
    </row>
    <row r="87" spans="1:18" x14ac:dyDescent="0.2">
      <c r="O87">
        <v>29</v>
      </c>
      <c r="P87">
        <v>3.2107310116156161E-2</v>
      </c>
      <c r="Q87">
        <v>1520.8571406693234</v>
      </c>
      <c r="R87">
        <v>59.556522055465798</v>
      </c>
    </row>
    <row r="88" spans="1:18" x14ac:dyDescent="0.2">
      <c r="C88" t="s">
        <v>139</v>
      </c>
      <c r="D88">
        <f>AVERAGE(D84:D86)</f>
        <v>254.66666666666666</v>
      </c>
      <c r="E88">
        <f>AVERAGE(E84:E86)</f>
        <v>9.2254166180888816E-2</v>
      </c>
      <c r="F88">
        <f>AVERAGE(F84:F86)</f>
        <v>20.333333333333332</v>
      </c>
      <c r="O88">
        <v>39</v>
      </c>
      <c r="P88">
        <v>2.8052834820595812E-2</v>
      </c>
      <c r="Q88">
        <v>1328.8049979450564</v>
      </c>
      <c r="R88">
        <v>70.940500639620353</v>
      </c>
    </row>
    <row r="89" spans="1:18" x14ac:dyDescent="0.2">
      <c r="C89" t="s">
        <v>137</v>
      </c>
      <c r="D89">
        <f>MAX(D3:D86)</f>
        <v>4470</v>
      </c>
      <c r="O89">
        <v>38</v>
      </c>
      <c r="P89">
        <v>2.7469691328217968E-2</v>
      </c>
      <c r="Q89">
        <v>1301.1826919589994</v>
      </c>
      <c r="R89">
        <v>37.915949525059069</v>
      </c>
    </row>
    <row r="90" spans="1:18" x14ac:dyDescent="0.2">
      <c r="C90" t="s">
        <v>140</v>
      </c>
      <c r="D90">
        <f>MIN(D3:D86)</f>
        <v>250</v>
      </c>
      <c r="O90">
        <v>42</v>
      </c>
      <c r="P90">
        <v>1.7546947631019076E-3</v>
      </c>
      <c r="Q90">
        <v>83.116276340314258</v>
      </c>
      <c r="R90">
        <v>162.32512490716942</v>
      </c>
    </row>
    <row r="99" spans="1:18" x14ac:dyDescent="0.2">
      <c r="A99" t="s">
        <v>141</v>
      </c>
    </row>
    <row r="100" spans="1:18" x14ac:dyDescent="0.2">
      <c r="D100" t="s">
        <v>33</v>
      </c>
      <c r="G100" t="s">
        <v>34</v>
      </c>
      <c r="K100" t="s">
        <v>142</v>
      </c>
    </row>
    <row r="101" spans="1:18" x14ac:dyDescent="0.2">
      <c r="A101" s="5" t="s">
        <v>37</v>
      </c>
      <c r="B101" t="s">
        <v>38</v>
      </c>
      <c r="D101" s="6" t="s">
        <v>39</v>
      </c>
      <c r="E101" s="6" t="s">
        <v>143</v>
      </c>
      <c r="F101" s="6" t="s">
        <v>41</v>
      </c>
      <c r="G101" s="7" t="s">
        <v>42</v>
      </c>
      <c r="H101" s="7" t="s">
        <v>43</v>
      </c>
      <c r="I101" s="7" t="s">
        <v>44</v>
      </c>
      <c r="J101" s="2" t="s">
        <v>45</v>
      </c>
      <c r="P101" s="2" t="s">
        <v>5</v>
      </c>
      <c r="Q101" s="2" t="s">
        <v>6</v>
      </c>
      <c r="R101" s="2" t="s">
        <v>7</v>
      </c>
    </row>
    <row r="102" spans="1:18" x14ac:dyDescent="0.2">
      <c r="A102" s="5" t="s">
        <v>53</v>
      </c>
      <c r="B102">
        <v>1</v>
      </c>
      <c r="D102">
        <v>3902</v>
      </c>
      <c r="E102">
        <v>0.18631250225007501</v>
      </c>
      <c r="F102">
        <v>1748</v>
      </c>
      <c r="G102">
        <v>3647.3333333333335</v>
      </c>
      <c r="H102">
        <v>9.4058336069186191E-2</v>
      </c>
      <c r="I102">
        <v>1727.6666666666667</v>
      </c>
      <c r="J102">
        <v>38777.353350695848</v>
      </c>
      <c r="K102">
        <f t="shared" ref="K102:K165" si="28">J102/$J$184</f>
        <v>1.4800664260320089</v>
      </c>
      <c r="P102">
        <v>1</v>
      </c>
      <c r="Q102" s="4">
        <f>AVERAGE(K102,K114,K126)</f>
        <v>1.4733474846106489</v>
      </c>
      <c r="R102" s="4">
        <f>STDEV(K102,K114,K126)</f>
        <v>8.3291371092300434E-2</v>
      </c>
    </row>
    <row r="103" spans="1:18" x14ac:dyDescent="0.2">
      <c r="A103" s="5" t="s">
        <v>54</v>
      </c>
      <c r="B103">
        <v>2</v>
      </c>
      <c r="D103">
        <v>2803</v>
      </c>
      <c r="E103">
        <v>0.1791750006377697</v>
      </c>
      <c r="F103">
        <v>1814</v>
      </c>
      <c r="G103">
        <v>2548.3333333333335</v>
      </c>
      <c r="H103">
        <v>8.6920834456880883E-2</v>
      </c>
      <c r="I103">
        <v>1793.6666666666667</v>
      </c>
      <c r="J103">
        <v>29317.865495153455</v>
      </c>
      <c r="K103">
        <f t="shared" si="28"/>
        <v>1.119013667845391</v>
      </c>
      <c r="P103">
        <v>2</v>
      </c>
      <c r="Q103" s="4">
        <f t="shared" ref="Q103:Q113" si="29">AVERAGE(K103,K115,K127)</f>
        <v>1.0266902084944241</v>
      </c>
      <c r="R103" s="4">
        <f t="shared" ref="R103:R113" si="30">STDEV(K103,K115,K127)</f>
        <v>9.2550318055228245E-2</v>
      </c>
    </row>
    <row r="104" spans="1:18" x14ac:dyDescent="0.2">
      <c r="A104" s="5" t="s">
        <v>55</v>
      </c>
      <c r="B104">
        <v>3</v>
      </c>
      <c r="D104">
        <v>437</v>
      </c>
      <c r="E104">
        <v>0.17955000139772892</v>
      </c>
      <c r="F104">
        <v>1623</v>
      </c>
      <c r="G104">
        <v>182.33333333333334</v>
      </c>
      <c r="H104">
        <v>8.7295835216840104E-2</v>
      </c>
      <c r="I104">
        <v>1602.6666666666667</v>
      </c>
      <c r="J104">
        <v>2088.6830726852327</v>
      </c>
      <c r="K104">
        <f t="shared" si="28"/>
        <v>7.9721523605409045E-2</v>
      </c>
      <c r="P104">
        <v>3</v>
      </c>
      <c r="Q104" s="4">
        <f t="shared" si="29"/>
        <v>7.8446342405723943E-2</v>
      </c>
      <c r="R104" s="4">
        <f t="shared" si="30"/>
        <v>1.0613671749943258E-2</v>
      </c>
    </row>
    <row r="105" spans="1:18" x14ac:dyDescent="0.2">
      <c r="A105" s="5" t="s">
        <v>56</v>
      </c>
      <c r="B105">
        <v>5</v>
      </c>
      <c r="D105">
        <v>323</v>
      </c>
      <c r="E105">
        <v>0.20097500085830688</v>
      </c>
      <c r="F105">
        <v>2007</v>
      </c>
      <c r="G105">
        <v>68.333333333333343</v>
      </c>
      <c r="H105">
        <v>0.10872083467741807</v>
      </c>
      <c r="I105">
        <v>1986.6666666666667</v>
      </c>
      <c r="J105">
        <v>628.52105151770479</v>
      </c>
      <c r="K105">
        <f t="shared" si="28"/>
        <v>2.3989592533369644E-2</v>
      </c>
      <c r="P105">
        <v>5</v>
      </c>
      <c r="Q105" s="4">
        <f t="shared" si="29"/>
        <v>2.4649627942983202E-2</v>
      </c>
      <c r="R105" s="4">
        <f t="shared" si="30"/>
        <v>3.1591232852814836E-3</v>
      </c>
    </row>
    <row r="106" spans="1:18" x14ac:dyDescent="0.2">
      <c r="A106" s="5" t="s">
        <v>57</v>
      </c>
      <c r="B106">
        <v>6</v>
      </c>
      <c r="D106">
        <v>460</v>
      </c>
      <c r="E106">
        <v>0.17201250232756138</v>
      </c>
      <c r="F106">
        <v>1606</v>
      </c>
      <c r="G106">
        <v>205.33333333333334</v>
      </c>
      <c r="H106">
        <v>7.9758336146672562E-2</v>
      </c>
      <c r="I106">
        <v>1585.6666666666667</v>
      </c>
      <c r="J106">
        <v>2574.4435409953026</v>
      </c>
      <c r="K106">
        <f t="shared" si="28"/>
        <v>9.8262184535441777E-2</v>
      </c>
      <c r="P106">
        <v>6</v>
      </c>
      <c r="Q106" s="4">
        <f t="shared" si="29"/>
        <v>9.3319852578413465E-2</v>
      </c>
      <c r="R106" s="4">
        <f t="shared" si="30"/>
        <v>4.794021720931671E-3</v>
      </c>
    </row>
    <row r="107" spans="1:18" x14ac:dyDescent="0.2">
      <c r="A107" s="5" t="s">
        <v>58</v>
      </c>
      <c r="B107">
        <v>7</v>
      </c>
      <c r="D107">
        <v>2489</v>
      </c>
      <c r="E107">
        <v>0.16249999962747097</v>
      </c>
      <c r="F107">
        <v>1396</v>
      </c>
      <c r="G107">
        <v>2234.3333333333335</v>
      </c>
      <c r="H107">
        <v>7.0245833446582154E-2</v>
      </c>
      <c r="I107">
        <v>1375.6666666666667</v>
      </c>
      <c r="J107">
        <v>31807.343207514412</v>
      </c>
      <c r="K107">
        <f t="shared" si="28"/>
        <v>1.2140328494563069</v>
      </c>
      <c r="P107">
        <v>7</v>
      </c>
      <c r="Q107" s="4">
        <f t="shared" si="29"/>
        <v>1.1653028764073774</v>
      </c>
      <c r="R107" s="4">
        <f t="shared" si="30"/>
        <v>6.1640903354381896E-2</v>
      </c>
    </row>
    <row r="108" spans="1:18" x14ac:dyDescent="0.2">
      <c r="A108" s="5" t="s">
        <v>59</v>
      </c>
      <c r="B108">
        <v>14</v>
      </c>
      <c r="D108">
        <v>1781</v>
      </c>
      <c r="E108">
        <v>0.16701249964535236</v>
      </c>
      <c r="F108">
        <v>1549</v>
      </c>
      <c r="G108">
        <v>1526.3333333333333</v>
      </c>
      <c r="H108">
        <v>7.4758333464463547E-2</v>
      </c>
      <c r="I108">
        <v>1528.6666666666667</v>
      </c>
      <c r="J108">
        <v>20416.898860631736</v>
      </c>
      <c r="K108">
        <f t="shared" si="28"/>
        <v>0.77927872627155326</v>
      </c>
      <c r="P108">
        <v>14</v>
      </c>
      <c r="Q108" s="4">
        <f t="shared" si="29"/>
        <v>0.75137889368928734</v>
      </c>
      <c r="R108" s="4">
        <f t="shared" si="30"/>
        <v>4.7119948371742805E-2</v>
      </c>
    </row>
    <row r="109" spans="1:18" x14ac:dyDescent="0.2">
      <c r="A109" s="5" t="s">
        <v>60</v>
      </c>
      <c r="B109">
        <v>15</v>
      </c>
      <c r="D109">
        <v>815</v>
      </c>
      <c r="E109">
        <v>0.19616249762475491</v>
      </c>
      <c r="F109">
        <v>2210</v>
      </c>
      <c r="G109">
        <v>560.33333333333337</v>
      </c>
      <c r="H109">
        <v>0.10390833144386609</v>
      </c>
      <c r="I109">
        <v>2189.6666666666665</v>
      </c>
      <c r="J109">
        <v>5392.5736805430242</v>
      </c>
      <c r="K109">
        <f t="shared" si="28"/>
        <v>0.20582547711014337</v>
      </c>
      <c r="P109">
        <v>15</v>
      </c>
      <c r="Q109" s="4">
        <f t="shared" si="29"/>
        <v>0.20357140917590369</v>
      </c>
      <c r="R109" s="4">
        <f t="shared" si="30"/>
        <v>2.0591605557205381E-2</v>
      </c>
    </row>
    <row r="110" spans="1:18" x14ac:dyDescent="0.2">
      <c r="A110" s="5" t="s">
        <v>61</v>
      </c>
      <c r="B110">
        <v>16</v>
      </c>
      <c r="D110">
        <v>3851</v>
      </c>
      <c r="E110">
        <v>0.21308750100433826</v>
      </c>
      <c r="F110">
        <v>2407</v>
      </c>
      <c r="G110">
        <v>3596.3333333333335</v>
      </c>
      <c r="H110">
        <v>0.12083333482344945</v>
      </c>
      <c r="I110">
        <v>2386.6666666666665</v>
      </c>
      <c r="J110">
        <v>29762.758253655458</v>
      </c>
      <c r="K110">
        <f t="shared" si="28"/>
        <v>1.1359944769555044</v>
      </c>
      <c r="P110">
        <v>16</v>
      </c>
      <c r="Q110" s="4">
        <f t="shared" si="29"/>
        <v>1.0946530406488977</v>
      </c>
      <c r="R110" s="4">
        <f t="shared" si="30"/>
        <v>5.139975620398133E-2</v>
      </c>
    </row>
    <row r="111" spans="1:18" x14ac:dyDescent="0.2">
      <c r="A111" s="5" t="s">
        <v>62</v>
      </c>
      <c r="B111">
        <v>17</v>
      </c>
      <c r="D111">
        <v>351</v>
      </c>
      <c r="E111">
        <v>0.18640000000596046</v>
      </c>
      <c r="F111">
        <v>1975</v>
      </c>
      <c r="G111">
        <v>96.333333333333343</v>
      </c>
      <c r="H111">
        <v>9.4145833825071648E-2</v>
      </c>
      <c r="I111">
        <v>1954.6666666666667</v>
      </c>
      <c r="J111">
        <v>1023.2352236884554</v>
      </c>
      <c r="K111">
        <f t="shared" si="28"/>
        <v>3.905516931024533E-2</v>
      </c>
      <c r="P111">
        <v>17</v>
      </c>
      <c r="Q111" s="4">
        <f t="shared" si="29"/>
        <v>3.9445322026362105E-2</v>
      </c>
      <c r="R111" s="4">
        <f t="shared" si="30"/>
        <v>3.965129826631001E-3</v>
      </c>
    </row>
    <row r="112" spans="1:18" x14ac:dyDescent="0.2">
      <c r="A112" s="5" t="s">
        <v>63</v>
      </c>
      <c r="B112">
        <v>18</v>
      </c>
      <c r="D112">
        <v>633</v>
      </c>
      <c r="E112">
        <v>0.18352500163018703</v>
      </c>
      <c r="F112">
        <v>1954</v>
      </c>
      <c r="G112">
        <v>378.33333333333337</v>
      </c>
      <c r="H112">
        <v>9.1270835449298218E-2</v>
      </c>
      <c r="I112">
        <v>1933.6666666666667</v>
      </c>
      <c r="J112">
        <v>4145.1722389842807</v>
      </c>
      <c r="K112">
        <f t="shared" si="28"/>
        <v>0.15821425989431204</v>
      </c>
      <c r="P112">
        <v>18</v>
      </c>
      <c r="Q112" s="4">
        <f t="shared" si="29"/>
        <v>0.14163933474972948</v>
      </c>
      <c r="R112" s="4">
        <f t="shared" si="30"/>
        <v>2.1835253071175644E-2</v>
      </c>
    </row>
    <row r="113" spans="1:18" x14ac:dyDescent="0.2">
      <c r="A113" s="5" t="s">
        <v>64</v>
      </c>
      <c r="B113">
        <v>19</v>
      </c>
      <c r="D113">
        <v>3519</v>
      </c>
      <c r="E113">
        <v>0.20718749798834324</v>
      </c>
      <c r="F113">
        <v>2718</v>
      </c>
      <c r="G113">
        <v>3264.3333333333335</v>
      </c>
      <c r="H113">
        <v>0.11493333180745442</v>
      </c>
      <c r="I113">
        <v>2697.6666666666665</v>
      </c>
      <c r="J113">
        <v>28401.972534843135</v>
      </c>
      <c r="K113">
        <f t="shared" si="28"/>
        <v>1.0840555723783096</v>
      </c>
      <c r="P113">
        <v>19</v>
      </c>
      <c r="Q113" s="4">
        <f t="shared" si="29"/>
        <v>1.0000000000000002</v>
      </c>
      <c r="R113" s="4">
        <f t="shared" si="30"/>
        <v>8.1167180969756239E-2</v>
      </c>
    </row>
    <row r="114" spans="1:18" x14ac:dyDescent="0.2">
      <c r="A114" s="9" t="s">
        <v>89</v>
      </c>
      <c r="B114">
        <v>1</v>
      </c>
      <c r="D114">
        <v>4470</v>
      </c>
      <c r="E114">
        <v>0.19584999978542328</v>
      </c>
      <c r="F114">
        <v>2096</v>
      </c>
      <c r="G114">
        <v>4215.333333333333</v>
      </c>
      <c r="H114">
        <v>0.10359583360453446</v>
      </c>
      <c r="I114">
        <v>2075.6666666666665</v>
      </c>
      <c r="J114">
        <v>40690.182091925606</v>
      </c>
      <c r="K114">
        <f t="shared" si="28"/>
        <v>1.5530758852655753</v>
      </c>
      <c r="P114">
        <v>20</v>
      </c>
      <c r="Q114" s="4">
        <f t="shared" ref="Q114:Q125" si="31">AVERAGE(K138,K150,K162)</f>
        <v>2.8485808821108839E-2</v>
      </c>
      <c r="R114" s="4">
        <f t="shared" ref="R114:R125" si="32">STDEV(K138,K150,K162)</f>
        <v>4.937932214021584E-4</v>
      </c>
    </row>
    <row r="115" spans="1:18" x14ac:dyDescent="0.2">
      <c r="A115" s="9" t="s">
        <v>90</v>
      </c>
      <c r="B115">
        <v>2</v>
      </c>
      <c r="D115">
        <v>3022</v>
      </c>
      <c r="E115">
        <v>0.1950874999165535</v>
      </c>
      <c r="F115">
        <v>2012</v>
      </c>
      <c r="G115">
        <v>2767.3333333333335</v>
      </c>
      <c r="H115">
        <v>0.10283333373566468</v>
      </c>
      <c r="I115">
        <v>1991.6666666666667</v>
      </c>
      <c r="J115">
        <v>26910.858889850093</v>
      </c>
      <c r="K115">
        <f t="shared" si="28"/>
        <v>1.0271422698278969</v>
      </c>
      <c r="P115">
        <v>22</v>
      </c>
      <c r="Q115" s="4">
        <f t="shared" si="31"/>
        <v>0.11377602196178339</v>
      </c>
      <c r="R115" s="4">
        <f t="shared" si="32"/>
        <v>7.3626927231342718E-3</v>
      </c>
    </row>
    <row r="116" spans="1:18" x14ac:dyDescent="0.2">
      <c r="A116" s="9" t="s">
        <v>91</v>
      </c>
      <c r="B116">
        <v>3</v>
      </c>
      <c r="D116">
        <v>475</v>
      </c>
      <c r="E116">
        <v>0.18742500059306622</v>
      </c>
      <c r="F116">
        <v>1830</v>
      </c>
      <c r="G116">
        <v>220.33333333333334</v>
      </c>
      <c r="H116">
        <v>9.5170834412177399E-2</v>
      </c>
      <c r="I116">
        <v>1809.6666666666667</v>
      </c>
      <c r="J116">
        <v>2315.1350378949815</v>
      </c>
      <c r="K116">
        <f t="shared" si="28"/>
        <v>8.8364814646567827E-2</v>
      </c>
      <c r="P116">
        <v>24</v>
      </c>
      <c r="Q116" s="4">
        <f>AVERAGE(K140,K152,K164)</f>
        <v>0.16231984741216621</v>
      </c>
      <c r="R116" s="4">
        <f t="shared" si="32"/>
        <v>1.4743957922326818E-2</v>
      </c>
    </row>
    <row r="117" spans="1:18" x14ac:dyDescent="0.2">
      <c r="A117" s="9" t="s">
        <v>92</v>
      </c>
      <c r="B117">
        <v>5</v>
      </c>
      <c r="D117">
        <v>338</v>
      </c>
      <c r="E117">
        <v>0.20549999922513962</v>
      </c>
      <c r="F117">
        <v>2035</v>
      </c>
      <c r="G117">
        <v>83.333333333333343</v>
      </c>
      <c r="H117">
        <v>0.1132458330442508</v>
      </c>
      <c r="I117">
        <v>2014.6666666666667</v>
      </c>
      <c r="J117">
        <v>735.86224846587379</v>
      </c>
      <c r="K117">
        <f t="shared" si="28"/>
        <v>2.8086625672693565E-2</v>
      </c>
      <c r="P117">
        <v>25</v>
      </c>
      <c r="Q117" s="4">
        <f t="shared" si="31"/>
        <v>0.93526668360267096</v>
      </c>
      <c r="R117" s="4">
        <f t="shared" si="32"/>
        <v>6.6767097217153792E-2</v>
      </c>
    </row>
    <row r="118" spans="1:18" x14ac:dyDescent="0.2">
      <c r="A118" s="9" t="s">
        <v>93</v>
      </c>
      <c r="B118">
        <v>6</v>
      </c>
      <c r="D118">
        <v>498</v>
      </c>
      <c r="E118">
        <v>0.19211249984800816</v>
      </c>
      <c r="F118">
        <v>2063</v>
      </c>
      <c r="G118">
        <v>243.33333333333334</v>
      </c>
      <c r="H118">
        <v>9.9858333667119339E-2</v>
      </c>
      <c r="I118">
        <v>2042.6666666666667</v>
      </c>
      <c r="J118">
        <v>2436.7854379033811</v>
      </c>
      <c r="K118">
        <f t="shared" si="28"/>
        <v>9.3008006025243117E-2</v>
      </c>
      <c r="P118">
        <v>26</v>
      </c>
      <c r="Q118" s="4">
        <f t="shared" si="31"/>
        <v>3.6565274975414182E-2</v>
      </c>
      <c r="R118" s="4">
        <f t="shared" si="32"/>
        <v>1.0525876216869764E-3</v>
      </c>
    </row>
    <row r="119" spans="1:18" x14ac:dyDescent="0.2">
      <c r="A119" s="9" t="s">
        <v>94</v>
      </c>
      <c r="B119">
        <v>7</v>
      </c>
      <c r="D119">
        <v>2890</v>
      </c>
      <c r="E119">
        <v>0.17707500047981739</v>
      </c>
      <c r="F119">
        <v>1696</v>
      </c>
      <c r="G119">
        <v>2635.3333333333335</v>
      </c>
      <c r="H119">
        <v>8.4820834298928574E-2</v>
      </c>
      <c r="I119">
        <v>1675.6666666666667</v>
      </c>
      <c r="J119">
        <v>31069.410659718327</v>
      </c>
      <c r="K119">
        <f t="shared" si="28"/>
        <v>1.1858672039365707</v>
      </c>
      <c r="P119">
        <v>29</v>
      </c>
      <c r="Q119" s="4">
        <f t="shared" si="31"/>
        <v>2.1167875340486864E-2</v>
      </c>
      <c r="R119" s="4">
        <f t="shared" si="32"/>
        <v>1.3976336659895462E-3</v>
      </c>
    </row>
    <row r="120" spans="1:18" x14ac:dyDescent="0.2">
      <c r="A120" s="9" t="s">
        <v>95</v>
      </c>
      <c r="B120">
        <v>14</v>
      </c>
      <c r="D120">
        <v>1965</v>
      </c>
      <c r="E120">
        <v>0.17617500014603138</v>
      </c>
      <c r="F120">
        <v>1678</v>
      </c>
      <c r="G120">
        <v>1710.3333333333333</v>
      </c>
      <c r="H120">
        <v>8.3920833965142563E-2</v>
      </c>
      <c r="I120">
        <v>1657.6666666666667</v>
      </c>
      <c r="J120">
        <v>20380.318599356851</v>
      </c>
      <c r="K120">
        <f t="shared" si="28"/>
        <v>0.77788251915863371</v>
      </c>
      <c r="P120">
        <v>30</v>
      </c>
      <c r="Q120" s="4">
        <f t="shared" si="31"/>
        <v>3.4795726958721136E-2</v>
      </c>
      <c r="R120" s="4">
        <f t="shared" si="32"/>
        <v>3.1634429666667226E-3</v>
      </c>
    </row>
    <row r="121" spans="1:18" x14ac:dyDescent="0.2">
      <c r="A121" s="9" t="s">
        <v>96</v>
      </c>
      <c r="B121">
        <v>15</v>
      </c>
      <c r="D121">
        <v>801</v>
      </c>
      <c r="E121">
        <v>0.18578750267624855</v>
      </c>
      <c r="F121">
        <v>1965</v>
      </c>
      <c r="G121">
        <v>546.33333333333337</v>
      </c>
      <c r="H121">
        <v>9.3533336495359734E-2</v>
      </c>
      <c r="I121">
        <v>1944.6666666666667</v>
      </c>
      <c r="J121">
        <v>5841.0546849297671</v>
      </c>
      <c r="K121">
        <f t="shared" si="28"/>
        <v>0.22294324353692352</v>
      </c>
      <c r="P121">
        <v>31</v>
      </c>
      <c r="Q121" s="4">
        <f t="shared" si="31"/>
        <v>2.9370427868667615E-2</v>
      </c>
      <c r="R121" s="4">
        <f t="shared" si="32"/>
        <v>2.7305431796135157E-3</v>
      </c>
    </row>
    <row r="122" spans="1:18" x14ac:dyDescent="0.2">
      <c r="A122" s="9" t="s">
        <v>97</v>
      </c>
      <c r="B122">
        <v>16</v>
      </c>
      <c r="D122">
        <v>3814</v>
      </c>
      <c r="E122">
        <v>0.21454999782145023</v>
      </c>
      <c r="F122">
        <v>2448</v>
      </c>
      <c r="G122">
        <v>3559.3333333333335</v>
      </c>
      <c r="H122">
        <v>0.12229583164056142</v>
      </c>
      <c r="I122">
        <v>2427.6666666666665</v>
      </c>
      <c r="J122">
        <v>29104.289864878945</v>
      </c>
      <c r="K122">
        <f t="shared" si="28"/>
        <v>1.110861844874671</v>
      </c>
      <c r="P122">
        <v>32</v>
      </c>
      <c r="Q122" s="4">
        <f t="shared" si="31"/>
        <v>4.3477546308428462E-2</v>
      </c>
      <c r="R122" s="4">
        <f t="shared" si="32"/>
        <v>6.838379596808313E-4</v>
      </c>
    </row>
    <row r="123" spans="1:18" x14ac:dyDescent="0.2">
      <c r="A123" s="9" t="s">
        <v>98</v>
      </c>
      <c r="B123">
        <v>17</v>
      </c>
      <c r="D123">
        <v>366</v>
      </c>
      <c r="E123">
        <v>0.18973749876022339</v>
      </c>
      <c r="F123">
        <v>2053</v>
      </c>
      <c r="G123">
        <v>111.33333333333334</v>
      </c>
      <c r="H123">
        <v>9.7483332579334572E-2</v>
      </c>
      <c r="I123">
        <v>2032.6666666666667</v>
      </c>
      <c r="J123">
        <v>1142.0755773067899</v>
      </c>
      <c r="K123">
        <f t="shared" si="28"/>
        <v>4.3591105939481838E-2</v>
      </c>
      <c r="P123">
        <v>36</v>
      </c>
      <c r="Q123" s="4">
        <f t="shared" si="31"/>
        <v>8.0786487513356278E-2</v>
      </c>
      <c r="R123" s="4">
        <f t="shared" si="32"/>
        <v>2.3677303476695882E-3</v>
      </c>
    </row>
    <row r="124" spans="1:18" x14ac:dyDescent="0.2">
      <c r="A124" s="9" t="s">
        <v>99</v>
      </c>
      <c r="B124">
        <v>18</v>
      </c>
      <c r="D124">
        <v>670</v>
      </c>
      <c r="E124">
        <v>0.19807499647140503</v>
      </c>
      <c r="F124">
        <v>2120</v>
      </c>
      <c r="G124">
        <v>415.33333333333337</v>
      </c>
      <c r="H124">
        <v>0.10582083029051621</v>
      </c>
      <c r="I124">
        <v>2099.6666666666665</v>
      </c>
      <c r="J124">
        <v>3924.8731293554783</v>
      </c>
      <c r="K124">
        <f t="shared" si="28"/>
        <v>0.14980581301302212</v>
      </c>
      <c r="P124">
        <v>37</v>
      </c>
      <c r="Q124" s="4">
        <f t="shared" si="31"/>
        <v>4.4784954400084724E-2</v>
      </c>
      <c r="R124" s="4">
        <f t="shared" si="32"/>
        <v>2.0816946611671252E-3</v>
      </c>
    </row>
    <row r="125" spans="1:18" x14ac:dyDescent="0.2">
      <c r="A125" s="9" t="s">
        <v>100</v>
      </c>
      <c r="B125">
        <v>19</v>
      </c>
      <c r="D125">
        <v>3446</v>
      </c>
      <c r="E125">
        <v>0.2148125022649765</v>
      </c>
      <c r="F125">
        <v>2474</v>
      </c>
      <c r="G125">
        <v>3191.3333333333335</v>
      </c>
      <c r="H125">
        <v>0.12255833608408769</v>
      </c>
      <c r="I125">
        <v>2453.6666666666665</v>
      </c>
      <c r="J125">
        <v>26039.300428685234</v>
      </c>
      <c r="K125">
        <f t="shared" si="28"/>
        <v>0.99387634770505351</v>
      </c>
      <c r="P125">
        <v>38</v>
      </c>
      <c r="Q125" s="4">
        <f t="shared" si="31"/>
        <v>1.9855072958358196E-2</v>
      </c>
      <c r="R125" s="4">
        <f t="shared" si="32"/>
        <v>6.4289288903170562E-4</v>
      </c>
    </row>
    <row r="126" spans="1:18" x14ac:dyDescent="0.2">
      <c r="A126" s="5" t="s">
        <v>77</v>
      </c>
      <c r="B126">
        <v>1</v>
      </c>
      <c r="D126">
        <v>4341</v>
      </c>
      <c r="E126">
        <v>0.20471249893307686</v>
      </c>
      <c r="F126">
        <v>2063</v>
      </c>
      <c r="G126">
        <v>4086.3333333333335</v>
      </c>
      <c r="H126">
        <v>0.11245833275218804</v>
      </c>
      <c r="I126">
        <v>2042.6666666666667</v>
      </c>
      <c r="J126">
        <v>36336.421084402282</v>
      </c>
      <c r="K126">
        <f t="shared" si="28"/>
        <v>1.3869001425343626</v>
      </c>
      <c r="P126">
        <v>39</v>
      </c>
      <c r="Q126" s="4">
        <f>AVERAGE(K174,K175,K176)</f>
        <v>1.8896752319420649E-2</v>
      </c>
      <c r="R126" s="4">
        <f>STDEV(K174:K176)</f>
        <v>8.6783440423604682E-4</v>
      </c>
    </row>
    <row r="127" spans="1:18" x14ac:dyDescent="0.2">
      <c r="A127" s="5" t="s">
        <v>78</v>
      </c>
      <c r="B127">
        <v>2</v>
      </c>
      <c r="D127">
        <v>2921</v>
      </c>
      <c r="E127">
        <v>0.20122500136494637</v>
      </c>
      <c r="F127">
        <v>2033</v>
      </c>
      <c r="G127">
        <v>2666.3333333333335</v>
      </c>
      <c r="H127">
        <v>0.10897083518405755</v>
      </c>
      <c r="I127">
        <v>2012.6666666666667</v>
      </c>
      <c r="J127">
        <v>24468.320618354024</v>
      </c>
      <c r="K127">
        <f t="shared" si="28"/>
        <v>0.9339146878099841</v>
      </c>
      <c r="P127">
        <v>41</v>
      </c>
      <c r="Q127" s="4">
        <f>AVERAGE(K177:K179)</f>
        <v>2.9595848240919136E-2</v>
      </c>
      <c r="R127" s="4">
        <f>STDEV(K177:K179)</f>
        <v>1.7850405912185944E-3</v>
      </c>
    </row>
    <row r="128" spans="1:18" x14ac:dyDescent="0.2">
      <c r="A128" s="5" t="s">
        <v>79</v>
      </c>
      <c r="B128">
        <v>3</v>
      </c>
      <c r="D128">
        <v>440</v>
      </c>
      <c r="E128">
        <v>0.19743749871850014</v>
      </c>
      <c r="F128">
        <v>1820</v>
      </c>
      <c r="G128">
        <v>185.33333333333334</v>
      </c>
      <c r="H128">
        <v>0.10518333253761132</v>
      </c>
      <c r="I128">
        <v>1799.6666666666667</v>
      </c>
      <c r="J128">
        <v>1762.0028654926111</v>
      </c>
      <c r="K128">
        <f t="shared" si="28"/>
        <v>6.7252688965194929E-2</v>
      </c>
      <c r="P128">
        <v>42</v>
      </c>
      <c r="Q128" s="4">
        <f>AVERAGE(K180:K182)</f>
        <v>1.2135042884218097E-3</v>
      </c>
      <c r="R128" s="4">
        <f>STDEV(K180:K182)</f>
        <v>2.3447639561947732E-3</v>
      </c>
    </row>
    <row r="129" spans="1:18" x14ac:dyDescent="0.2">
      <c r="A129" s="5" t="s">
        <v>80</v>
      </c>
      <c r="B129">
        <v>5</v>
      </c>
      <c r="D129">
        <v>325</v>
      </c>
      <c r="E129">
        <v>0.2149874996393919</v>
      </c>
      <c r="F129">
        <v>2037</v>
      </c>
      <c r="G129">
        <v>70.333333333333343</v>
      </c>
      <c r="H129">
        <v>0.12273333345850308</v>
      </c>
      <c r="I129">
        <v>2016.6666666666667</v>
      </c>
      <c r="J129">
        <v>573.05812000220374</v>
      </c>
      <c r="K129">
        <f t="shared" si="28"/>
        <v>2.1872665622886398E-2</v>
      </c>
    </row>
    <row r="130" spans="1:18" x14ac:dyDescent="0.2">
      <c r="A130" s="5" t="s">
        <v>81</v>
      </c>
      <c r="B130">
        <v>6</v>
      </c>
      <c r="D130">
        <v>498</v>
      </c>
      <c r="E130">
        <v>0.19697500020265579</v>
      </c>
      <c r="F130">
        <v>1967</v>
      </c>
      <c r="G130">
        <v>243.33333333333334</v>
      </c>
      <c r="H130">
        <v>0.10472083402176698</v>
      </c>
      <c r="I130">
        <v>1946.6666666666667</v>
      </c>
      <c r="J130">
        <v>2323.6382292634794</v>
      </c>
      <c r="K130">
        <f t="shared" si="28"/>
        <v>8.8689367174555486E-2</v>
      </c>
    </row>
    <row r="131" spans="1:18" x14ac:dyDescent="0.2">
      <c r="A131" s="5" t="s">
        <v>82</v>
      </c>
      <c r="B131">
        <v>7</v>
      </c>
      <c r="D131">
        <v>2700</v>
      </c>
      <c r="E131">
        <v>0.17741250060498714</v>
      </c>
      <c r="F131">
        <v>1511</v>
      </c>
      <c r="G131">
        <v>2445.3333333333335</v>
      </c>
      <c r="H131">
        <v>8.5158334424098328E-2</v>
      </c>
      <c r="I131">
        <v>1490.6666666666667</v>
      </c>
      <c r="J131">
        <v>28715.1380997577</v>
      </c>
      <c r="K131">
        <f t="shared" si="28"/>
        <v>1.096008575829255</v>
      </c>
    </row>
    <row r="132" spans="1:18" x14ac:dyDescent="0.2">
      <c r="A132" s="5" t="s">
        <v>83</v>
      </c>
      <c r="B132">
        <v>14</v>
      </c>
      <c r="D132">
        <v>1825</v>
      </c>
      <c r="E132">
        <v>0.17825000174343586</v>
      </c>
      <c r="F132">
        <v>1618</v>
      </c>
      <c r="G132">
        <v>1570.3333333333333</v>
      </c>
      <c r="H132">
        <v>8.5995835562547043E-2</v>
      </c>
      <c r="I132">
        <v>1597.6666666666667</v>
      </c>
      <c r="J132">
        <v>18260.574166887283</v>
      </c>
      <c r="K132">
        <f t="shared" si="28"/>
        <v>0.69697543563767483</v>
      </c>
      <c r="P132" s="2" t="s">
        <v>5</v>
      </c>
      <c r="Q132" s="2" t="s">
        <v>6</v>
      </c>
      <c r="R132" s="2" t="s">
        <v>7</v>
      </c>
    </row>
    <row r="133" spans="1:18" x14ac:dyDescent="0.2">
      <c r="A133" s="5" t="s">
        <v>84</v>
      </c>
      <c r="B133">
        <v>15</v>
      </c>
      <c r="D133">
        <v>737</v>
      </c>
      <c r="E133">
        <v>0.19343749992549419</v>
      </c>
      <c r="F133">
        <v>1808</v>
      </c>
      <c r="G133">
        <v>482.33333333333337</v>
      </c>
      <c r="H133">
        <v>0.10118333374460538</v>
      </c>
      <c r="I133">
        <v>1787.6666666666667</v>
      </c>
      <c r="J133">
        <v>4766.9247047224226</v>
      </c>
      <c r="K133">
        <f t="shared" si="28"/>
        <v>0.18194550688064426</v>
      </c>
      <c r="P133">
        <v>1</v>
      </c>
      <c r="Q133">
        <v>1.4733474846106489</v>
      </c>
      <c r="R133">
        <v>8.3291371092300434E-2</v>
      </c>
    </row>
    <row r="134" spans="1:18" x14ac:dyDescent="0.2">
      <c r="A134" s="5" t="s">
        <v>85</v>
      </c>
      <c r="B134">
        <v>16</v>
      </c>
      <c r="D134">
        <v>3739</v>
      </c>
      <c r="E134">
        <v>0.22048749960958958</v>
      </c>
      <c r="F134">
        <v>2401</v>
      </c>
      <c r="G134">
        <v>3484.3333333333335</v>
      </c>
      <c r="H134">
        <v>0.12823333342870075</v>
      </c>
      <c r="I134">
        <v>2380.6666666666665</v>
      </c>
      <c r="J134">
        <v>27171.822178908453</v>
      </c>
      <c r="K134">
        <f t="shared" si="28"/>
        <v>1.0371028001165179</v>
      </c>
      <c r="P134">
        <v>7</v>
      </c>
      <c r="Q134">
        <v>1.1653028764073774</v>
      </c>
      <c r="R134">
        <v>6.1640903354381896E-2</v>
      </c>
    </row>
    <row r="135" spans="1:18" x14ac:dyDescent="0.2">
      <c r="A135" s="5" t="s">
        <v>86</v>
      </c>
      <c r="B135">
        <v>17</v>
      </c>
      <c r="D135">
        <v>347</v>
      </c>
      <c r="E135">
        <v>0.19099999777972698</v>
      </c>
      <c r="F135">
        <v>1743</v>
      </c>
      <c r="G135">
        <v>92.333333333333343</v>
      </c>
      <c r="H135">
        <v>9.8745831598838166E-2</v>
      </c>
      <c r="I135">
        <v>1722.6666666666667</v>
      </c>
      <c r="J135">
        <v>935.06056750267658</v>
      </c>
      <c r="K135">
        <f t="shared" si="28"/>
        <v>3.568969082935914E-2</v>
      </c>
      <c r="P135">
        <v>16</v>
      </c>
      <c r="Q135">
        <v>1.0946530406488977</v>
      </c>
      <c r="R135">
        <v>5.139975620398133E-2</v>
      </c>
    </row>
    <row r="136" spans="1:18" x14ac:dyDescent="0.2">
      <c r="A136" s="5" t="s">
        <v>87</v>
      </c>
      <c r="B136">
        <v>18</v>
      </c>
      <c r="D136">
        <v>561</v>
      </c>
      <c r="E136">
        <v>0.19227500073611736</v>
      </c>
      <c r="F136">
        <v>1735</v>
      </c>
      <c r="G136">
        <v>306.33333333333337</v>
      </c>
      <c r="H136">
        <v>0.10002083455522855</v>
      </c>
      <c r="I136">
        <v>1714.6666666666667</v>
      </c>
      <c r="J136">
        <v>3062.6952344032397</v>
      </c>
      <c r="K136">
        <f t="shared" si="28"/>
        <v>0.11689793134185433</v>
      </c>
      <c r="P136">
        <v>2</v>
      </c>
      <c r="Q136">
        <v>1.0266902084944241</v>
      </c>
      <c r="R136">
        <v>9.2550318055228245E-2</v>
      </c>
    </row>
    <row r="137" spans="1:18" x14ac:dyDescent="0.2">
      <c r="A137" s="5" t="s">
        <v>88</v>
      </c>
      <c r="B137">
        <v>19</v>
      </c>
      <c r="D137">
        <v>3120</v>
      </c>
      <c r="E137">
        <v>0.21086250059306622</v>
      </c>
      <c r="F137">
        <v>2331</v>
      </c>
      <c r="G137">
        <v>2865.3333333333335</v>
      </c>
      <c r="H137">
        <v>0.1186083344121774</v>
      </c>
      <c r="I137">
        <v>2310.6666666666665</v>
      </c>
      <c r="J137">
        <v>24157.942589227969</v>
      </c>
      <c r="K137">
        <f t="shared" si="28"/>
        <v>0.92206807991663708</v>
      </c>
      <c r="P137">
        <v>19</v>
      </c>
      <c r="Q137">
        <v>1.0000000000000002</v>
      </c>
      <c r="R137">
        <v>8.1167180969756239E-2</v>
      </c>
    </row>
    <row r="138" spans="1:18" x14ac:dyDescent="0.2">
      <c r="A138" s="9" t="s">
        <v>65</v>
      </c>
      <c r="B138">
        <v>20</v>
      </c>
      <c r="D138">
        <v>335</v>
      </c>
      <c r="E138">
        <v>0.19997500069439411</v>
      </c>
      <c r="F138">
        <v>2004</v>
      </c>
      <c r="G138">
        <v>80.333333333333343</v>
      </c>
      <c r="H138">
        <v>0.1077208345135053</v>
      </c>
      <c r="I138">
        <v>1983.6666666666667</v>
      </c>
      <c r="J138">
        <v>745.75483652850562</v>
      </c>
      <c r="K138">
        <f t="shared" si="28"/>
        <v>2.8464209138116012E-2</v>
      </c>
      <c r="P138">
        <v>25</v>
      </c>
      <c r="Q138">
        <v>0.93526668360267096</v>
      </c>
      <c r="R138">
        <v>6.6767097217153792E-2</v>
      </c>
    </row>
    <row r="139" spans="1:18" x14ac:dyDescent="0.2">
      <c r="A139" s="9" t="s">
        <v>66</v>
      </c>
      <c r="B139">
        <v>22</v>
      </c>
      <c r="D139">
        <v>567</v>
      </c>
      <c r="E139">
        <v>0.19189999997615814</v>
      </c>
      <c r="F139">
        <v>1825</v>
      </c>
      <c r="G139">
        <v>312.33333333333337</v>
      </c>
      <c r="H139">
        <v>9.9645833795269326E-2</v>
      </c>
      <c r="I139">
        <v>1804.6666666666667</v>
      </c>
      <c r="J139">
        <v>3134.4344408322004</v>
      </c>
      <c r="K139">
        <f t="shared" si="28"/>
        <v>0.11963609631937153</v>
      </c>
      <c r="P139">
        <v>14</v>
      </c>
      <c r="Q139">
        <v>0.75137889368928734</v>
      </c>
      <c r="R139">
        <v>4.7119948371742805E-2</v>
      </c>
    </row>
    <row r="140" spans="1:18" x14ac:dyDescent="0.2">
      <c r="A140" s="9" t="s">
        <v>67</v>
      </c>
      <c r="B140">
        <v>24</v>
      </c>
      <c r="D140">
        <v>698</v>
      </c>
      <c r="E140">
        <v>0.18926249817013741</v>
      </c>
      <c r="F140">
        <v>1766</v>
      </c>
      <c r="G140">
        <v>443.33333333333337</v>
      </c>
      <c r="H140">
        <v>9.7008331989248589E-2</v>
      </c>
      <c r="I140">
        <v>1745.6666666666667</v>
      </c>
      <c r="J140">
        <v>4570.0541823816529</v>
      </c>
      <c r="K140">
        <f t="shared" si="28"/>
        <v>0.17443128981284303</v>
      </c>
      <c r="P140">
        <v>15</v>
      </c>
      <c r="Q140">
        <v>0.20357140917590369</v>
      </c>
      <c r="R140">
        <v>2.0591605557205381E-2</v>
      </c>
    </row>
    <row r="141" spans="1:18" x14ac:dyDescent="0.2">
      <c r="A141" s="9" t="s">
        <v>68</v>
      </c>
      <c r="B141">
        <v>25</v>
      </c>
      <c r="D141">
        <v>3024</v>
      </c>
      <c r="E141">
        <v>0.200787503272295</v>
      </c>
      <c r="F141">
        <v>1886</v>
      </c>
      <c r="G141">
        <v>2769.3333333333335</v>
      </c>
      <c r="H141">
        <v>0.10853333709140618</v>
      </c>
      <c r="I141">
        <v>1865.6666666666667</v>
      </c>
      <c r="J141">
        <v>25515.969632455104</v>
      </c>
      <c r="K141">
        <f t="shared" si="28"/>
        <v>0.97390169048170505</v>
      </c>
      <c r="P141">
        <v>24</v>
      </c>
      <c r="Q141">
        <v>0.16231984741216621</v>
      </c>
      <c r="R141">
        <v>1.4743957922326818E-2</v>
      </c>
    </row>
    <row r="142" spans="1:18" x14ac:dyDescent="0.2">
      <c r="A142" s="9" t="s">
        <v>69</v>
      </c>
      <c r="B142">
        <v>26</v>
      </c>
      <c r="D142">
        <v>349</v>
      </c>
      <c r="E142">
        <v>0.18759999983012676</v>
      </c>
      <c r="F142">
        <v>1769</v>
      </c>
      <c r="G142">
        <v>94.333333333333343</v>
      </c>
      <c r="H142">
        <v>9.5345833649237946E-2</v>
      </c>
      <c r="I142">
        <v>1748.6666666666667</v>
      </c>
      <c r="J142">
        <v>989.38075973377681</v>
      </c>
      <c r="K142">
        <f t="shared" si="28"/>
        <v>3.7763001301318246E-2</v>
      </c>
      <c r="P142">
        <v>18</v>
      </c>
      <c r="Q142">
        <v>0.14163933474972948</v>
      </c>
      <c r="R142">
        <v>2.1835253071175644E-2</v>
      </c>
    </row>
    <row r="143" spans="1:18" x14ac:dyDescent="0.2">
      <c r="A143" s="9" t="s">
        <v>70</v>
      </c>
      <c r="B143">
        <v>29</v>
      </c>
      <c r="D143">
        <v>299</v>
      </c>
      <c r="E143">
        <v>0.17304999753832817</v>
      </c>
      <c r="F143">
        <v>1407</v>
      </c>
      <c r="G143">
        <v>44.333333333333343</v>
      </c>
      <c r="H143">
        <v>8.0795831357439354E-2</v>
      </c>
      <c r="I143">
        <v>1386.6666666666667</v>
      </c>
      <c r="J143">
        <v>548.70817699991778</v>
      </c>
      <c r="K143">
        <f t="shared" si="28"/>
        <v>2.0943269209790821E-2</v>
      </c>
      <c r="P143">
        <v>22</v>
      </c>
      <c r="Q143">
        <v>0.11377602196178339</v>
      </c>
      <c r="R143">
        <v>7.3626927231342718E-3</v>
      </c>
    </row>
    <row r="144" spans="1:18" x14ac:dyDescent="0.2">
      <c r="A144" s="9" t="s">
        <v>71</v>
      </c>
      <c r="B144">
        <v>30</v>
      </c>
      <c r="D144">
        <v>335</v>
      </c>
      <c r="E144">
        <v>0.17322499863803387</v>
      </c>
      <c r="F144">
        <v>1521</v>
      </c>
      <c r="G144">
        <v>80.333333333333343</v>
      </c>
      <c r="H144">
        <v>8.0970832457145051E-2</v>
      </c>
      <c r="I144">
        <v>1500.6666666666667</v>
      </c>
      <c r="J144">
        <v>992.12680536353491</v>
      </c>
      <c r="K144">
        <f t="shared" si="28"/>
        <v>3.7867813249266309E-2</v>
      </c>
      <c r="P144">
        <v>6</v>
      </c>
      <c r="Q144">
        <v>9.3319852578413465E-2</v>
      </c>
      <c r="R144">
        <v>4.794021720931671E-3</v>
      </c>
    </row>
    <row r="145" spans="1:18" x14ac:dyDescent="0.2">
      <c r="A145" s="9" t="s">
        <v>72</v>
      </c>
      <c r="B145">
        <v>31</v>
      </c>
      <c r="D145">
        <v>327</v>
      </c>
      <c r="E145">
        <v>0.18497500009834766</v>
      </c>
      <c r="F145">
        <v>1733</v>
      </c>
      <c r="G145">
        <v>72.333333333333343</v>
      </c>
      <c r="H145">
        <v>9.2720833917458848E-2</v>
      </c>
      <c r="I145">
        <v>1712.6666666666667</v>
      </c>
      <c r="J145">
        <v>780.11952953017339</v>
      </c>
      <c r="K145">
        <f t="shared" si="28"/>
        <v>2.9775851732510683E-2</v>
      </c>
      <c r="P145">
        <v>36</v>
      </c>
      <c r="Q145">
        <v>8.0786487513356278E-2</v>
      </c>
      <c r="R145">
        <v>2.3677303476695882E-3</v>
      </c>
    </row>
    <row r="146" spans="1:18" x14ac:dyDescent="0.2">
      <c r="A146" s="9" t="s">
        <v>73</v>
      </c>
      <c r="B146">
        <v>32</v>
      </c>
      <c r="D146">
        <v>399</v>
      </c>
      <c r="E146">
        <v>0.22130000032484531</v>
      </c>
      <c r="F146">
        <v>2477</v>
      </c>
      <c r="G146">
        <v>144.33333333333334</v>
      </c>
      <c r="H146">
        <v>0.12904583414395648</v>
      </c>
      <c r="I146">
        <v>2456.6666666666665</v>
      </c>
      <c r="J146">
        <v>1118.4656543993738</v>
      </c>
      <c r="K146">
        <f t="shared" si="28"/>
        <v>4.2689954850070433E-2</v>
      </c>
      <c r="P146">
        <v>3</v>
      </c>
      <c r="Q146">
        <v>7.8446342405723943E-2</v>
      </c>
      <c r="R146">
        <v>1.0613671749943258E-2</v>
      </c>
    </row>
    <row r="147" spans="1:18" x14ac:dyDescent="0.2">
      <c r="A147" s="9" t="s">
        <v>74</v>
      </c>
      <c r="B147">
        <v>36</v>
      </c>
      <c r="D147">
        <v>453</v>
      </c>
      <c r="E147">
        <v>0.18523749895393848</v>
      </c>
      <c r="F147">
        <v>1823</v>
      </c>
      <c r="G147">
        <v>198.33333333333334</v>
      </c>
      <c r="H147">
        <v>9.2983332773049668E-2</v>
      </c>
      <c r="I147">
        <v>1802.6666666666667</v>
      </c>
      <c r="J147">
        <v>2132.9987581475289</v>
      </c>
      <c r="K147">
        <f t="shared" si="28"/>
        <v>8.1412978862970165E-2</v>
      </c>
      <c r="P147">
        <v>37</v>
      </c>
      <c r="Q147">
        <v>4.4784954400084724E-2</v>
      </c>
      <c r="R147">
        <v>2.0816946611671252E-3</v>
      </c>
    </row>
    <row r="148" spans="1:18" x14ac:dyDescent="0.2">
      <c r="A148" s="9" t="s">
        <v>75</v>
      </c>
      <c r="B148">
        <v>37</v>
      </c>
      <c r="D148">
        <v>379</v>
      </c>
      <c r="E148">
        <v>0.1929749995470047</v>
      </c>
      <c r="F148">
        <v>1900</v>
      </c>
      <c r="G148">
        <v>124.33333333333334</v>
      </c>
      <c r="H148">
        <v>0.10072083336611588</v>
      </c>
      <c r="I148">
        <v>1879.6666666666667</v>
      </c>
      <c r="J148">
        <v>1234.4351131546644</v>
      </c>
      <c r="K148">
        <f t="shared" si="28"/>
        <v>4.711631424588849E-2</v>
      </c>
      <c r="P148">
        <v>32</v>
      </c>
      <c r="Q148">
        <v>4.3477546308428462E-2</v>
      </c>
      <c r="R148">
        <v>6.838379596808313E-4</v>
      </c>
    </row>
    <row r="149" spans="1:18" x14ac:dyDescent="0.2">
      <c r="A149" s="9" t="s">
        <v>76</v>
      </c>
      <c r="B149">
        <v>38</v>
      </c>
      <c r="D149">
        <v>316</v>
      </c>
      <c r="E149">
        <v>0.21473749727010727</v>
      </c>
      <c r="F149">
        <v>2255</v>
      </c>
      <c r="G149">
        <v>61.333333333333343</v>
      </c>
      <c r="H149">
        <v>0.12248333108921845</v>
      </c>
      <c r="I149">
        <v>2234.6666666666665</v>
      </c>
      <c r="J149">
        <v>500.74841031762389</v>
      </c>
      <c r="K149">
        <f t="shared" si="28"/>
        <v>1.9112725494627291E-2</v>
      </c>
      <c r="P149">
        <v>17</v>
      </c>
      <c r="Q149">
        <v>3.9445322026362105E-2</v>
      </c>
      <c r="R149">
        <v>3.965129826631001E-3</v>
      </c>
    </row>
    <row r="150" spans="1:18" x14ac:dyDescent="0.2">
      <c r="A150" s="5" t="s">
        <v>101</v>
      </c>
      <c r="B150">
        <v>20</v>
      </c>
      <c r="D150">
        <v>339</v>
      </c>
      <c r="E150">
        <v>0.20328750088810921</v>
      </c>
      <c r="F150">
        <v>1977</v>
      </c>
      <c r="G150">
        <v>84.333333333333343</v>
      </c>
      <c r="H150">
        <v>0.11103333470722039</v>
      </c>
      <c r="I150">
        <v>1956.6666666666667</v>
      </c>
      <c r="J150">
        <v>759.53166277234425</v>
      </c>
      <c r="K150">
        <f t="shared" si="28"/>
        <v>2.8990047448853026E-2</v>
      </c>
      <c r="P150">
        <v>26</v>
      </c>
      <c r="Q150">
        <v>3.6565274975414182E-2</v>
      </c>
      <c r="R150">
        <v>1.0525876216869764E-3</v>
      </c>
    </row>
    <row r="151" spans="1:18" x14ac:dyDescent="0.2">
      <c r="A151" s="5" t="s">
        <v>102</v>
      </c>
      <c r="B151">
        <v>22</v>
      </c>
      <c r="D151">
        <v>536</v>
      </c>
      <c r="E151">
        <v>0.19402500241994858</v>
      </c>
      <c r="F151">
        <v>1754</v>
      </c>
      <c r="G151">
        <v>281.33333333333337</v>
      </c>
      <c r="H151">
        <v>0.10177083623905976</v>
      </c>
      <c r="I151">
        <v>1733.6666666666667</v>
      </c>
      <c r="J151">
        <v>2764.3806784930134</v>
      </c>
      <c r="K151">
        <f t="shared" si="28"/>
        <v>0.10551176595283736</v>
      </c>
      <c r="P151">
        <v>30</v>
      </c>
      <c r="Q151">
        <v>3.4795726958721136E-2</v>
      </c>
      <c r="R151">
        <v>3.1634429666667226E-3</v>
      </c>
    </row>
    <row r="152" spans="1:18" x14ac:dyDescent="0.2">
      <c r="A152" s="5" t="s">
        <v>103</v>
      </c>
      <c r="B152">
        <v>24</v>
      </c>
      <c r="D152">
        <v>663</v>
      </c>
      <c r="E152">
        <v>0.1990750003606081</v>
      </c>
      <c r="F152">
        <v>1818</v>
      </c>
      <c r="G152">
        <v>408.33333333333337</v>
      </c>
      <c r="H152">
        <v>0.10682083417971928</v>
      </c>
      <c r="I152">
        <v>1797.6666666666667</v>
      </c>
      <c r="J152">
        <v>3822.6001179352188</v>
      </c>
      <c r="K152">
        <f t="shared" si="28"/>
        <v>0.14590222400003969</v>
      </c>
      <c r="P152">
        <v>41</v>
      </c>
      <c r="Q152">
        <v>2.9595848240919136E-2</v>
      </c>
      <c r="R152">
        <v>1.7850405912185944E-3</v>
      </c>
    </row>
    <row r="153" spans="1:18" x14ac:dyDescent="0.2">
      <c r="A153" s="5" t="s">
        <v>104</v>
      </c>
      <c r="B153">
        <v>25</v>
      </c>
      <c r="D153">
        <v>2836</v>
      </c>
      <c r="E153">
        <v>0.20706250332295895</v>
      </c>
      <c r="F153">
        <v>1982</v>
      </c>
      <c r="G153">
        <v>2581.3333333333335</v>
      </c>
      <c r="H153">
        <v>0.11480833714207013</v>
      </c>
      <c r="I153">
        <v>1961.6666666666667</v>
      </c>
      <c r="J153">
        <v>22483.849148856239</v>
      </c>
      <c r="K153">
        <f t="shared" si="28"/>
        <v>0.85817074600820642</v>
      </c>
      <c r="P153">
        <v>31</v>
      </c>
      <c r="Q153">
        <v>2.9370427868667615E-2</v>
      </c>
      <c r="R153">
        <v>2.7305431796135157E-3</v>
      </c>
    </row>
    <row r="154" spans="1:18" x14ac:dyDescent="0.2">
      <c r="A154" s="5" t="s">
        <v>105</v>
      </c>
      <c r="B154">
        <v>26</v>
      </c>
      <c r="D154">
        <v>355</v>
      </c>
      <c r="E154">
        <v>0.19926249980926514</v>
      </c>
      <c r="F154">
        <v>1967</v>
      </c>
      <c r="G154">
        <v>100.33333333333334</v>
      </c>
      <c r="H154">
        <v>0.10700833362837632</v>
      </c>
      <c r="I154">
        <v>1946.6666666666667</v>
      </c>
      <c r="J154">
        <v>937.62167796926701</v>
      </c>
      <c r="K154">
        <f t="shared" si="28"/>
        <v>3.578744411284597E-2</v>
      </c>
      <c r="P154">
        <v>20</v>
      </c>
      <c r="Q154">
        <v>2.8485808821108839E-2</v>
      </c>
      <c r="R154">
        <v>4.937932214021584E-4</v>
      </c>
    </row>
    <row r="155" spans="1:18" x14ac:dyDescent="0.2">
      <c r="A155" s="5" t="s">
        <v>106</v>
      </c>
      <c r="B155">
        <v>29</v>
      </c>
      <c r="D155">
        <v>305</v>
      </c>
      <c r="E155">
        <v>0.18881249986588955</v>
      </c>
      <c r="F155">
        <v>1648</v>
      </c>
      <c r="G155">
        <v>50.333333333333343</v>
      </c>
      <c r="H155">
        <v>9.6558333685000733E-2</v>
      </c>
      <c r="I155">
        <v>1627.6666666666667</v>
      </c>
      <c r="J155">
        <v>521.27383947546377</v>
      </c>
      <c r="K155">
        <f t="shared" si="28"/>
        <v>1.9896146639997236E-2</v>
      </c>
      <c r="P155">
        <v>5</v>
      </c>
      <c r="Q155">
        <v>2.4649627942983202E-2</v>
      </c>
      <c r="R155">
        <v>3.1591232852814836E-3</v>
      </c>
    </row>
    <row r="156" spans="1:18" x14ac:dyDescent="0.2">
      <c r="A156" s="5" t="s">
        <v>107</v>
      </c>
      <c r="B156">
        <v>30</v>
      </c>
      <c r="D156">
        <v>333</v>
      </c>
      <c r="E156">
        <v>0.18702499940991402</v>
      </c>
      <c r="F156">
        <v>1714</v>
      </c>
      <c r="G156">
        <v>78.333333333333343</v>
      </c>
      <c r="H156">
        <v>9.47708332290252E-2</v>
      </c>
      <c r="I156">
        <v>1693.6666666666667</v>
      </c>
      <c r="J156">
        <v>826.55528778597261</v>
      </c>
      <c r="K156">
        <f t="shared" si="28"/>
        <v>3.1548226606581707E-2</v>
      </c>
      <c r="P156">
        <v>29</v>
      </c>
      <c r="Q156">
        <v>2.1167875340486864E-2</v>
      </c>
      <c r="R156">
        <v>1.3976336659895462E-3</v>
      </c>
    </row>
    <row r="157" spans="1:18" x14ac:dyDescent="0.2">
      <c r="A157" s="5" t="s">
        <v>108</v>
      </c>
      <c r="B157">
        <v>31</v>
      </c>
      <c r="D157">
        <v>328</v>
      </c>
      <c r="E157">
        <v>0.19803749956190586</v>
      </c>
      <c r="F157">
        <v>1910</v>
      </c>
      <c r="G157">
        <v>73.333333333333343</v>
      </c>
      <c r="H157">
        <v>0.10578333338101704</v>
      </c>
      <c r="I157">
        <v>1889.6666666666667</v>
      </c>
      <c r="J157">
        <v>693.24090090068103</v>
      </c>
      <c r="K157">
        <f t="shared" si="28"/>
        <v>2.6459840445940824E-2</v>
      </c>
      <c r="P157">
        <v>38</v>
      </c>
      <c r="Q157">
        <v>1.9855072958358196E-2</v>
      </c>
      <c r="R157">
        <v>6.4289288903170562E-4</v>
      </c>
    </row>
    <row r="158" spans="1:18" x14ac:dyDescent="0.2">
      <c r="A158" s="5" t="s">
        <v>109</v>
      </c>
      <c r="B158">
        <v>32</v>
      </c>
      <c r="D158">
        <v>409</v>
      </c>
      <c r="E158">
        <v>0.22637500055134296</v>
      </c>
      <c r="F158">
        <v>2727</v>
      </c>
      <c r="G158">
        <v>154.33333333333334</v>
      </c>
      <c r="H158">
        <v>0.13412083437045413</v>
      </c>
      <c r="I158">
        <v>2706.6666666666665</v>
      </c>
      <c r="J158">
        <v>1150.703647630542</v>
      </c>
      <c r="K158">
        <f t="shared" si="28"/>
        <v>4.3920424887377477E-2</v>
      </c>
      <c r="P158">
        <v>39</v>
      </c>
      <c r="Q158">
        <v>1.8896752319420649E-2</v>
      </c>
      <c r="R158">
        <v>8.6783440423604682E-4</v>
      </c>
    </row>
    <row r="159" spans="1:18" x14ac:dyDescent="0.2">
      <c r="A159" s="5" t="s">
        <v>110</v>
      </c>
      <c r="B159">
        <v>36</v>
      </c>
      <c r="D159">
        <v>456</v>
      </c>
      <c r="E159">
        <v>0.18508750014007092</v>
      </c>
      <c r="F159">
        <v>2004</v>
      </c>
      <c r="G159">
        <v>201.33333333333334</v>
      </c>
      <c r="H159">
        <v>9.2833333959182099E-2</v>
      </c>
      <c r="I159">
        <v>1983.6666666666667</v>
      </c>
      <c r="J159">
        <v>2168.7612062048493</v>
      </c>
      <c r="K159">
        <f t="shared" si="28"/>
        <v>8.2777971419415577E-2</v>
      </c>
      <c r="P159">
        <v>42</v>
      </c>
      <c r="Q159">
        <v>1.2135042884218097E-3</v>
      </c>
      <c r="R159">
        <v>2.3447639561947732E-3</v>
      </c>
    </row>
    <row r="160" spans="1:18" x14ac:dyDescent="0.2">
      <c r="A160" s="5" t="s">
        <v>111</v>
      </c>
      <c r="B160">
        <v>37</v>
      </c>
      <c r="D160">
        <v>379</v>
      </c>
      <c r="E160">
        <v>0.19980000331997871</v>
      </c>
      <c r="F160">
        <v>2096</v>
      </c>
      <c r="G160">
        <v>124.33333333333334</v>
      </c>
      <c r="H160">
        <v>0.1075458371390899</v>
      </c>
      <c r="I160">
        <v>2075.6666666666665</v>
      </c>
      <c r="J160">
        <v>1156.0961971269242</v>
      </c>
      <c r="K160">
        <f t="shared" si="28"/>
        <v>4.4126249441418831E-2</v>
      </c>
    </row>
    <row r="161" spans="1:11" x14ac:dyDescent="0.2">
      <c r="A161" s="5" t="s">
        <v>112</v>
      </c>
      <c r="B161">
        <v>38</v>
      </c>
      <c r="D161">
        <v>316</v>
      </c>
      <c r="E161">
        <v>0.20798750035464764</v>
      </c>
      <c r="F161">
        <v>2189</v>
      </c>
      <c r="G161">
        <v>61.333333333333343</v>
      </c>
      <c r="H161">
        <v>0.11573333417375882</v>
      </c>
      <c r="I161">
        <v>2168.6666666666665</v>
      </c>
      <c r="J161">
        <v>529.95391320230328</v>
      </c>
      <c r="K161">
        <f t="shared" si="28"/>
        <v>2.0227450470415749E-2</v>
      </c>
    </row>
    <row r="162" spans="1:11" x14ac:dyDescent="0.2">
      <c r="A162" s="5" t="s">
        <v>113</v>
      </c>
      <c r="B162">
        <v>20</v>
      </c>
      <c r="D162">
        <v>338</v>
      </c>
      <c r="E162">
        <v>0.20583749748766422</v>
      </c>
      <c r="F162">
        <v>2187</v>
      </c>
      <c r="G162">
        <v>83.333333333333343</v>
      </c>
      <c r="H162">
        <v>0.11358333130677541</v>
      </c>
      <c r="I162">
        <v>2166.6666666666665</v>
      </c>
      <c r="J162">
        <v>733.67572842409129</v>
      </c>
      <c r="K162">
        <f t="shared" si="28"/>
        <v>2.8003169876357474E-2</v>
      </c>
    </row>
    <row r="163" spans="1:11" x14ac:dyDescent="0.2">
      <c r="A163" s="5" t="s">
        <v>114</v>
      </c>
      <c r="B163">
        <v>22</v>
      </c>
      <c r="D163">
        <v>602</v>
      </c>
      <c r="E163">
        <v>0.20636250264942646</v>
      </c>
      <c r="F163">
        <v>2287</v>
      </c>
      <c r="G163">
        <v>347.33333333333337</v>
      </c>
      <c r="H163">
        <v>0.11410833646853764</v>
      </c>
      <c r="I163">
        <v>2266.6666666666665</v>
      </c>
      <c r="J163">
        <v>3043.8909555841378</v>
      </c>
      <c r="K163">
        <f t="shared" si="28"/>
        <v>0.11618020361314131</v>
      </c>
    </row>
    <row r="164" spans="1:11" x14ac:dyDescent="0.2">
      <c r="A164" s="5" t="s">
        <v>115</v>
      </c>
      <c r="B164">
        <v>24</v>
      </c>
      <c r="D164">
        <v>764</v>
      </c>
      <c r="E164">
        <v>0.20892499946057796</v>
      </c>
      <c r="F164">
        <v>2325</v>
      </c>
      <c r="G164">
        <v>509.33333333333337</v>
      </c>
      <c r="H164">
        <v>0.11667083327968915</v>
      </c>
      <c r="I164">
        <v>2304.6666666666665</v>
      </c>
      <c r="J164">
        <v>4365.558374922497</v>
      </c>
      <c r="K164">
        <f t="shared" si="28"/>
        <v>0.16662602842361593</v>
      </c>
    </row>
    <row r="165" spans="1:11" x14ac:dyDescent="0.2">
      <c r="A165" s="5" t="s">
        <v>116</v>
      </c>
      <c r="B165">
        <v>25</v>
      </c>
      <c r="D165">
        <v>3837</v>
      </c>
      <c r="E165">
        <v>0.23267500102519989</v>
      </c>
      <c r="F165">
        <v>2686</v>
      </c>
      <c r="G165">
        <v>3582.3333333333335</v>
      </c>
      <c r="H165">
        <v>0.14042083484431106</v>
      </c>
      <c r="I165">
        <v>2665.6666666666665</v>
      </c>
      <c r="J165">
        <v>25511.408882486547</v>
      </c>
      <c r="K165">
        <f t="shared" si="28"/>
        <v>0.97372761431810151</v>
      </c>
    </row>
    <row r="166" spans="1:11" x14ac:dyDescent="0.2">
      <c r="A166" s="5" t="s">
        <v>117</v>
      </c>
      <c r="B166">
        <v>26</v>
      </c>
      <c r="D166">
        <v>365</v>
      </c>
      <c r="E166">
        <v>0.20876250043511391</v>
      </c>
      <c r="F166">
        <v>2114</v>
      </c>
      <c r="G166">
        <v>110.33333333333334</v>
      </c>
      <c r="H166">
        <v>0.11650833425422509</v>
      </c>
      <c r="I166">
        <v>2093.6666666666665</v>
      </c>
      <c r="J166">
        <v>946.99949183534216</v>
      </c>
      <c r="K166">
        <f t="shared" ref="K166:K181" si="33">J166/$J$184</f>
        <v>3.6145379512078323E-2</v>
      </c>
    </row>
    <row r="167" spans="1:11" x14ac:dyDescent="0.2">
      <c r="A167" s="5" t="s">
        <v>118</v>
      </c>
      <c r="B167">
        <v>29</v>
      </c>
      <c r="D167">
        <v>318</v>
      </c>
      <c r="E167">
        <v>0.19891250133514404</v>
      </c>
      <c r="F167">
        <v>1915</v>
      </c>
      <c r="G167">
        <v>63.333333333333343</v>
      </c>
      <c r="H167">
        <v>0.10665833515425523</v>
      </c>
      <c r="I167">
        <v>1894.6666666666667</v>
      </c>
      <c r="J167">
        <v>593.79638020542086</v>
      </c>
      <c r="K167">
        <f t="shared" si="33"/>
        <v>2.2664210171672541E-2</v>
      </c>
    </row>
    <row r="168" spans="1:11" x14ac:dyDescent="0.2">
      <c r="A168" s="5" t="s">
        <v>119</v>
      </c>
      <c r="B168">
        <v>30</v>
      </c>
      <c r="D168">
        <v>346</v>
      </c>
      <c r="E168">
        <v>0.19193749874830246</v>
      </c>
      <c r="F168">
        <v>1982</v>
      </c>
      <c r="G168">
        <v>91.333333333333343</v>
      </c>
      <c r="H168">
        <v>9.9683332567413643E-2</v>
      </c>
      <c r="I168">
        <v>1961.6666666666667</v>
      </c>
      <c r="J168">
        <v>916.23475039386972</v>
      </c>
      <c r="K168">
        <f t="shared" si="33"/>
        <v>3.4971141020315399E-2</v>
      </c>
    </row>
    <row r="169" spans="1:11" x14ac:dyDescent="0.2">
      <c r="A169" s="5" t="s">
        <v>120</v>
      </c>
      <c r="B169">
        <v>31</v>
      </c>
      <c r="D169">
        <v>353</v>
      </c>
      <c r="E169">
        <v>0.21000000089406967</v>
      </c>
      <c r="F169">
        <v>2422</v>
      </c>
      <c r="G169">
        <v>98.333333333333343</v>
      </c>
      <c r="H169">
        <v>0.11774583471318086</v>
      </c>
      <c r="I169">
        <v>2401.6666666666665</v>
      </c>
      <c r="J169">
        <v>835.13216049523305</v>
      </c>
      <c r="K169">
        <f t="shared" si="33"/>
        <v>3.1875591427551336E-2</v>
      </c>
    </row>
    <row r="170" spans="1:11" x14ac:dyDescent="0.2">
      <c r="A170" s="5" t="s">
        <v>121</v>
      </c>
      <c r="B170">
        <v>32</v>
      </c>
      <c r="D170">
        <v>406</v>
      </c>
      <c r="E170">
        <v>0.22406250238418579</v>
      </c>
      <c r="F170">
        <v>2594</v>
      </c>
      <c r="G170">
        <v>151.33333333333334</v>
      </c>
      <c r="H170">
        <v>0.13180833620329696</v>
      </c>
      <c r="I170">
        <v>2573.6666666666665</v>
      </c>
      <c r="J170">
        <v>1148.1317319711984</v>
      </c>
      <c r="K170">
        <f t="shared" si="33"/>
        <v>4.3822259187837484E-2</v>
      </c>
    </row>
    <row r="171" spans="1:11" x14ac:dyDescent="0.2">
      <c r="A171" s="5" t="s">
        <v>122</v>
      </c>
      <c r="B171">
        <v>36</v>
      </c>
      <c r="D171">
        <v>457</v>
      </c>
      <c r="E171">
        <v>0.19105000048875809</v>
      </c>
      <c r="F171">
        <v>2025</v>
      </c>
      <c r="G171">
        <v>202.33333333333334</v>
      </c>
      <c r="H171">
        <v>9.8795834307869271E-2</v>
      </c>
      <c r="I171">
        <v>2004.6666666666667</v>
      </c>
      <c r="J171">
        <v>2047.9945814599707</v>
      </c>
      <c r="K171">
        <f t="shared" si="33"/>
        <v>7.8168512257683134E-2</v>
      </c>
    </row>
    <row r="172" spans="1:11" x14ac:dyDescent="0.2">
      <c r="A172" s="5" t="s">
        <v>123</v>
      </c>
      <c r="B172">
        <v>37</v>
      </c>
      <c r="D172">
        <v>381</v>
      </c>
      <c r="E172">
        <v>0.2040999997407198</v>
      </c>
      <c r="F172">
        <v>2163</v>
      </c>
      <c r="G172">
        <v>126.33333333333334</v>
      </c>
      <c r="H172">
        <v>0.11184583355983098</v>
      </c>
      <c r="I172">
        <v>2142.6666666666665</v>
      </c>
      <c r="J172">
        <v>1129.5309741310336</v>
      </c>
      <c r="K172">
        <f t="shared" si="33"/>
        <v>4.3112299512946844E-2</v>
      </c>
    </row>
    <row r="173" spans="1:11" x14ac:dyDescent="0.2">
      <c r="A173" s="5" t="s">
        <v>124</v>
      </c>
      <c r="B173">
        <v>38</v>
      </c>
      <c r="D173">
        <v>320</v>
      </c>
      <c r="E173">
        <v>0.21555000171065331</v>
      </c>
      <c r="F173">
        <v>2469</v>
      </c>
      <c r="G173">
        <v>65.333333333333343</v>
      </c>
      <c r="H173">
        <v>0.12329583552976449</v>
      </c>
      <c r="I173">
        <v>2448.6666666666665</v>
      </c>
      <c r="J173">
        <v>529.89083574977201</v>
      </c>
      <c r="K173">
        <f t="shared" si="33"/>
        <v>2.0225042910031552E-2</v>
      </c>
    </row>
    <row r="174" spans="1:11" x14ac:dyDescent="0.2">
      <c r="A174" s="5" t="s">
        <v>125</v>
      </c>
      <c r="B174">
        <v>39</v>
      </c>
      <c r="D174">
        <v>312</v>
      </c>
      <c r="E174">
        <v>0.21444999985396862</v>
      </c>
      <c r="F174">
        <v>2198</v>
      </c>
      <c r="G174">
        <v>57.333333333333343</v>
      </c>
      <c r="H174">
        <v>0.1221958336730798</v>
      </c>
      <c r="I174">
        <v>2177.6666666666665</v>
      </c>
      <c r="J174">
        <v>469.19221065033815</v>
      </c>
      <c r="K174">
        <f t="shared" si="33"/>
        <v>1.7908278372145321E-2</v>
      </c>
    </row>
    <row r="175" spans="1:11" x14ac:dyDescent="0.2">
      <c r="A175" s="5" t="s">
        <v>126</v>
      </c>
      <c r="B175">
        <v>39</v>
      </c>
      <c r="D175">
        <v>324</v>
      </c>
      <c r="E175">
        <v>0.22973749414086342</v>
      </c>
      <c r="F175">
        <v>2427</v>
      </c>
      <c r="G175">
        <v>69.333333333333343</v>
      </c>
      <c r="H175">
        <v>0.13748332795997459</v>
      </c>
      <c r="I175">
        <v>2406.6666666666665</v>
      </c>
      <c r="J175">
        <v>504.30357165574503</v>
      </c>
      <c r="K175">
        <f t="shared" si="33"/>
        <v>1.9248420029736292E-2</v>
      </c>
    </row>
    <row r="176" spans="1:11" x14ac:dyDescent="0.2">
      <c r="A176" s="5" t="s">
        <v>127</v>
      </c>
      <c r="B176">
        <v>39</v>
      </c>
      <c r="D176">
        <v>332</v>
      </c>
      <c r="E176">
        <v>0.24336249567568302</v>
      </c>
      <c r="F176">
        <v>2685</v>
      </c>
      <c r="G176">
        <v>77.333333333333343</v>
      </c>
      <c r="H176">
        <v>0.15110832949479419</v>
      </c>
      <c r="I176">
        <v>2664.6666666666665</v>
      </c>
      <c r="J176">
        <v>511.77412649510853</v>
      </c>
      <c r="K176">
        <f t="shared" si="33"/>
        <v>1.9533558556380334E-2</v>
      </c>
    </row>
    <row r="177" spans="1:11" x14ac:dyDescent="0.2">
      <c r="A177" s="5" t="s">
        <v>128</v>
      </c>
      <c r="B177">
        <v>41</v>
      </c>
      <c r="D177">
        <v>362</v>
      </c>
      <c r="E177">
        <v>0.23950000107288361</v>
      </c>
      <c r="F177">
        <v>2462</v>
      </c>
      <c r="G177">
        <v>107.33333333333334</v>
      </c>
      <c r="H177">
        <v>0.14724583489199478</v>
      </c>
      <c r="I177">
        <v>2441.6666666666665</v>
      </c>
      <c r="J177">
        <v>728.93969063411976</v>
      </c>
      <c r="K177">
        <f t="shared" si="33"/>
        <v>2.7822403271118543E-2</v>
      </c>
    </row>
    <row r="178" spans="1:11" x14ac:dyDescent="0.2">
      <c r="A178" s="5" t="s">
        <v>129</v>
      </c>
      <c r="B178">
        <v>41</v>
      </c>
      <c r="D178">
        <v>367</v>
      </c>
      <c r="E178">
        <v>0.23723750188946724</v>
      </c>
      <c r="F178">
        <v>2581</v>
      </c>
      <c r="G178">
        <v>112.33333333333334</v>
      </c>
      <c r="H178">
        <v>0.14498333570857841</v>
      </c>
      <c r="I178">
        <v>2560.6666666666665</v>
      </c>
      <c r="J178">
        <v>774.80168865149631</v>
      </c>
      <c r="K178">
        <f t="shared" si="33"/>
        <v>2.957287868088623E-2</v>
      </c>
    </row>
    <row r="179" spans="1:11" x14ac:dyDescent="0.2">
      <c r="A179" s="5" t="s">
        <v>130</v>
      </c>
      <c r="B179">
        <v>41</v>
      </c>
      <c r="D179">
        <v>379</v>
      </c>
      <c r="E179">
        <v>0.24342499673366547</v>
      </c>
      <c r="F179">
        <v>2690</v>
      </c>
      <c r="G179">
        <v>124.33333333333334</v>
      </c>
      <c r="H179">
        <v>0.15117083055277664</v>
      </c>
      <c r="I179">
        <v>2669.6666666666665</v>
      </c>
      <c r="J179">
        <v>822.46907606905154</v>
      </c>
      <c r="K179">
        <f t="shared" si="33"/>
        <v>3.1392262770752639E-2</v>
      </c>
    </row>
    <row r="180" spans="1:11" x14ac:dyDescent="0.2">
      <c r="A180" s="5" t="s">
        <v>131</v>
      </c>
      <c r="B180">
        <v>42</v>
      </c>
      <c r="D180">
        <v>260</v>
      </c>
      <c r="E180">
        <v>0.22500000149011612</v>
      </c>
      <c r="F180">
        <v>2515</v>
      </c>
      <c r="G180">
        <v>5.3333333333333428</v>
      </c>
      <c r="H180">
        <v>0.13274583530922729</v>
      </c>
      <c r="I180">
        <v>2494.6666666666665</v>
      </c>
      <c r="J180">
        <v>40.177029440581009</v>
      </c>
      <c r="K180">
        <f t="shared" si="33"/>
        <v>1.5334897107318042E-3</v>
      </c>
    </row>
    <row r="181" spans="1:11" x14ac:dyDescent="0.2">
      <c r="A181" s="5" t="s">
        <v>132</v>
      </c>
      <c r="B181">
        <v>42</v>
      </c>
      <c r="D181">
        <v>250</v>
      </c>
      <c r="E181">
        <v>0.2319750003516674</v>
      </c>
      <c r="F181">
        <v>2546</v>
      </c>
      <c r="G181">
        <v>-4.6666666666666572</v>
      </c>
      <c r="H181">
        <v>0.13972083417077857</v>
      </c>
      <c r="I181">
        <v>2525.6666666666665</v>
      </c>
      <c r="J181">
        <v>-33.399934192796643</v>
      </c>
      <c r="K181">
        <f t="shared" si="33"/>
        <v>-1.2748193715894675E-3</v>
      </c>
    </row>
    <row r="182" spans="1:11" x14ac:dyDescent="0.2">
      <c r="A182" s="5" t="s">
        <v>133</v>
      </c>
      <c r="B182">
        <v>42</v>
      </c>
      <c r="D182">
        <v>268</v>
      </c>
      <c r="E182">
        <v>0.24273749813437462</v>
      </c>
      <c r="F182">
        <v>2701</v>
      </c>
      <c r="G182">
        <v>13.333333333333343</v>
      </c>
      <c r="H182">
        <v>0.15048333195348579</v>
      </c>
      <c r="I182">
        <v>2680.6666666666665</v>
      </c>
      <c r="J182">
        <v>88.603389892075626</v>
      </c>
      <c r="K182">
        <f>J182/$J$184</f>
        <v>3.3818425261230921E-3</v>
      </c>
    </row>
    <row r="183" spans="1:11" x14ac:dyDescent="0.2">
      <c r="A183" s="5" t="s">
        <v>134</v>
      </c>
      <c r="B183" t="s">
        <v>135</v>
      </c>
      <c r="D183">
        <v>263</v>
      </c>
      <c r="E183">
        <v>9.1387499123811722E-2</v>
      </c>
      <c r="F183">
        <v>21</v>
      </c>
    </row>
    <row r="184" spans="1:11" x14ac:dyDescent="0.2">
      <c r="A184" s="5" t="s">
        <v>136</v>
      </c>
      <c r="B184" t="s">
        <v>135</v>
      </c>
      <c r="D184">
        <v>251</v>
      </c>
      <c r="E184">
        <v>9.1825000941753387E-2</v>
      </c>
      <c r="F184">
        <v>20</v>
      </c>
      <c r="I184" t="s">
        <v>144</v>
      </c>
      <c r="J184">
        <f>AVERAGE(J113,J125,J137)</f>
        <v>26199.738517585443</v>
      </c>
    </row>
    <row r="185" spans="1:11" x14ac:dyDescent="0.2">
      <c r="A185" s="5" t="s">
        <v>138</v>
      </c>
      <c r="B185" t="s">
        <v>135</v>
      </c>
      <c r="D185">
        <v>250</v>
      </c>
      <c r="E185">
        <v>9.3549998477101326E-2</v>
      </c>
      <c r="F185">
        <v>20</v>
      </c>
    </row>
  </sheetData>
  <autoFilter ref="P132:R159" xr:uid="{7439059D-CF02-436A-9C3D-B17192B794A3}">
    <sortState xmlns:xlrd2="http://schemas.microsoft.com/office/spreadsheetml/2017/richdata2" ref="P133:R159">
      <sortCondition descending="1" ref="Q132:Q159"/>
    </sortState>
  </autoFilter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E7456-A23D-40AA-839F-DBD3EC60F6EE}">
  <dimension ref="A1:Z185"/>
  <sheetViews>
    <sheetView zoomScaleNormal="100" workbookViewId="0">
      <selection activeCell="Z1" sqref="Z1"/>
    </sheetView>
  </sheetViews>
  <sheetFormatPr defaultColWidth="8.875" defaultRowHeight="15" x14ac:dyDescent="0.2"/>
  <sheetData>
    <row r="1" spans="1:26" x14ac:dyDescent="0.2">
      <c r="D1" t="s">
        <v>33</v>
      </c>
      <c r="G1" t="s">
        <v>34</v>
      </c>
      <c r="J1" t="s">
        <v>35</v>
      </c>
      <c r="O1" t="s">
        <v>36</v>
      </c>
      <c r="Z1" t="s">
        <v>152</v>
      </c>
    </row>
    <row r="2" spans="1:26" x14ac:dyDescent="0.2">
      <c r="A2" s="5" t="s">
        <v>37</v>
      </c>
      <c r="B2" t="s">
        <v>38</v>
      </c>
      <c r="D2" t="s">
        <v>39</v>
      </c>
      <c r="E2" t="s">
        <v>143</v>
      </c>
      <c r="F2" t="s">
        <v>41</v>
      </c>
      <c r="G2" s="7" t="s">
        <v>42</v>
      </c>
      <c r="H2" s="7" t="s">
        <v>43</v>
      </c>
      <c r="I2" s="7" t="s">
        <v>44</v>
      </c>
      <c r="J2" s="2" t="s">
        <v>45</v>
      </c>
      <c r="K2" s="8" t="s">
        <v>46</v>
      </c>
      <c r="L2" s="8" t="s">
        <v>47</v>
      </c>
      <c r="M2" s="8" t="s">
        <v>48</v>
      </c>
      <c r="O2" t="s">
        <v>38</v>
      </c>
      <c r="P2" s="2" t="s">
        <v>49</v>
      </c>
      <c r="Q2" s="2" t="s">
        <v>50</v>
      </c>
      <c r="R2" s="8" t="s">
        <v>51</v>
      </c>
      <c r="S2" s="8" t="s">
        <v>52</v>
      </c>
      <c r="T2" s="8" t="s">
        <v>50</v>
      </c>
    </row>
    <row r="3" spans="1:26" x14ac:dyDescent="0.2">
      <c r="A3" s="5" t="s">
        <v>53</v>
      </c>
      <c r="B3">
        <v>1</v>
      </c>
      <c r="D3">
        <v>5090</v>
      </c>
      <c r="E3">
        <v>0.26842500269412994</v>
      </c>
      <c r="F3">
        <v>2353</v>
      </c>
      <c r="G3">
        <f t="shared" ref="G3:G66" si="0">D3-(AVERAGE($D$84:$D$86))</f>
        <v>4837</v>
      </c>
      <c r="H3">
        <f t="shared" ref="H3:H66" si="1">E3-(AVERAGE($E$84:$E$86))</f>
        <v>0.17488750318686169</v>
      </c>
      <c r="I3">
        <f t="shared" ref="I3:I66" si="2">F3-(AVERAGE($F$84:$F$86))</f>
        <v>2332.6666666666665</v>
      </c>
      <c r="J3">
        <f>G3/H3</f>
        <v>27657.779497439678</v>
      </c>
      <c r="K3">
        <f>G3/I3</f>
        <v>2.0735924549871392</v>
      </c>
      <c r="L3">
        <f t="shared" ref="L3:L66" si="3">K3/(MAX($K$3:$K$83))</f>
        <v>0.94737466493677169</v>
      </c>
      <c r="M3">
        <f>L3*100000</f>
        <v>94737.466493677173</v>
      </c>
      <c r="O3">
        <v>1</v>
      </c>
      <c r="P3" s="4">
        <f>AVERAGE(J3,J15,J27)</f>
        <v>26325.449820500551</v>
      </c>
      <c r="Q3" s="4">
        <f t="shared" ref="Q3:Q14" si="4">STDEV(J3,J15,J27)</f>
        <v>1154.0535942970503</v>
      </c>
      <c r="R3" s="4">
        <f t="shared" ref="R3:R14" si="5">AVERAGE(K3,K15,K27)</f>
        <v>2.1205980304715903</v>
      </c>
      <c r="S3" s="4">
        <f>AVERAGE(M3,M15,M27)</f>
        <v>96885.038511391627</v>
      </c>
      <c r="T3" s="4">
        <f>STDEV(M3,M15,M27)</f>
        <v>2761.4211047194326</v>
      </c>
    </row>
    <row r="4" spans="1:26" x14ac:dyDescent="0.2">
      <c r="A4" s="5" t="s">
        <v>54</v>
      </c>
      <c r="B4">
        <v>2</v>
      </c>
      <c r="D4">
        <v>4369</v>
      </c>
      <c r="E4">
        <v>0.26882500201463699</v>
      </c>
      <c r="F4">
        <v>2251</v>
      </c>
      <c r="G4">
        <f t="shared" si="0"/>
        <v>4116</v>
      </c>
      <c r="H4">
        <f t="shared" si="1"/>
        <v>0.17528750250736874</v>
      </c>
      <c r="I4">
        <f t="shared" si="2"/>
        <v>2230.6666666666665</v>
      </c>
      <c r="J4">
        <f t="shared" ref="J4:J67" si="6">G4/H4</f>
        <v>23481.423039996655</v>
      </c>
      <c r="K4">
        <f t="shared" ref="K4:K67" si="7">G4/I4</f>
        <v>1.8451882845188285</v>
      </c>
      <c r="L4">
        <f t="shared" si="3"/>
        <v>0.84302227691223142</v>
      </c>
      <c r="M4">
        <f t="shared" ref="M4:M67" si="8">L4*100000</f>
        <v>84302.227691223146</v>
      </c>
      <c r="O4">
        <v>2</v>
      </c>
      <c r="P4" s="4">
        <f t="shared" ref="P4:P14" si="9">AVERAGE(J4,J16,J28)</f>
        <v>22502.058891494151</v>
      </c>
      <c r="Q4" s="4">
        <f t="shared" si="4"/>
        <v>855.50727121556304</v>
      </c>
      <c r="R4" s="4">
        <f t="shared" si="5"/>
        <v>1.834314839068603</v>
      </c>
      <c r="S4" s="4">
        <f t="shared" ref="S4:S14" si="10">AVERAGE(M4,M16,M28)</f>
        <v>83805.446044697557</v>
      </c>
      <c r="T4" s="4">
        <f t="shared" ref="T4:T13" si="11">STDEV(M4,M16,M28)</f>
        <v>3755.0379353832295</v>
      </c>
    </row>
    <row r="5" spans="1:26" x14ac:dyDescent="0.2">
      <c r="A5" s="5" t="s">
        <v>55</v>
      </c>
      <c r="B5">
        <v>3</v>
      </c>
      <c r="D5">
        <v>3510</v>
      </c>
      <c r="E5">
        <v>0.26666249707341194</v>
      </c>
      <c r="F5">
        <v>2376</v>
      </c>
      <c r="G5">
        <f t="shared" si="0"/>
        <v>3257</v>
      </c>
      <c r="H5">
        <f t="shared" si="1"/>
        <v>0.17312499756614369</v>
      </c>
      <c r="I5">
        <f t="shared" si="2"/>
        <v>2355.6666666666665</v>
      </c>
      <c r="J5">
        <f t="shared" si="6"/>
        <v>18812.996654371873</v>
      </c>
      <c r="K5">
        <f t="shared" si="7"/>
        <v>1.3826234611574926</v>
      </c>
      <c r="L5">
        <f t="shared" si="3"/>
        <v>0.63168750209207492</v>
      </c>
      <c r="M5">
        <f t="shared" si="8"/>
        <v>63168.750209207494</v>
      </c>
      <c r="O5">
        <v>3</v>
      </c>
      <c r="P5" s="4">
        <f t="shared" si="9"/>
        <v>17324.342158849748</v>
      </c>
      <c r="Q5" s="4">
        <f t="shared" si="4"/>
        <v>1370.0328996471808</v>
      </c>
      <c r="R5" s="4">
        <f t="shared" si="5"/>
        <v>1.368076527292964</v>
      </c>
      <c r="S5" s="4">
        <f t="shared" si="10"/>
        <v>62504.135686589034</v>
      </c>
      <c r="T5" s="4">
        <f t="shared" si="11"/>
        <v>1870.8413405916867</v>
      </c>
    </row>
    <row r="6" spans="1:26" x14ac:dyDescent="0.2">
      <c r="A6" s="5" t="s">
        <v>56</v>
      </c>
      <c r="B6">
        <v>5</v>
      </c>
      <c r="D6">
        <v>2018</v>
      </c>
      <c r="E6">
        <v>0.27247500047087669</v>
      </c>
      <c r="F6">
        <v>2471</v>
      </c>
      <c r="G6">
        <f t="shared" si="0"/>
        <v>1765</v>
      </c>
      <c r="H6">
        <f t="shared" si="1"/>
        <v>0.17893750096360844</v>
      </c>
      <c r="I6">
        <f t="shared" si="2"/>
        <v>2450.6666666666665</v>
      </c>
      <c r="J6">
        <f t="shared" si="6"/>
        <v>9863.7791994142044</v>
      </c>
      <c r="K6">
        <f t="shared" si="7"/>
        <v>0.7202121871599565</v>
      </c>
      <c r="L6">
        <f t="shared" si="3"/>
        <v>0.32904767658323447</v>
      </c>
      <c r="M6">
        <f t="shared" si="8"/>
        <v>32904.76765832345</v>
      </c>
      <c r="O6">
        <v>5</v>
      </c>
      <c r="P6" s="4">
        <f t="shared" si="9"/>
        <v>8624.1741987997611</v>
      </c>
      <c r="Q6" s="4">
        <f t="shared" si="4"/>
        <v>1098.8390289115505</v>
      </c>
      <c r="R6" s="4">
        <f t="shared" si="5"/>
        <v>0.68617668179090163</v>
      </c>
      <c r="S6" s="4">
        <f>AVERAGE(M6,M18,M30)</f>
        <v>31349.767040076975</v>
      </c>
      <c r="T6" s="4">
        <f>STDEV(M6,M18,M30)</f>
        <v>3507.7350316474381</v>
      </c>
    </row>
    <row r="7" spans="1:26" x14ac:dyDescent="0.2">
      <c r="A7" s="5" t="s">
        <v>57</v>
      </c>
      <c r="B7">
        <v>6</v>
      </c>
      <c r="D7">
        <v>1570</v>
      </c>
      <c r="E7">
        <v>0.27492499724030495</v>
      </c>
      <c r="F7">
        <v>2384</v>
      </c>
      <c r="G7">
        <f t="shared" si="0"/>
        <v>1317</v>
      </c>
      <c r="H7">
        <f t="shared" si="1"/>
        <v>0.1813874977330367</v>
      </c>
      <c r="I7">
        <f t="shared" si="2"/>
        <v>2363.6666666666665</v>
      </c>
      <c r="J7">
        <f t="shared" si="6"/>
        <v>7260.6988709791904</v>
      </c>
      <c r="K7">
        <f t="shared" si="7"/>
        <v>0.55718516429276554</v>
      </c>
      <c r="L7">
        <f t="shared" si="3"/>
        <v>0.25456453945906782</v>
      </c>
      <c r="M7">
        <f t="shared" si="8"/>
        <v>25456.453945906782</v>
      </c>
      <c r="O7">
        <v>6</v>
      </c>
      <c r="P7" s="4">
        <f t="shared" si="9"/>
        <v>7174.142993714423</v>
      </c>
      <c r="Q7" s="4">
        <f t="shared" si="4"/>
        <v>329.14005518278788</v>
      </c>
      <c r="R7" s="4">
        <f t="shared" si="5"/>
        <v>0.56533641437923565</v>
      </c>
      <c r="S7" s="4">
        <f t="shared" si="10"/>
        <v>25828.865014480685</v>
      </c>
      <c r="T7" s="4">
        <f t="shared" si="11"/>
        <v>1298.0958708911817</v>
      </c>
    </row>
    <row r="8" spans="1:26" x14ac:dyDescent="0.2">
      <c r="A8" s="5" t="s">
        <v>58</v>
      </c>
      <c r="B8">
        <v>7</v>
      </c>
      <c r="D8">
        <v>3445</v>
      </c>
      <c r="E8">
        <v>0.21654999814927578</v>
      </c>
      <c r="F8">
        <v>1827</v>
      </c>
      <c r="G8">
        <f t="shared" si="0"/>
        <v>3192</v>
      </c>
      <c r="H8">
        <f t="shared" si="1"/>
        <v>0.12301249864200751</v>
      </c>
      <c r="I8">
        <f t="shared" si="2"/>
        <v>1806.6666666666667</v>
      </c>
      <c r="J8">
        <f t="shared" si="6"/>
        <v>25948.582747590532</v>
      </c>
      <c r="K8">
        <f t="shared" si="7"/>
        <v>1.7667896678966788</v>
      </c>
      <c r="L8">
        <f t="shared" si="3"/>
        <v>0.80720382908981392</v>
      </c>
      <c r="M8">
        <f t="shared" si="8"/>
        <v>80720.382908981395</v>
      </c>
      <c r="O8">
        <v>7</v>
      </c>
      <c r="P8" s="4">
        <f t="shared" si="9"/>
        <v>26321.167911433033</v>
      </c>
      <c r="Q8" s="4">
        <f t="shared" si="4"/>
        <v>1500.2258762380859</v>
      </c>
      <c r="R8" s="4">
        <f t="shared" si="5"/>
        <v>1.8536605651448053</v>
      </c>
      <c r="S8" s="4">
        <f t="shared" si="10"/>
        <v>84689.305875269434</v>
      </c>
      <c r="T8" s="4">
        <f t="shared" si="11"/>
        <v>5285.017646603309</v>
      </c>
    </row>
    <row r="9" spans="1:26" x14ac:dyDescent="0.2">
      <c r="A9" s="5" t="s">
        <v>59</v>
      </c>
      <c r="B9">
        <v>14</v>
      </c>
      <c r="D9">
        <v>2499</v>
      </c>
      <c r="E9">
        <v>0.25184999778866768</v>
      </c>
      <c r="F9">
        <v>2222</v>
      </c>
      <c r="G9">
        <f t="shared" si="0"/>
        <v>2246</v>
      </c>
      <c r="H9">
        <f t="shared" si="1"/>
        <v>0.15831249828139943</v>
      </c>
      <c r="I9">
        <f t="shared" si="2"/>
        <v>2201.6666666666665</v>
      </c>
      <c r="J9">
        <f t="shared" si="6"/>
        <v>14187.130039523157</v>
      </c>
      <c r="K9">
        <f t="shared" si="7"/>
        <v>1.0201362604087814</v>
      </c>
      <c r="L9">
        <f t="shared" si="3"/>
        <v>0.46607579303745811</v>
      </c>
      <c r="M9">
        <f t="shared" si="8"/>
        <v>46607.579303745813</v>
      </c>
      <c r="O9">
        <v>14</v>
      </c>
      <c r="P9" s="4">
        <f t="shared" si="9"/>
        <v>14173.301270737809</v>
      </c>
      <c r="Q9" s="4">
        <f t="shared" si="4"/>
        <v>958.37389202512122</v>
      </c>
      <c r="R9" s="4">
        <f>AVERAGE(K9,K21,K33)</f>
        <v>0.99790837260108833</v>
      </c>
      <c r="S9" s="4">
        <f t="shared" si="10"/>
        <v>45592.040415502888</v>
      </c>
      <c r="T9" s="4">
        <f t="shared" si="11"/>
        <v>4360.0731561843932</v>
      </c>
    </row>
    <row r="10" spans="1:26" x14ac:dyDescent="0.2">
      <c r="A10" s="5" t="s">
        <v>60</v>
      </c>
      <c r="B10">
        <v>15</v>
      </c>
      <c r="D10">
        <v>866</v>
      </c>
      <c r="E10">
        <v>0.29137500748038292</v>
      </c>
      <c r="F10">
        <v>2520</v>
      </c>
      <c r="G10">
        <f t="shared" si="0"/>
        <v>613</v>
      </c>
      <c r="H10">
        <f t="shared" si="1"/>
        <v>0.19783750797311467</v>
      </c>
      <c r="I10">
        <f t="shared" si="2"/>
        <v>2499.6666666666665</v>
      </c>
      <c r="J10">
        <f t="shared" si="6"/>
        <v>3098.5024340445307</v>
      </c>
      <c r="K10">
        <f t="shared" si="7"/>
        <v>0.24523269769302575</v>
      </c>
      <c r="L10">
        <f t="shared" si="3"/>
        <v>0.11204093854108466</v>
      </c>
      <c r="M10">
        <f t="shared" si="8"/>
        <v>11204.093854108465</v>
      </c>
      <c r="O10">
        <v>15</v>
      </c>
      <c r="P10" s="4">
        <f t="shared" si="9"/>
        <v>3043.150305771167</v>
      </c>
      <c r="Q10" s="4">
        <f t="shared" si="4"/>
        <v>74.303648542699989</v>
      </c>
      <c r="R10" s="4">
        <f t="shared" si="5"/>
        <v>0.23704569015221963</v>
      </c>
      <c r="S10" s="4">
        <f t="shared" si="10"/>
        <v>10830.049113197494</v>
      </c>
      <c r="T10" s="4">
        <f t="shared" si="11"/>
        <v>512.56978045112066</v>
      </c>
    </row>
    <row r="11" spans="1:26" x14ac:dyDescent="0.2">
      <c r="A11" s="5" t="s">
        <v>61</v>
      </c>
      <c r="B11">
        <v>16</v>
      </c>
      <c r="D11">
        <v>375</v>
      </c>
      <c r="E11">
        <v>0.27557500079274178</v>
      </c>
      <c r="F11">
        <v>2494</v>
      </c>
      <c r="G11">
        <f t="shared" si="0"/>
        <v>122</v>
      </c>
      <c r="H11">
        <f t="shared" si="1"/>
        <v>0.18203750128547352</v>
      </c>
      <c r="I11">
        <f>F11-(AVERAGE($F$84:$F$86))</f>
        <v>2473.6666666666665</v>
      </c>
      <c r="J11">
        <f t="shared" si="6"/>
        <v>670.19157667231457</v>
      </c>
      <c r="K11">
        <f t="shared" si="7"/>
        <v>4.9319498719849079E-2</v>
      </c>
      <c r="L11">
        <f t="shared" si="3"/>
        <v>2.2532896212171236E-2</v>
      </c>
      <c r="M11">
        <f t="shared" si="8"/>
        <v>2253.2896212171236</v>
      </c>
      <c r="O11">
        <v>16</v>
      </c>
      <c r="P11" s="4">
        <f t="shared" si="9"/>
        <v>659.05691026974534</v>
      </c>
      <c r="Q11" s="4">
        <f t="shared" si="4"/>
        <v>12.907022808411099</v>
      </c>
      <c r="R11" s="4">
        <f t="shared" si="5"/>
        <v>5.4694833923698234E-2</v>
      </c>
      <c r="S11" s="4">
        <f t="shared" si="10"/>
        <v>2498.8757958495448</v>
      </c>
      <c r="T11" s="4">
        <f t="shared" si="11"/>
        <v>257.93244755946552</v>
      </c>
    </row>
    <row r="12" spans="1:26" x14ac:dyDescent="0.2">
      <c r="A12" s="5" t="s">
        <v>62</v>
      </c>
      <c r="B12">
        <v>17</v>
      </c>
      <c r="D12">
        <v>4580</v>
      </c>
      <c r="E12">
        <v>0.28266250342130661</v>
      </c>
      <c r="F12">
        <v>2738</v>
      </c>
      <c r="G12">
        <f t="shared" si="0"/>
        <v>4327</v>
      </c>
      <c r="H12">
        <f t="shared" si="1"/>
        <v>0.18912500391403836</v>
      </c>
      <c r="I12">
        <f t="shared" si="2"/>
        <v>2717.6666666666665</v>
      </c>
      <c r="J12">
        <f t="shared" si="6"/>
        <v>22879.047775019324</v>
      </c>
      <c r="K12">
        <f t="shared" si="7"/>
        <v>1.5921746596344906</v>
      </c>
      <c r="L12">
        <f t="shared" si="3"/>
        <v>0.72742641933532659</v>
      </c>
      <c r="M12">
        <f t="shared" si="8"/>
        <v>72742.641933532665</v>
      </c>
      <c r="O12">
        <v>17</v>
      </c>
      <c r="P12" s="4">
        <f t="shared" si="9"/>
        <v>21130.957935784139</v>
      </c>
      <c r="Q12" s="4">
        <f t="shared" si="4"/>
        <v>1806.1444699986291</v>
      </c>
      <c r="R12" s="4">
        <f t="shared" si="5"/>
        <v>1.5512698000875067</v>
      </c>
      <c r="S12" s="4">
        <f t="shared" si="10"/>
        <v>70873.796996601697</v>
      </c>
      <c r="T12" s="4">
        <f t="shared" si="11"/>
        <v>6519.6519373485798</v>
      </c>
    </row>
    <row r="13" spans="1:26" x14ac:dyDescent="0.2">
      <c r="A13" s="5" t="s">
        <v>63</v>
      </c>
      <c r="B13">
        <v>18</v>
      </c>
      <c r="D13">
        <v>3293</v>
      </c>
      <c r="E13">
        <v>0.28511250019073486</v>
      </c>
      <c r="F13">
        <v>2380</v>
      </c>
      <c r="G13">
        <f t="shared" si="0"/>
        <v>3040</v>
      </c>
      <c r="H13">
        <f t="shared" si="1"/>
        <v>0.19157500068346661</v>
      </c>
      <c r="I13">
        <f t="shared" si="2"/>
        <v>2359.6666666666665</v>
      </c>
      <c r="J13">
        <f t="shared" si="6"/>
        <v>15868.458771522581</v>
      </c>
      <c r="K13">
        <f t="shared" si="7"/>
        <v>1.2883175589772569</v>
      </c>
      <c r="L13">
        <f t="shared" si="3"/>
        <v>0.58860139697788794</v>
      </c>
      <c r="M13">
        <f t="shared" si="8"/>
        <v>58860.139697788793</v>
      </c>
      <c r="O13">
        <v>18</v>
      </c>
      <c r="P13" s="4">
        <f t="shared" si="9"/>
        <v>15211.071625645365</v>
      </c>
      <c r="Q13" s="4">
        <f t="shared" si="4"/>
        <v>996.80124447622961</v>
      </c>
      <c r="R13" s="4">
        <f t="shared" si="5"/>
        <v>1.1886429381396304</v>
      </c>
      <c r="S13" s="4">
        <f t="shared" si="10"/>
        <v>54306.245305877914</v>
      </c>
      <c r="T13" s="4">
        <f t="shared" si="11"/>
        <v>5413.2282331972992</v>
      </c>
    </row>
    <row r="14" spans="1:26" x14ac:dyDescent="0.2">
      <c r="A14" s="5" t="s">
        <v>64</v>
      </c>
      <c r="B14">
        <v>19</v>
      </c>
      <c r="D14">
        <v>3555</v>
      </c>
      <c r="E14">
        <v>0.27527499571442604</v>
      </c>
      <c r="F14">
        <v>2179</v>
      </c>
      <c r="G14">
        <f t="shared" si="0"/>
        <v>3302</v>
      </c>
      <c r="H14">
        <f t="shared" si="1"/>
        <v>0.18173749620715779</v>
      </c>
      <c r="I14">
        <f t="shared" si="2"/>
        <v>2158.6666666666665</v>
      </c>
      <c r="J14">
        <f t="shared" si="6"/>
        <v>18169.062900680314</v>
      </c>
      <c r="K14">
        <f t="shared" si="7"/>
        <v>1.5296479308214948</v>
      </c>
      <c r="L14">
        <f t="shared" si="3"/>
        <v>0.69885945642208058</v>
      </c>
      <c r="M14">
        <f t="shared" si="8"/>
        <v>69885.945642208055</v>
      </c>
      <c r="O14">
        <v>19</v>
      </c>
      <c r="P14" s="4">
        <f t="shared" si="9"/>
        <v>15637.45752810532</v>
      </c>
      <c r="Q14" s="4">
        <f t="shared" si="4"/>
        <v>3490.2183459897583</v>
      </c>
      <c r="R14" s="4">
        <f t="shared" si="5"/>
        <v>1.3859558769197455</v>
      </c>
      <c r="S14" s="4">
        <f t="shared" si="10"/>
        <v>63321.000293769735</v>
      </c>
      <c r="T14" s="4">
        <f>STDEV(M14,M26,M38)</f>
        <v>12474.622521714746</v>
      </c>
    </row>
    <row r="15" spans="1:26" x14ac:dyDescent="0.2">
      <c r="A15" s="5" t="s">
        <v>89</v>
      </c>
      <c r="B15">
        <v>1</v>
      </c>
      <c r="D15">
        <v>5571</v>
      </c>
      <c r="E15">
        <v>0.300975002348423</v>
      </c>
      <c r="F15">
        <v>2450</v>
      </c>
      <c r="G15">
        <f t="shared" si="0"/>
        <v>5318</v>
      </c>
      <c r="H15">
        <f t="shared" si="1"/>
        <v>0.20743750284115475</v>
      </c>
      <c r="I15">
        <f t="shared" si="2"/>
        <v>2429.6666666666665</v>
      </c>
      <c r="J15">
        <f t="shared" si="6"/>
        <v>25636.637190297541</v>
      </c>
      <c r="K15">
        <f t="shared" si="7"/>
        <v>2.1887776100974072</v>
      </c>
      <c r="L15">
        <f t="shared" si="3"/>
        <v>1</v>
      </c>
      <c r="M15">
        <f t="shared" si="8"/>
        <v>100000</v>
      </c>
      <c r="O15">
        <v>20</v>
      </c>
      <c r="P15" s="4">
        <f t="shared" ref="P15:P26" si="12">AVERAGE(J39,J51,J63)</f>
        <v>1532.3293864665627</v>
      </c>
      <c r="Q15" s="4">
        <f t="shared" ref="Q15:Q26" si="13">STDEV(J39,J51,J63)</f>
        <v>22.218921542891504</v>
      </c>
      <c r="R15" s="4">
        <f>AVERAGE(K39,K51,K63)</f>
        <v>0.117964770170338</v>
      </c>
      <c r="S15" s="4">
        <f>AVERAGE(M39,M51,M63)</f>
        <v>5389.5274524983934</v>
      </c>
      <c r="T15" s="4">
        <f>STDEV(M39,M51,M63)</f>
        <v>51.697520348855917</v>
      </c>
    </row>
    <row r="16" spans="1:26" x14ac:dyDescent="0.2">
      <c r="A16" s="5" t="s">
        <v>90</v>
      </c>
      <c r="B16">
        <v>2</v>
      </c>
      <c r="D16">
        <v>4488</v>
      </c>
      <c r="E16">
        <v>0.28691250085830688</v>
      </c>
      <c r="F16">
        <v>2237</v>
      </c>
      <c r="G16">
        <f t="shared" si="0"/>
        <v>4235</v>
      </c>
      <c r="H16">
        <f t="shared" si="1"/>
        <v>0.19337500135103863</v>
      </c>
      <c r="I16">
        <f t="shared" si="2"/>
        <v>2216.6666666666665</v>
      </c>
      <c r="J16">
        <f t="shared" si="6"/>
        <v>21900.452335677532</v>
      </c>
      <c r="K16">
        <f t="shared" si="7"/>
        <v>1.9105263157894739</v>
      </c>
      <c r="L16">
        <f t="shared" si="3"/>
        <v>0.87287365649927751</v>
      </c>
      <c r="M16">
        <f t="shared" si="8"/>
        <v>87287.365649927757</v>
      </c>
      <c r="O16">
        <v>22</v>
      </c>
      <c r="P16" s="4">
        <f t="shared" si="12"/>
        <v>13195.335813273387</v>
      </c>
      <c r="Q16" s="4">
        <f t="shared" si="13"/>
        <v>274.17234207180223</v>
      </c>
      <c r="R16" s="4">
        <f t="shared" ref="R16:R26" si="14">AVERAGE(K40,K52,K64)</f>
        <v>1.0331704172290754</v>
      </c>
      <c r="S16" s="4">
        <f t="shared" ref="S16:S25" si="15">AVERAGE(M40,M52,M64)</f>
        <v>47203.078671071387</v>
      </c>
      <c r="T16" s="4">
        <f t="shared" ref="T16:T25" si="16">STDEV(M40,M52,M64)</f>
        <v>2758.9550585865227</v>
      </c>
    </row>
    <row r="17" spans="1:20" x14ac:dyDescent="0.2">
      <c r="A17" s="5" t="s">
        <v>91</v>
      </c>
      <c r="B17">
        <v>3</v>
      </c>
      <c r="D17">
        <v>3437</v>
      </c>
      <c r="E17">
        <v>0.29109999537467957</v>
      </c>
      <c r="F17">
        <v>2295</v>
      </c>
      <c r="G17">
        <f t="shared" si="0"/>
        <v>3184</v>
      </c>
      <c r="H17">
        <f t="shared" si="1"/>
        <v>0.19756249586741131</v>
      </c>
      <c r="I17">
        <f t="shared" si="2"/>
        <v>2274.6666666666665</v>
      </c>
      <c r="J17">
        <f t="shared" si="6"/>
        <v>16116.419191914112</v>
      </c>
      <c r="K17">
        <f t="shared" si="7"/>
        <v>1.3997655334114889</v>
      </c>
      <c r="L17">
        <f t="shared" si="3"/>
        <v>0.63951930381323441</v>
      </c>
      <c r="M17">
        <f t="shared" si="8"/>
        <v>63951.930381323444</v>
      </c>
      <c r="O17">
        <v>24</v>
      </c>
      <c r="P17" s="4">
        <f t="shared" si="12"/>
        <v>4499.1202687051764</v>
      </c>
      <c r="Q17" s="4">
        <f t="shared" si="13"/>
        <v>161.1121528854442</v>
      </c>
      <c r="R17" s="4">
        <f t="shared" si="14"/>
        <v>0.37565895191502158</v>
      </c>
      <c r="S17" s="4">
        <f t="shared" si="15"/>
        <v>17162.956628485597</v>
      </c>
      <c r="T17" s="4">
        <f t="shared" si="16"/>
        <v>838.90487965757302</v>
      </c>
    </row>
    <row r="18" spans="1:20" x14ac:dyDescent="0.2">
      <c r="A18" s="5" t="s">
        <v>92</v>
      </c>
      <c r="B18">
        <v>5</v>
      </c>
      <c r="D18">
        <v>2057</v>
      </c>
      <c r="E18">
        <v>0.3125</v>
      </c>
      <c r="F18">
        <v>2458</v>
      </c>
      <c r="G18">
        <f t="shared" si="0"/>
        <v>1804</v>
      </c>
      <c r="H18">
        <f t="shared" si="1"/>
        <v>0.21896250049273175</v>
      </c>
      <c r="I18">
        <f t="shared" si="2"/>
        <v>2437.6666666666665</v>
      </c>
      <c r="J18">
        <f t="shared" si="6"/>
        <v>8238.8536664518142</v>
      </c>
      <c r="K18">
        <f t="shared" si="7"/>
        <v>0.74005196225899084</v>
      </c>
      <c r="L18">
        <f t="shared" si="3"/>
        <v>0.33811199403947495</v>
      </c>
      <c r="M18">
        <f t="shared" si="8"/>
        <v>33811.199403947496</v>
      </c>
      <c r="O18">
        <v>25</v>
      </c>
      <c r="P18" s="4">
        <f t="shared" si="12"/>
        <v>9744.8208820615782</v>
      </c>
      <c r="Q18" s="4">
        <f t="shared" si="13"/>
        <v>773.83901466653299</v>
      </c>
      <c r="R18" s="4">
        <f t="shared" si="14"/>
        <v>0.79187931030005299</v>
      </c>
      <c r="S18" s="4">
        <f t="shared" si="15"/>
        <v>36179.066646465384</v>
      </c>
      <c r="T18" s="4">
        <f t="shared" si="16"/>
        <v>1327.7674916888332</v>
      </c>
    </row>
    <row r="19" spans="1:20" x14ac:dyDescent="0.2">
      <c r="A19" s="5" t="s">
        <v>93</v>
      </c>
      <c r="B19">
        <v>6</v>
      </c>
      <c r="D19">
        <v>1421</v>
      </c>
      <c r="E19">
        <v>0.2502874992787838</v>
      </c>
      <c r="F19">
        <v>1977</v>
      </c>
      <c r="G19">
        <f t="shared" si="0"/>
        <v>1168</v>
      </c>
      <c r="H19">
        <f t="shared" si="1"/>
        <v>0.15674999977151555</v>
      </c>
      <c r="I19">
        <f t="shared" si="2"/>
        <v>1956.6666666666667</v>
      </c>
      <c r="J19">
        <f t="shared" si="6"/>
        <v>7451.3556727433424</v>
      </c>
      <c r="K19">
        <f t="shared" si="7"/>
        <v>0.59693356047700163</v>
      </c>
      <c r="L19">
        <f t="shared" si="3"/>
        <v>0.27272462845160239</v>
      </c>
      <c r="M19">
        <f t="shared" si="8"/>
        <v>27272.46284516024</v>
      </c>
      <c r="O19">
        <v>26</v>
      </c>
      <c r="P19" s="4">
        <f t="shared" si="12"/>
        <v>1234.3523218775665</v>
      </c>
      <c r="Q19" s="4">
        <f t="shared" si="13"/>
        <v>25.6203980885848</v>
      </c>
      <c r="R19" s="4">
        <f t="shared" si="14"/>
        <v>0.10284252224702213</v>
      </c>
      <c r="S19" s="4">
        <f t="shared" si="15"/>
        <v>4698.6282102202849</v>
      </c>
      <c r="T19" s="4">
        <f>STDEV(M43,M55,M67)</f>
        <v>110.69911185138069</v>
      </c>
    </row>
    <row r="20" spans="1:20" x14ac:dyDescent="0.2">
      <c r="A20" s="5" t="s">
        <v>94</v>
      </c>
      <c r="B20">
        <v>7</v>
      </c>
      <c r="D20">
        <v>3466</v>
      </c>
      <c r="E20">
        <v>0.20839999988675117</v>
      </c>
      <c r="F20">
        <v>1639</v>
      </c>
      <c r="G20">
        <f t="shared" si="0"/>
        <v>3213</v>
      </c>
      <c r="H20">
        <f t="shared" si="1"/>
        <v>0.11486250037948291</v>
      </c>
      <c r="I20">
        <f t="shared" si="2"/>
        <v>1618.6666666666667</v>
      </c>
      <c r="J20">
        <f t="shared" si="6"/>
        <v>27972.575813558695</v>
      </c>
      <c r="K20">
        <f t="shared" si="7"/>
        <v>1.9849670510708401</v>
      </c>
      <c r="L20">
        <f t="shared" si="3"/>
        <v>0.90688384325281135</v>
      </c>
      <c r="M20">
        <f t="shared" si="8"/>
        <v>90688.384325281135</v>
      </c>
      <c r="O20">
        <v>29</v>
      </c>
      <c r="P20" s="4">
        <f t="shared" si="12"/>
        <v>1598.0537319633195</v>
      </c>
      <c r="Q20" s="4">
        <f t="shared" si="13"/>
        <v>27.787339426396457</v>
      </c>
      <c r="R20" s="4">
        <f t="shared" si="14"/>
        <v>0.12046147792896199</v>
      </c>
      <c r="S20" s="4">
        <f t="shared" si="15"/>
        <v>5503.5960425235289</v>
      </c>
      <c r="T20" s="4">
        <f t="shared" si="16"/>
        <v>244.71383820563679</v>
      </c>
    </row>
    <row r="21" spans="1:20" x14ac:dyDescent="0.2">
      <c r="A21" s="5" t="s">
        <v>95</v>
      </c>
      <c r="B21">
        <v>14</v>
      </c>
      <c r="D21">
        <v>2209</v>
      </c>
      <c r="E21">
        <v>0.22286249883472919</v>
      </c>
      <c r="F21">
        <v>1831</v>
      </c>
      <c r="G21">
        <f t="shared" si="0"/>
        <v>1956</v>
      </c>
      <c r="H21">
        <f t="shared" si="1"/>
        <v>0.12932499932746094</v>
      </c>
      <c r="I21">
        <f>F21-(AVERAGE($F$84:$F$86))</f>
        <v>1810.6666666666667</v>
      </c>
      <c r="J21">
        <f t="shared" si="6"/>
        <v>15124.685947588958</v>
      </c>
      <c r="K21">
        <f t="shared" si="7"/>
        <v>1.0802650957290132</v>
      </c>
      <c r="L21">
        <f t="shared" si="3"/>
        <v>0.49354721591881512</v>
      </c>
      <c r="M21">
        <f t="shared" si="8"/>
        <v>49354.721591881513</v>
      </c>
      <c r="O21">
        <v>30</v>
      </c>
      <c r="P21" s="4">
        <f t="shared" si="12"/>
        <v>1101.2924661480845</v>
      </c>
      <c r="Q21" s="4">
        <f t="shared" si="13"/>
        <v>72.935072751039655</v>
      </c>
      <c r="R21" s="4">
        <f t="shared" si="14"/>
        <v>8.9638868888492415E-2</v>
      </c>
      <c r="S21" s="4">
        <f t="shared" si="15"/>
        <v>4095.3849525399346</v>
      </c>
      <c r="T21" s="4">
        <f t="shared" si="16"/>
        <v>387.61594470724026</v>
      </c>
    </row>
    <row r="22" spans="1:20" x14ac:dyDescent="0.2">
      <c r="A22" s="5" t="s">
        <v>96</v>
      </c>
      <c r="B22">
        <v>15</v>
      </c>
      <c r="D22">
        <v>793</v>
      </c>
      <c r="E22">
        <v>0.27604999393224716</v>
      </c>
      <c r="F22">
        <v>2255</v>
      </c>
      <c r="G22">
        <f t="shared" si="0"/>
        <v>540</v>
      </c>
      <c r="H22">
        <f t="shared" si="1"/>
        <v>0.18251249442497891</v>
      </c>
      <c r="I22">
        <f t="shared" si="2"/>
        <v>2234.6666666666665</v>
      </c>
      <c r="J22">
        <f t="shared" si="6"/>
        <v>2958.701549180596</v>
      </c>
      <c r="K22">
        <f t="shared" si="7"/>
        <v>0.24164677804295945</v>
      </c>
      <c r="L22">
        <f t="shared" si="3"/>
        <v>0.11040261784851017</v>
      </c>
      <c r="M22">
        <f t="shared" si="8"/>
        <v>11040.261784851018</v>
      </c>
      <c r="O22">
        <v>31</v>
      </c>
      <c r="P22" s="4">
        <f t="shared" si="12"/>
        <v>1051.2925199651575</v>
      </c>
      <c r="Q22" s="4">
        <f t="shared" si="13"/>
        <v>297.74567592712521</v>
      </c>
      <c r="R22" s="4">
        <f t="shared" si="14"/>
        <v>8.3987834935060277E-2</v>
      </c>
      <c r="S22" s="4">
        <f>AVERAGE(M46,M58,M70)</f>
        <v>3837.2027632045524</v>
      </c>
      <c r="T22" s="4">
        <f t="shared" si="16"/>
        <v>1086.5368040169119</v>
      </c>
    </row>
    <row r="23" spans="1:20" x14ac:dyDescent="0.2">
      <c r="A23" s="5" t="s">
        <v>97</v>
      </c>
      <c r="B23">
        <v>16</v>
      </c>
      <c r="D23">
        <v>398</v>
      </c>
      <c r="E23">
        <v>0.31837500259280205</v>
      </c>
      <c r="F23">
        <v>2414</v>
      </c>
      <c r="G23">
        <f t="shared" si="0"/>
        <v>145</v>
      </c>
      <c r="H23">
        <f t="shared" si="1"/>
        <v>0.2248375030855338</v>
      </c>
      <c r="I23">
        <f t="shared" si="2"/>
        <v>2393.6666666666665</v>
      </c>
      <c r="J23">
        <f t="shared" si="6"/>
        <v>644.91020408120426</v>
      </c>
      <c r="K23">
        <f t="shared" si="7"/>
        <v>6.0576521375852947E-2</v>
      </c>
      <c r="L23">
        <f t="shared" si="3"/>
        <v>2.7675959904011036E-2</v>
      </c>
      <c r="M23">
        <f t="shared" si="8"/>
        <v>2767.5959904011038</v>
      </c>
      <c r="O23">
        <v>32</v>
      </c>
      <c r="P23" s="4">
        <f t="shared" si="12"/>
        <v>1875.9218284315348</v>
      </c>
      <c r="Q23" s="4">
        <f t="shared" si="13"/>
        <v>54.809542987619821</v>
      </c>
      <c r="R23" s="4">
        <f>AVERAGE(K47,K59,K71)</f>
        <v>0.20773264235508973</v>
      </c>
      <c r="S23" s="4">
        <f>AVERAGE(M47,M59,M71)</f>
        <v>9490.8062562758478</v>
      </c>
      <c r="T23" s="4">
        <f>STDEV(M47,M59,M71)</f>
        <v>626.92995397812069</v>
      </c>
    </row>
    <row r="24" spans="1:20" x14ac:dyDescent="0.2">
      <c r="A24" s="5" t="s">
        <v>98</v>
      </c>
      <c r="B24">
        <v>17</v>
      </c>
      <c r="D24">
        <v>4375</v>
      </c>
      <c r="E24">
        <v>0.28758749738335609</v>
      </c>
      <c r="F24">
        <v>2490</v>
      </c>
      <c r="G24">
        <f t="shared" si="0"/>
        <v>4122</v>
      </c>
      <c r="H24">
        <f t="shared" si="1"/>
        <v>0.19404999787608784</v>
      </c>
      <c r="I24">
        <f t="shared" si="2"/>
        <v>2469.6666666666665</v>
      </c>
      <c r="J24">
        <f t="shared" si="6"/>
        <v>21241.948184055822</v>
      </c>
      <c r="K24">
        <f t="shared" si="7"/>
        <v>1.6690511540018897</v>
      </c>
      <c r="L24">
        <f t="shared" si="3"/>
        <v>0.76254944600224228</v>
      </c>
      <c r="M24">
        <f t="shared" si="8"/>
        <v>76254.944600224233</v>
      </c>
      <c r="O24">
        <v>36</v>
      </c>
      <c r="P24" s="4">
        <f t="shared" si="12"/>
        <v>2692.7907730297397</v>
      </c>
      <c r="Q24" s="4">
        <f t="shared" si="13"/>
        <v>77.2063660689805</v>
      </c>
      <c r="R24" s="4">
        <f t="shared" si="14"/>
        <v>0.21649622166666774</v>
      </c>
      <c r="S24" s="4">
        <f t="shared" si="15"/>
        <v>9891.1931786908681</v>
      </c>
      <c r="T24" s="4">
        <f t="shared" si="16"/>
        <v>481.40812554228881</v>
      </c>
    </row>
    <row r="25" spans="1:20" x14ac:dyDescent="0.2">
      <c r="A25" s="5" t="s">
        <v>99</v>
      </c>
      <c r="B25">
        <v>18</v>
      </c>
      <c r="D25">
        <v>2917</v>
      </c>
      <c r="E25">
        <v>0.26321249641478062</v>
      </c>
      <c r="F25">
        <v>2204</v>
      </c>
      <c r="G25">
        <f t="shared" si="0"/>
        <v>2664</v>
      </c>
      <c r="H25">
        <f t="shared" si="1"/>
        <v>0.16967499690751237</v>
      </c>
      <c r="I25">
        <f t="shared" si="2"/>
        <v>2183.6666666666665</v>
      </c>
      <c r="J25">
        <f t="shared" si="6"/>
        <v>15700.604382224399</v>
      </c>
      <c r="K25">
        <f t="shared" si="7"/>
        <v>1.219966417340864</v>
      </c>
      <c r="L25">
        <f t="shared" si="3"/>
        <v>0.55737339952347731</v>
      </c>
      <c r="M25">
        <f t="shared" si="8"/>
        <v>55737.339952347727</v>
      </c>
      <c r="O25">
        <v>37</v>
      </c>
      <c r="P25" s="4">
        <f t="shared" si="12"/>
        <v>1098.0734288224078</v>
      </c>
      <c r="Q25" s="4">
        <f t="shared" si="13"/>
        <v>72.761234558355866</v>
      </c>
      <c r="R25" s="4">
        <f t="shared" si="14"/>
        <v>0.11246772036442969</v>
      </c>
      <c r="S25" s="4">
        <f t="shared" si="15"/>
        <v>5138.3804295871123</v>
      </c>
      <c r="T25" s="4">
        <f t="shared" si="16"/>
        <v>460.63038122249435</v>
      </c>
    </row>
    <row r="26" spans="1:20" x14ac:dyDescent="0.2">
      <c r="A26" s="5" t="s">
        <v>100</v>
      </c>
      <c r="B26">
        <v>19</v>
      </c>
      <c r="D26">
        <v>3264</v>
      </c>
      <c r="E26">
        <v>0.26975000277161598</v>
      </c>
      <c r="F26">
        <v>1954</v>
      </c>
      <c r="G26">
        <f t="shared" si="0"/>
        <v>3011</v>
      </c>
      <c r="H26">
        <f t="shared" si="1"/>
        <v>0.17621250326434773</v>
      </c>
      <c r="I26">
        <f t="shared" si="2"/>
        <v>1933.6666666666667</v>
      </c>
      <c r="J26">
        <f t="shared" si="6"/>
        <v>17087.323227472712</v>
      </c>
      <c r="K26">
        <f t="shared" si="7"/>
        <v>1.557145319772453</v>
      </c>
      <c r="L26">
        <f t="shared" si="3"/>
        <v>0.71142235400660703</v>
      </c>
      <c r="M26">
        <f t="shared" si="8"/>
        <v>71142.235400660706</v>
      </c>
      <c r="O26">
        <v>38</v>
      </c>
      <c r="P26" s="4">
        <f t="shared" si="12"/>
        <v>963.71311320835719</v>
      </c>
      <c r="Q26" s="4">
        <f t="shared" si="13"/>
        <v>186.49730697429527</v>
      </c>
      <c r="R26" s="4">
        <f t="shared" si="14"/>
        <v>8.254704549494811E-2</v>
      </c>
      <c r="S26" s="4">
        <f>AVERAGE(M50,M62,M74)</f>
        <v>3771.3765489073376</v>
      </c>
      <c r="T26" s="4">
        <f>STDEV(M50,M62,M74)</f>
        <v>623.88190956440417</v>
      </c>
    </row>
    <row r="27" spans="1:20" x14ac:dyDescent="0.2">
      <c r="A27" s="5" t="s">
        <v>77</v>
      </c>
      <c r="B27">
        <v>1</v>
      </c>
      <c r="D27">
        <v>5356</v>
      </c>
      <c r="E27">
        <v>0.29223749786615372</v>
      </c>
      <c r="F27">
        <v>2451</v>
      </c>
      <c r="G27">
        <f t="shared" si="0"/>
        <v>5103</v>
      </c>
      <c r="H27">
        <f t="shared" si="1"/>
        <v>0.19869999835888547</v>
      </c>
      <c r="I27">
        <f t="shared" si="2"/>
        <v>2430.6666666666665</v>
      </c>
      <c r="J27">
        <f t="shared" si="6"/>
        <v>25681.932773764434</v>
      </c>
      <c r="K27">
        <f t="shared" si="7"/>
        <v>2.0994240263302251</v>
      </c>
      <c r="L27">
        <f t="shared" si="3"/>
        <v>0.95917649040497743</v>
      </c>
      <c r="M27">
        <f t="shared" si="8"/>
        <v>95917.649040497738</v>
      </c>
      <c r="O27">
        <v>39</v>
      </c>
      <c r="P27" s="4">
        <f>AVERAGE(J75,J76,J77)</f>
        <v>3426.9748550511626</v>
      </c>
      <c r="Q27" s="4">
        <f>STDEV(J75:J77)</f>
        <v>23.632688729539137</v>
      </c>
      <c r="R27" s="4">
        <f>AVERAGE(K75:K77)</f>
        <v>0.20415980308897053</v>
      </c>
      <c r="S27" s="4">
        <f>AVERAGE(M75:M77)</f>
        <v>9327.5717983922896</v>
      </c>
      <c r="T27" s="4">
        <f>STDEV(M75:M77)</f>
        <v>766.59821927686494</v>
      </c>
    </row>
    <row r="28" spans="1:20" x14ac:dyDescent="0.2">
      <c r="A28" s="5" t="s">
        <v>78</v>
      </c>
      <c r="B28">
        <v>2</v>
      </c>
      <c r="D28">
        <v>4458</v>
      </c>
      <c r="E28">
        <v>0.28359999880194664</v>
      </c>
      <c r="F28">
        <v>2427</v>
      </c>
      <c r="G28">
        <f t="shared" si="0"/>
        <v>4205</v>
      </c>
      <c r="H28">
        <f t="shared" si="1"/>
        <v>0.19006249929467839</v>
      </c>
      <c r="I28">
        <f t="shared" si="2"/>
        <v>2406.6666666666665</v>
      </c>
      <c r="J28">
        <f t="shared" si="6"/>
        <v>22124.301298808274</v>
      </c>
      <c r="K28">
        <f t="shared" si="7"/>
        <v>1.747229916897507</v>
      </c>
      <c r="L28">
        <f t="shared" si="3"/>
        <v>0.79826744792941751</v>
      </c>
      <c r="M28">
        <f t="shared" si="8"/>
        <v>79826.744792941754</v>
      </c>
      <c r="O28">
        <v>41</v>
      </c>
      <c r="P28" s="4">
        <f>AVERAGE(J78:J80)</f>
        <v>1618.2661730356951</v>
      </c>
      <c r="Q28" s="4">
        <f>STDEV(J78:J80)</f>
        <v>155.5509756354588</v>
      </c>
      <c r="R28" s="4">
        <f>AVERAGE(K78:K80)</f>
        <v>0.11090150689230188</v>
      </c>
      <c r="S28" s="4">
        <f>AVERAGE(M78:M80)</f>
        <v>5066.8238920520771</v>
      </c>
      <c r="T28" s="4">
        <f>STDEV(M78:M80)</f>
        <v>834.8088653796068</v>
      </c>
    </row>
    <row r="29" spans="1:20" x14ac:dyDescent="0.2">
      <c r="A29" s="5" t="s">
        <v>79</v>
      </c>
      <c r="B29">
        <v>3</v>
      </c>
      <c r="D29">
        <v>3614</v>
      </c>
      <c r="E29">
        <v>0.29073749855160713</v>
      </c>
      <c r="F29">
        <v>2563</v>
      </c>
      <c r="G29">
        <f t="shared" si="0"/>
        <v>3361</v>
      </c>
      <c r="H29">
        <f t="shared" si="1"/>
        <v>0.19719999904433888</v>
      </c>
      <c r="I29">
        <f t="shared" si="2"/>
        <v>2542.6666666666665</v>
      </c>
      <c r="J29">
        <f t="shared" si="6"/>
        <v>17043.610630263265</v>
      </c>
      <c r="K29">
        <f t="shared" si="7"/>
        <v>1.3218405873099108</v>
      </c>
      <c r="L29">
        <f t="shared" si="3"/>
        <v>0.60391726469236173</v>
      </c>
      <c r="M29">
        <f t="shared" si="8"/>
        <v>60391.726469236171</v>
      </c>
      <c r="O29">
        <v>42</v>
      </c>
      <c r="P29" s="4">
        <f>AVERAGE(J81:J83)</f>
        <v>37.865680580803513</v>
      </c>
      <c r="Q29" s="4">
        <f>STDEV(J81:J83)</f>
        <v>11.200443328577334</v>
      </c>
      <c r="R29" s="4">
        <f>AVERAGE(K81:K83)</f>
        <v>2.6586363831146535E-3</v>
      </c>
      <c r="S29" s="4">
        <f>AVERAGE(M81:M83)</f>
        <v>121.46672054984772</v>
      </c>
      <c r="T29" s="4">
        <f>STDEV(M81:M83)</f>
        <v>37.716947837756535</v>
      </c>
    </row>
    <row r="30" spans="1:20" x14ac:dyDescent="0.2">
      <c r="A30" s="5" t="s">
        <v>80</v>
      </c>
      <c r="B30">
        <v>5</v>
      </c>
      <c r="D30">
        <v>1840</v>
      </c>
      <c r="E30">
        <v>0.29778750240802765</v>
      </c>
      <c r="F30">
        <v>2673</v>
      </c>
      <c r="G30">
        <f t="shared" si="0"/>
        <v>1587</v>
      </c>
      <c r="H30">
        <f t="shared" si="1"/>
        <v>0.2042500029007594</v>
      </c>
      <c r="I30">
        <f t="shared" si="2"/>
        <v>2652.6666666666665</v>
      </c>
      <c r="J30">
        <f t="shared" si="6"/>
        <v>7769.8897305332648</v>
      </c>
      <c r="K30">
        <f t="shared" si="7"/>
        <v>0.59826589595375723</v>
      </c>
      <c r="L30">
        <f t="shared" si="3"/>
        <v>0.27333334057959985</v>
      </c>
      <c r="M30">
        <f t="shared" si="8"/>
        <v>27333.334057959986</v>
      </c>
    </row>
    <row r="31" spans="1:20" x14ac:dyDescent="0.2">
      <c r="A31" s="5" t="s">
        <v>81</v>
      </c>
      <c r="B31">
        <v>6</v>
      </c>
      <c r="D31">
        <v>1497</v>
      </c>
      <c r="E31">
        <v>0.27619999647140503</v>
      </c>
      <c r="F31">
        <v>2316</v>
      </c>
      <c r="G31">
        <f t="shared" si="0"/>
        <v>1244</v>
      </c>
      <c r="H31">
        <f t="shared" si="1"/>
        <v>0.18266249696413678</v>
      </c>
      <c r="I31">
        <f t="shared" si="2"/>
        <v>2295.6666666666665</v>
      </c>
      <c r="J31">
        <f t="shared" si="6"/>
        <v>6810.3744374207363</v>
      </c>
      <c r="K31">
        <f t="shared" si="7"/>
        <v>0.54189051836793967</v>
      </c>
      <c r="L31">
        <f t="shared" si="3"/>
        <v>0.24757678252375029</v>
      </c>
      <c r="M31">
        <f t="shared" si="8"/>
        <v>24757.67825237503</v>
      </c>
    </row>
    <row r="32" spans="1:20" x14ac:dyDescent="0.2">
      <c r="A32" s="5" t="s">
        <v>82</v>
      </c>
      <c r="B32">
        <v>7</v>
      </c>
      <c r="D32">
        <v>4097</v>
      </c>
      <c r="E32">
        <v>0.24703750014305115</v>
      </c>
      <c r="F32">
        <v>2145</v>
      </c>
      <c r="G32">
        <f t="shared" si="0"/>
        <v>3844</v>
      </c>
      <c r="H32">
        <f t="shared" si="1"/>
        <v>0.1535000006357829</v>
      </c>
      <c r="I32">
        <f t="shared" si="2"/>
        <v>2124.6666666666665</v>
      </c>
      <c r="J32">
        <f t="shared" si="6"/>
        <v>25042.345173149872</v>
      </c>
      <c r="K32">
        <f t="shared" si="7"/>
        <v>1.8092249764668968</v>
      </c>
      <c r="L32">
        <f t="shared" si="3"/>
        <v>0.82659150391545755</v>
      </c>
      <c r="M32">
        <f t="shared" si="8"/>
        <v>82659.150391545758</v>
      </c>
    </row>
    <row r="33" spans="1:17" x14ac:dyDescent="0.2">
      <c r="A33" s="5" t="s">
        <v>83</v>
      </c>
      <c r="B33">
        <v>14</v>
      </c>
      <c r="D33">
        <v>2327</v>
      </c>
      <c r="E33">
        <v>0.25056250020861626</v>
      </c>
      <c r="F33">
        <v>2342</v>
      </c>
      <c r="G33">
        <f t="shared" si="0"/>
        <v>2074</v>
      </c>
      <c r="H33">
        <f t="shared" si="1"/>
        <v>0.15702500070134801</v>
      </c>
      <c r="I33">
        <f t="shared" si="2"/>
        <v>2321.6666666666665</v>
      </c>
      <c r="J33">
        <f t="shared" si="6"/>
        <v>13208.087825101315</v>
      </c>
      <c r="K33">
        <f t="shared" si="7"/>
        <v>0.89332376166547023</v>
      </c>
      <c r="L33">
        <f t="shared" si="3"/>
        <v>0.40813820350881358</v>
      </c>
      <c r="M33">
        <f t="shared" si="8"/>
        <v>40813.82035088136</v>
      </c>
      <c r="O33" s="3" t="s">
        <v>38</v>
      </c>
      <c r="P33" s="2" t="s">
        <v>49</v>
      </c>
      <c r="Q33" s="2" t="s">
        <v>50</v>
      </c>
    </row>
    <row r="34" spans="1:17" x14ac:dyDescent="0.2">
      <c r="A34" s="5" t="s">
        <v>84</v>
      </c>
      <c r="B34">
        <v>15</v>
      </c>
      <c r="D34">
        <v>910</v>
      </c>
      <c r="E34">
        <v>0.30738749727606773</v>
      </c>
      <c r="F34">
        <v>2950</v>
      </c>
      <c r="G34">
        <f t="shared" si="0"/>
        <v>657</v>
      </c>
      <c r="H34">
        <f t="shared" si="1"/>
        <v>0.21384999776879948</v>
      </c>
      <c r="I34">
        <f t="shared" si="2"/>
        <v>2929.6666666666665</v>
      </c>
      <c r="J34">
        <f t="shared" si="6"/>
        <v>3072.2469340883749</v>
      </c>
      <c r="K34">
        <f t="shared" si="7"/>
        <v>0.22425759472067358</v>
      </c>
      <c r="L34">
        <f t="shared" si="3"/>
        <v>0.10245791700633004</v>
      </c>
      <c r="M34">
        <f t="shared" si="8"/>
        <v>10245.791700633004</v>
      </c>
      <c r="O34">
        <v>1</v>
      </c>
      <c r="P34" s="4">
        <v>26325.449820500551</v>
      </c>
      <c r="Q34" s="4">
        <v>1154.0535942970464</v>
      </c>
    </row>
    <row r="35" spans="1:17" x14ac:dyDescent="0.2">
      <c r="A35" s="5" t="s">
        <v>85</v>
      </c>
      <c r="B35">
        <v>16</v>
      </c>
      <c r="D35">
        <v>391</v>
      </c>
      <c r="E35">
        <v>0.30197500437498093</v>
      </c>
      <c r="F35">
        <v>2567</v>
      </c>
      <c r="G35">
        <f t="shared" si="0"/>
        <v>138</v>
      </c>
      <c r="H35">
        <f t="shared" si="1"/>
        <v>0.20843750486771268</v>
      </c>
      <c r="I35">
        <f t="shared" si="2"/>
        <v>2546.6666666666665</v>
      </c>
      <c r="J35">
        <f t="shared" si="6"/>
        <v>662.06895005571732</v>
      </c>
      <c r="K35">
        <f t="shared" si="7"/>
        <v>5.4188481675392676E-2</v>
      </c>
      <c r="L35">
        <f t="shared" si="3"/>
        <v>2.4757417759304075E-2</v>
      </c>
      <c r="M35">
        <f t="shared" si="8"/>
        <v>2475.7417759304076</v>
      </c>
      <c r="O35">
        <v>7</v>
      </c>
      <c r="P35" s="4">
        <v>26321.167911433033</v>
      </c>
      <c r="Q35" s="4">
        <v>1500.2258762380518</v>
      </c>
    </row>
    <row r="36" spans="1:17" x14ac:dyDescent="0.2">
      <c r="A36" s="5" t="s">
        <v>86</v>
      </c>
      <c r="B36">
        <v>17</v>
      </c>
      <c r="D36">
        <v>4071</v>
      </c>
      <c r="E36">
        <v>0.29165000468492508</v>
      </c>
      <c r="F36">
        <v>2762</v>
      </c>
      <c r="G36">
        <f t="shared" si="0"/>
        <v>3818</v>
      </c>
      <c r="H36">
        <f t="shared" si="1"/>
        <v>0.19811250517765683</v>
      </c>
      <c r="I36">
        <f t="shared" si="2"/>
        <v>2741.6666666666665</v>
      </c>
      <c r="J36">
        <f t="shared" si="6"/>
        <v>19271.877848277269</v>
      </c>
      <c r="K36">
        <f t="shared" si="7"/>
        <v>1.3925835866261398</v>
      </c>
      <c r="L36">
        <f t="shared" si="3"/>
        <v>0.63623804456048216</v>
      </c>
      <c r="M36">
        <f t="shared" si="8"/>
        <v>63623.804456048216</v>
      </c>
      <c r="O36">
        <v>2</v>
      </c>
      <c r="P36" s="4">
        <v>22502.058891494151</v>
      </c>
      <c r="Q36" s="4">
        <v>855.50727121565853</v>
      </c>
    </row>
    <row r="37" spans="1:17" x14ac:dyDescent="0.2">
      <c r="A37" s="5" t="s">
        <v>87</v>
      </c>
      <c r="B37">
        <v>18</v>
      </c>
      <c r="D37">
        <v>2681</v>
      </c>
      <c r="E37">
        <v>0.26617499999701977</v>
      </c>
      <c r="F37">
        <v>2316</v>
      </c>
      <c r="G37">
        <f t="shared" si="0"/>
        <v>2428</v>
      </c>
      <c r="H37">
        <f t="shared" si="1"/>
        <v>0.17263750048975152</v>
      </c>
      <c r="I37">
        <f t="shared" si="2"/>
        <v>2295.6666666666665</v>
      </c>
      <c r="J37">
        <f t="shared" si="6"/>
        <v>14064.151723189112</v>
      </c>
      <c r="K37">
        <f t="shared" si="7"/>
        <v>1.0576448381007697</v>
      </c>
      <c r="L37">
        <f t="shared" si="3"/>
        <v>0.48321256267497242</v>
      </c>
      <c r="M37">
        <f t="shared" si="8"/>
        <v>48321.256267497243</v>
      </c>
      <c r="O37">
        <v>17</v>
      </c>
      <c r="P37" s="4">
        <v>21130.957935784139</v>
      </c>
      <c r="Q37" s="4">
        <v>1806.144469998653</v>
      </c>
    </row>
    <row r="38" spans="1:17" x14ac:dyDescent="0.2">
      <c r="A38" s="5" t="s">
        <v>88</v>
      </c>
      <c r="B38">
        <v>19</v>
      </c>
      <c r="D38">
        <v>2413</v>
      </c>
      <c r="E38">
        <v>0.2788500003516674</v>
      </c>
      <c r="F38">
        <v>2037</v>
      </c>
      <c r="G38">
        <f t="shared" si="0"/>
        <v>2160</v>
      </c>
      <c r="H38">
        <f t="shared" si="1"/>
        <v>0.18531250084439915</v>
      </c>
      <c r="I38">
        <f t="shared" si="2"/>
        <v>2016.6666666666667</v>
      </c>
      <c r="J38">
        <f t="shared" si="6"/>
        <v>11655.98645616294</v>
      </c>
      <c r="K38">
        <f t="shared" si="7"/>
        <v>1.0710743801652891</v>
      </c>
      <c r="L38">
        <f t="shared" si="3"/>
        <v>0.48934819838440463</v>
      </c>
      <c r="M38">
        <f t="shared" si="8"/>
        <v>48934.81983844046</v>
      </c>
      <c r="O38">
        <v>3</v>
      </c>
      <c r="P38" s="4">
        <v>17324.342158849748</v>
      </c>
      <c r="Q38" s="4">
        <v>1370.0328996472019</v>
      </c>
    </row>
    <row r="39" spans="1:17" x14ac:dyDescent="0.2">
      <c r="A39" s="5" t="s">
        <v>65</v>
      </c>
      <c r="B39">
        <v>20</v>
      </c>
      <c r="D39">
        <v>554</v>
      </c>
      <c r="E39">
        <v>0.29124999791383743</v>
      </c>
      <c r="F39">
        <v>2597</v>
      </c>
      <c r="G39">
        <f t="shared" si="0"/>
        <v>301</v>
      </c>
      <c r="H39">
        <f t="shared" si="1"/>
        <v>0.19771249840656918</v>
      </c>
      <c r="I39">
        <f t="shared" si="2"/>
        <v>2576.6666666666665</v>
      </c>
      <c r="J39">
        <f t="shared" si="6"/>
        <v>1522.4126063140122</v>
      </c>
      <c r="K39">
        <f t="shared" si="7"/>
        <v>0.11681759379042692</v>
      </c>
      <c r="L39">
        <f t="shared" si="3"/>
        <v>5.3371157147951716E-2</v>
      </c>
      <c r="M39">
        <f t="shared" si="8"/>
        <v>5337.1157147951717</v>
      </c>
      <c r="O39">
        <v>19</v>
      </c>
      <c r="P39" s="4">
        <v>15637.4575281053</v>
      </c>
      <c r="Q39" s="4">
        <v>3490.2183459897583</v>
      </c>
    </row>
    <row r="40" spans="1:17" x14ac:dyDescent="0.2">
      <c r="A40" s="5" t="s">
        <v>66</v>
      </c>
      <c r="B40">
        <v>22</v>
      </c>
      <c r="D40">
        <v>2726</v>
      </c>
      <c r="E40">
        <v>0.27932500094175339</v>
      </c>
      <c r="F40">
        <v>2375</v>
      </c>
      <c r="G40">
        <f t="shared" si="0"/>
        <v>2473</v>
      </c>
      <c r="H40">
        <f t="shared" si="1"/>
        <v>0.18578750143448514</v>
      </c>
      <c r="I40">
        <f t="shared" si="2"/>
        <v>2354.6666666666665</v>
      </c>
      <c r="J40">
        <f t="shared" si="6"/>
        <v>13310.906174558046</v>
      </c>
      <c r="K40">
        <f t="shared" si="7"/>
        <v>1.0502548131370328</v>
      </c>
      <c r="L40">
        <f t="shared" si="3"/>
        <v>0.47983623749253052</v>
      </c>
      <c r="M40">
        <f t="shared" si="8"/>
        <v>47983.623749253049</v>
      </c>
      <c r="O40">
        <v>18</v>
      </c>
      <c r="P40" s="4">
        <v>15211.071625645365</v>
      </c>
      <c r="Q40" s="4">
        <v>996.80124447622279</v>
      </c>
    </row>
    <row r="41" spans="1:17" x14ac:dyDescent="0.2">
      <c r="A41" s="5" t="s">
        <v>67</v>
      </c>
      <c r="B41">
        <v>24</v>
      </c>
      <c r="D41">
        <v>1147</v>
      </c>
      <c r="E41">
        <v>0.28617499768733978</v>
      </c>
      <c r="F41">
        <v>2376</v>
      </c>
      <c r="G41">
        <f t="shared" si="0"/>
        <v>894</v>
      </c>
      <c r="H41">
        <f t="shared" si="1"/>
        <v>0.19263749818007153</v>
      </c>
      <c r="I41">
        <f t="shared" si="2"/>
        <v>2355.6666666666665</v>
      </c>
      <c r="J41">
        <f t="shared" si="6"/>
        <v>4640.8410016014468</v>
      </c>
      <c r="K41">
        <f t="shared" si="7"/>
        <v>0.37951040045280887</v>
      </c>
      <c r="L41">
        <f t="shared" si="3"/>
        <v>0.17338920075846331</v>
      </c>
      <c r="M41">
        <f t="shared" si="8"/>
        <v>17338.92007584633</v>
      </c>
      <c r="O41">
        <v>14</v>
      </c>
      <c r="P41" s="4">
        <v>14173.301270737809</v>
      </c>
      <c r="Q41" s="4">
        <v>958.37389202512236</v>
      </c>
    </row>
    <row r="42" spans="1:17" x14ac:dyDescent="0.2">
      <c r="A42" s="5" t="s">
        <v>68</v>
      </c>
      <c r="B42">
        <v>25</v>
      </c>
      <c r="D42">
        <v>2443</v>
      </c>
      <c r="E42">
        <v>0.30333750322461128</v>
      </c>
      <c r="F42">
        <v>2748</v>
      </c>
      <c r="G42">
        <f t="shared" si="0"/>
        <v>2190</v>
      </c>
      <c r="H42">
        <f t="shared" si="1"/>
        <v>0.20980000371734303</v>
      </c>
      <c r="I42">
        <f t="shared" si="2"/>
        <v>2727.6666666666665</v>
      </c>
      <c r="J42">
        <f t="shared" si="6"/>
        <v>10438.512684444555</v>
      </c>
      <c r="K42">
        <f t="shared" si="7"/>
        <v>0.80288402786264212</v>
      </c>
      <c r="L42">
        <f t="shared" si="3"/>
        <v>0.3668184580099535</v>
      </c>
      <c r="M42">
        <f t="shared" si="8"/>
        <v>36681.845800995347</v>
      </c>
      <c r="O42">
        <v>22</v>
      </c>
      <c r="P42" s="4">
        <v>13195.335813273387</v>
      </c>
      <c r="Q42" s="4">
        <v>274.17234207191149</v>
      </c>
    </row>
    <row r="43" spans="1:17" x14ac:dyDescent="0.2">
      <c r="A43" s="5" t="s">
        <v>69</v>
      </c>
      <c r="B43">
        <v>26</v>
      </c>
      <c r="D43">
        <v>488</v>
      </c>
      <c r="E43">
        <v>0.27962500229477882</v>
      </c>
      <c r="F43">
        <v>2270</v>
      </c>
      <c r="G43">
        <f t="shared" si="0"/>
        <v>235</v>
      </c>
      <c r="H43">
        <f t="shared" si="1"/>
        <v>0.18608750278751057</v>
      </c>
      <c r="I43">
        <f t="shared" si="2"/>
        <v>2249.6666666666665</v>
      </c>
      <c r="J43">
        <f t="shared" si="6"/>
        <v>1262.8467601520861</v>
      </c>
      <c r="K43">
        <f t="shared" si="7"/>
        <v>0.1044599199881464</v>
      </c>
      <c r="L43">
        <f t="shared" si="3"/>
        <v>4.772523234258487E-2</v>
      </c>
      <c r="M43">
        <f t="shared" si="8"/>
        <v>4772.5232342584868</v>
      </c>
      <c r="O43">
        <v>25</v>
      </c>
      <c r="P43" s="4">
        <v>9744.8208820615782</v>
      </c>
      <c r="Q43" s="4">
        <v>773.83901466652605</v>
      </c>
    </row>
    <row r="44" spans="1:17" x14ac:dyDescent="0.2">
      <c r="A44" s="5" t="s">
        <v>70</v>
      </c>
      <c r="B44">
        <v>29</v>
      </c>
      <c r="D44">
        <v>529</v>
      </c>
      <c r="E44">
        <v>0.26298750191926956</v>
      </c>
      <c r="F44">
        <v>2204</v>
      </c>
      <c r="G44">
        <f t="shared" si="0"/>
        <v>276</v>
      </c>
      <c r="H44">
        <f t="shared" si="1"/>
        <v>0.16945000241200131</v>
      </c>
      <c r="I44">
        <f t="shared" si="2"/>
        <v>2183.6666666666665</v>
      </c>
      <c r="J44">
        <f t="shared" si="6"/>
        <v>1628.7990325838571</v>
      </c>
      <c r="K44">
        <f t="shared" si="7"/>
        <v>0.12639291711189132</v>
      </c>
      <c r="L44">
        <f t="shared" si="3"/>
        <v>5.774589274342333E-2</v>
      </c>
      <c r="M44">
        <f t="shared" si="8"/>
        <v>5774.5892743423328</v>
      </c>
      <c r="O44">
        <v>5</v>
      </c>
      <c r="P44" s="4">
        <v>8624.1741987997611</v>
      </c>
      <c r="Q44" s="4">
        <v>1098.8390289115505</v>
      </c>
    </row>
    <row r="45" spans="1:17" x14ac:dyDescent="0.2">
      <c r="A45" s="5" t="s">
        <v>71</v>
      </c>
      <c r="B45">
        <v>30</v>
      </c>
      <c r="D45">
        <v>446</v>
      </c>
      <c r="E45">
        <v>0.26350000314414501</v>
      </c>
      <c r="F45">
        <v>2063</v>
      </c>
      <c r="G45">
        <f t="shared" si="0"/>
        <v>193</v>
      </c>
      <c r="H45">
        <f t="shared" si="1"/>
        <v>0.16996250363687676</v>
      </c>
      <c r="I45">
        <f t="shared" si="2"/>
        <v>2042.6666666666667</v>
      </c>
      <c r="J45">
        <f t="shared" si="6"/>
        <v>1135.5445811291568</v>
      </c>
      <c r="K45">
        <f t="shared" si="7"/>
        <v>9.4484334203655346E-2</v>
      </c>
      <c r="L45">
        <f t="shared" si="3"/>
        <v>4.3167626426629295E-2</v>
      </c>
      <c r="M45">
        <f t="shared" si="8"/>
        <v>4316.7626426629295</v>
      </c>
      <c r="O45">
        <v>6</v>
      </c>
      <c r="P45" s="4">
        <v>7174.142993714423</v>
      </c>
      <c r="Q45" s="4">
        <v>329.14005518279242</v>
      </c>
    </row>
    <row r="46" spans="1:17" x14ac:dyDescent="0.2">
      <c r="A46" s="5" t="s">
        <v>72</v>
      </c>
      <c r="B46">
        <v>31</v>
      </c>
      <c r="D46">
        <v>455</v>
      </c>
      <c r="E46">
        <v>0.25673749856650829</v>
      </c>
      <c r="F46">
        <v>2088</v>
      </c>
      <c r="G46">
        <f t="shared" si="0"/>
        <v>202</v>
      </c>
      <c r="H46">
        <f t="shared" si="1"/>
        <v>0.16319999905924004</v>
      </c>
      <c r="I46">
        <f t="shared" si="2"/>
        <v>2067.6666666666665</v>
      </c>
      <c r="J46">
        <f t="shared" si="6"/>
        <v>1237.7451051741484</v>
      </c>
      <c r="K46">
        <f t="shared" si="7"/>
        <v>9.7694663872319856E-2</v>
      </c>
      <c r="L46">
        <f t="shared" si="3"/>
        <v>4.4634349063892402E-2</v>
      </c>
      <c r="M46">
        <f t="shared" si="8"/>
        <v>4463.4349063892405</v>
      </c>
      <c r="O46">
        <v>24</v>
      </c>
      <c r="P46" s="4">
        <v>4499.1202687051764</v>
      </c>
      <c r="Q46" s="4">
        <v>161.11215288544241</v>
      </c>
    </row>
    <row r="47" spans="1:17" x14ac:dyDescent="0.2">
      <c r="A47" s="5" t="s">
        <v>73</v>
      </c>
      <c r="B47">
        <v>32</v>
      </c>
      <c r="D47">
        <v>631</v>
      </c>
      <c r="E47">
        <v>0.28876249864697456</v>
      </c>
      <c r="F47">
        <v>1741</v>
      </c>
      <c r="G47">
        <f t="shared" si="0"/>
        <v>378</v>
      </c>
      <c r="H47">
        <f t="shared" si="1"/>
        <v>0.19522499913970631</v>
      </c>
      <c r="I47">
        <f t="shared" si="2"/>
        <v>1720.6666666666667</v>
      </c>
      <c r="J47">
        <f t="shared" si="6"/>
        <v>1936.2274384209206</v>
      </c>
      <c r="K47">
        <f t="shared" si="7"/>
        <v>0.21968229368461836</v>
      </c>
      <c r="L47">
        <f t="shared" si="3"/>
        <v>0.10036757168529417</v>
      </c>
      <c r="M47">
        <f t="shared" si="8"/>
        <v>10036.757168529417</v>
      </c>
      <c r="O47">
        <v>39</v>
      </c>
      <c r="P47" s="4">
        <v>3426.9748550511626</v>
      </c>
      <c r="Q47" s="4">
        <v>23.632688729616259</v>
      </c>
    </row>
    <row r="48" spans="1:17" x14ac:dyDescent="0.2">
      <c r="A48" s="5" t="s">
        <v>74</v>
      </c>
      <c r="B48">
        <v>36</v>
      </c>
      <c r="D48">
        <v>797</v>
      </c>
      <c r="E48">
        <v>0.29548750445246696</v>
      </c>
      <c r="F48">
        <v>2429</v>
      </c>
      <c r="G48">
        <f t="shared" si="0"/>
        <v>544</v>
      </c>
      <c r="H48">
        <f t="shared" si="1"/>
        <v>0.20195000494519871</v>
      </c>
      <c r="I48">
        <f t="shared" si="2"/>
        <v>2408.6666666666665</v>
      </c>
      <c r="J48">
        <f t="shared" si="6"/>
        <v>2693.7360073232985</v>
      </c>
      <c r="K48">
        <f t="shared" si="7"/>
        <v>0.22585109327428732</v>
      </c>
      <c r="L48">
        <f t="shared" si="3"/>
        <v>0.10318594828107561</v>
      </c>
      <c r="M48">
        <f t="shared" si="8"/>
        <v>10318.59482810756</v>
      </c>
      <c r="O48">
        <v>15</v>
      </c>
      <c r="P48" s="4">
        <v>3043.150305771167</v>
      </c>
      <c r="Q48" s="4">
        <v>74.30364854271717</v>
      </c>
    </row>
    <row r="49" spans="1:18" x14ac:dyDescent="0.2">
      <c r="A49" s="5" t="s">
        <v>75</v>
      </c>
      <c r="B49">
        <v>37</v>
      </c>
      <c r="D49">
        <v>485</v>
      </c>
      <c r="E49">
        <v>0.2897999994456768</v>
      </c>
      <c r="F49">
        <v>1891</v>
      </c>
      <c r="G49">
        <f t="shared" si="0"/>
        <v>232</v>
      </c>
      <c r="H49">
        <f t="shared" si="1"/>
        <v>0.19626249993840855</v>
      </c>
      <c r="I49">
        <f t="shared" si="2"/>
        <v>1870.6666666666667</v>
      </c>
      <c r="J49">
        <f t="shared" si="6"/>
        <v>1182.0903130899007</v>
      </c>
      <c r="K49">
        <f t="shared" si="7"/>
        <v>0.1240199572344975</v>
      </c>
      <c r="L49">
        <f t="shared" si="3"/>
        <v>5.6661744282452818E-2</v>
      </c>
      <c r="M49">
        <f t="shared" si="8"/>
        <v>5666.1744282452819</v>
      </c>
      <c r="O49">
        <v>36</v>
      </c>
      <c r="P49" s="4">
        <v>2692.7907730297397</v>
      </c>
      <c r="Q49" s="4">
        <v>77.206366068985176</v>
      </c>
    </row>
    <row r="50" spans="1:18" x14ac:dyDescent="0.2">
      <c r="A50" s="5" t="s">
        <v>76</v>
      </c>
      <c r="B50">
        <v>38</v>
      </c>
      <c r="D50">
        <v>439</v>
      </c>
      <c r="E50">
        <v>0.26569999568164349</v>
      </c>
      <c r="F50">
        <v>2110</v>
      </c>
      <c r="G50">
        <f t="shared" si="0"/>
        <v>186</v>
      </c>
      <c r="H50">
        <f t="shared" si="1"/>
        <v>0.17216249617437523</v>
      </c>
      <c r="I50">
        <f t="shared" si="2"/>
        <v>2089.6666666666665</v>
      </c>
      <c r="J50">
        <f t="shared" si="6"/>
        <v>1080.3746700536301</v>
      </c>
      <c r="K50">
        <f t="shared" si="7"/>
        <v>8.9009411389376306E-2</v>
      </c>
      <c r="L50">
        <f t="shared" si="3"/>
        <v>4.0666265489354633E-2</v>
      </c>
      <c r="M50">
        <f t="shared" si="8"/>
        <v>4066.6265489354632</v>
      </c>
      <c r="O50">
        <v>32</v>
      </c>
      <c r="P50" s="4">
        <v>1875.9218284315348</v>
      </c>
      <c r="Q50" s="4">
        <v>54.809542987621271</v>
      </c>
    </row>
    <row r="51" spans="1:18" x14ac:dyDescent="0.2">
      <c r="A51" s="5" t="s">
        <v>101</v>
      </c>
      <c r="B51">
        <v>20</v>
      </c>
      <c r="D51">
        <v>564</v>
      </c>
      <c r="E51">
        <v>0.29857499524950981</v>
      </c>
      <c r="F51">
        <v>2656</v>
      </c>
      <c r="G51">
        <f t="shared" si="0"/>
        <v>311</v>
      </c>
      <c r="H51">
        <f t="shared" si="1"/>
        <v>0.20503749574224156</v>
      </c>
      <c r="I51">
        <f t="shared" si="2"/>
        <v>2635.6666666666665</v>
      </c>
      <c r="J51">
        <f t="shared" si="6"/>
        <v>1516.7957395995847</v>
      </c>
      <c r="K51">
        <f t="shared" si="7"/>
        <v>0.11799671177437714</v>
      </c>
      <c r="L51">
        <f t="shared" si="3"/>
        <v>5.3909867877863539E-2</v>
      </c>
      <c r="M51">
        <f t="shared" si="8"/>
        <v>5390.9867877863535</v>
      </c>
      <c r="O51">
        <v>41</v>
      </c>
      <c r="P51" s="4">
        <v>1618.2661730356951</v>
      </c>
      <c r="Q51" s="4">
        <v>155.5509756354586</v>
      </c>
    </row>
    <row r="52" spans="1:18" x14ac:dyDescent="0.2">
      <c r="A52" s="5" t="s">
        <v>102</v>
      </c>
      <c r="B52">
        <v>22</v>
      </c>
      <c r="D52">
        <v>1867</v>
      </c>
      <c r="E52">
        <v>0.21404999867081642</v>
      </c>
      <c r="F52">
        <v>1691</v>
      </c>
      <c r="G52">
        <f t="shared" si="0"/>
        <v>1614</v>
      </c>
      <c r="H52">
        <f t="shared" si="1"/>
        <v>0.12051249916354816</v>
      </c>
      <c r="I52">
        <f t="shared" si="2"/>
        <v>1670.6666666666667</v>
      </c>
      <c r="J52">
        <f t="shared" si="6"/>
        <v>13392.801669556549</v>
      </c>
      <c r="K52">
        <f t="shared" si="7"/>
        <v>0.96608140462889058</v>
      </c>
      <c r="L52">
        <f t="shared" si="3"/>
        <v>0.44137942574526656</v>
      </c>
      <c r="M52">
        <f t="shared" si="8"/>
        <v>44137.942574526656</v>
      </c>
      <c r="O52">
        <v>29</v>
      </c>
      <c r="P52" s="4">
        <v>1598.0537319633195</v>
      </c>
      <c r="Q52" s="4">
        <v>27.787339426383618</v>
      </c>
    </row>
    <row r="53" spans="1:18" x14ac:dyDescent="0.2">
      <c r="A53" s="5" t="s">
        <v>103</v>
      </c>
      <c r="B53">
        <v>24</v>
      </c>
      <c r="D53">
        <v>1056</v>
      </c>
      <c r="E53">
        <v>0.27924999967217445</v>
      </c>
      <c r="F53">
        <v>2278</v>
      </c>
      <c r="G53">
        <f t="shared" si="0"/>
        <v>803</v>
      </c>
      <c r="H53">
        <f t="shared" si="1"/>
        <v>0.1857125001649062</v>
      </c>
      <c r="I53">
        <f t="shared" si="2"/>
        <v>2257.6666666666665</v>
      </c>
      <c r="J53">
        <f t="shared" si="6"/>
        <v>4323.887725850248</v>
      </c>
      <c r="K53">
        <f t="shared" si="7"/>
        <v>0.35567695260593535</v>
      </c>
      <c r="L53">
        <f t="shared" si="3"/>
        <v>0.16250026999778505</v>
      </c>
      <c r="M53">
        <f t="shared" si="8"/>
        <v>16250.026999778505</v>
      </c>
      <c r="O53">
        <v>20</v>
      </c>
      <c r="P53" s="4">
        <v>1532.3293864665627</v>
      </c>
      <c r="Q53" s="4">
        <v>22.218921542899164</v>
      </c>
    </row>
    <row r="54" spans="1:18" x14ac:dyDescent="0.2">
      <c r="A54" s="5" t="s">
        <v>104</v>
      </c>
      <c r="B54">
        <v>25</v>
      </c>
      <c r="D54">
        <v>2018</v>
      </c>
      <c r="E54">
        <v>0.2916249968111515</v>
      </c>
      <c r="F54">
        <v>2346</v>
      </c>
      <c r="G54">
        <f t="shared" si="0"/>
        <v>1765</v>
      </c>
      <c r="H54">
        <f t="shared" si="1"/>
        <v>0.19808749730388325</v>
      </c>
      <c r="I54">
        <f t="shared" si="2"/>
        <v>2325.6666666666665</v>
      </c>
      <c r="J54">
        <f t="shared" si="6"/>
        <v>8910.2039453420839</v>
      </c>
      <c r="K54">
        <f t="shared" si="7"/>
        <v>0.75892217285366204</v>
      </c>
      <c r="L54">
        <f t="shared" si="3"/>
        <v>0.34673334072523143</v>
      </c>
      <c r="M54">
        <f t="shared" si="8"/>
        <v>34673.334072523146</v>
      </c>
      <c r="O54">
        <v>26</v>
      </c>
      <c r="P54" s="4">
        <v>1234.3523218775665</v>
      </c>
      <c r="Q54" s="4">
        <v>25.620398088585265</v>
      </c>
    </row>
    <row r="55" spans="1:18" x14ac:dyDescent="0.2">
      <c r="A55" s="5" t="s">
        <v>105</v>
      </c>
      <c r="B55">
        <v>26</v>
      </c>
      <c r="D55">
        <v>508</v>
      </c>
      <c r="E55">
        <v>0.30136249959468842</v>
      </c>
      <c r="F55">
        <v>2472</v>
      </c>
      <c r="G55">
        <f t="shared" si="0"/>
        <v>255</v>
      </c>
      <c r="H55">
        <f t="shared" si="1"/>
        <v>0.20782500008742016</v>
      </c>
      <c r="I55">
        <f t="shared" si="2"/>
        <v>2451.6666666666665</v>
      </c>
      <c r="J55">
        <f t="shared" si="6"/>
        <v>1226.9938645145482</v>
      </c>
      <c r="K55">
        <f t="shared" si="7"/>
        <v>0.10401087695445276</v>
      </c>
      <c r="L55">
        <f t="shared" si="3"/>
        <v>4.7520075349191802E-2</v>
      </c>
      <c r="M55">
        <f t="shared" si="8"/>
        <v>4752.0075349191802</v>
      </c>
      <c r="O55">
        <v>30</v>
      </c>
      <c r="P55" s="4">
        <v>1101.2924661480845</v>
      </c>
      <c r="Q55" s="4">
        <v>72.935072751040693</v>
      </c>
    </row>
    <row r="56" spans="1:18" x14ac:dyDescent="0.2">
      <c r="A56" s="5" t="s">
        <v>106</v>
      </c>
      <c r="B56">
        <v>29</v>
      </c>
      <c r="D56">
        <v>516</v>
      </c>
      <c r="E56">
        <v>0.26054999977350235</v>
      </c>
      <c r="F56">
        <v>2288</v>
      </c>
      <c r="G56">
        <f t="shared" si="0"/>
        <v>263</v>
      </c>
      <c r="H56">
        <f t="shared" si="1"/>
        <v>0.1670125002662341</v>
      </c>
      <c r="I56">
        <f t="shared" si="2"/>
        <v>2267.6666666666665</v>
      </c>
      <c r="J56">
        <f t="shared" si="6"/>
        <v>1574.7324276970439</v>
      </c>
      <c r="K56">
        <f t="shared" si="7"/>
        <v>0.11597824489195943</v>
      </c>
      <c r="L56">
        <f t="shared" si="3"/>
        <v>5.2987678765042762E-2</v>
      </c>
      <c r="M56">
        <f t="shared" si="8"/>
        <v>5298.7678765042765</v>
      </c>
      <c r="O56">
        <v>37</v>
      </c>
      <c r="P56" s="4">
        <v>1098.0734288224078</v>
      </c>
      <c r="Q56" s="4">
        <v>72.761234558352896</v>
      </c>
    </row>
    <row r="57" spans="1:18" x14ac:dyDescent="0.2">
      <c r="A57" s="5" t="s">
        <v>107</v>
      </c>
      <c r="B57">
        <v>30</v>
      </c>
      <c r="D57">
        <v>422</v>
      </c>
      <c r="E57">
        <v>0.25962499901652336</v>
      </c>
      <c r="F57">
        <v>2137</v>
      </c>
      <c r="G57">
        <f t="shared" si="0"/>
        <v>169</v>
      </c>
      <c r="H57">
        <f t="shared" si="1"/>
        <v>0.16608749950925511</v>
      </c>
      <c r="I57">
        <f t="shared" si="2"/>
        <v>2116.6666666666665</v>
      </c>
      <c r="J57">
        <f t="shared" si="6"/>
        <v>1017.5359403889551</v>
      </c>
      <c r="K57">
        <f t="shared" si="7"/>
        <v>7.9842519685039373E-2</v>
      </c>
      <c r="L57">
        <f t="shared" si="3"/>
        <v>3.647813250496753E-2</v>
      </c>
      <c r="M57">
        <f t="shared" si="8"/>
        <v>3647.813250496753</v>
      </c>
      <c r="O57">
        <v>31</v>
      </c>
      <c r="P57" s="4">
        <v>1051.2925199651575</v>
      </c>
      <c r="Q57" s="4">
        <v>297.74567592712521</v>
      </c>
    </row>
    <row r="58" spans="1:18" x14ac:dyDescent="0.2">
      <c r="A58" s="5" t="s">
        <v>108</v>
      </c>
      <c r="B58">
        <v>31</v>
      </c>
      <c r="D58">
        <v>364</v>
      </c>
      <c r="E58">
        <v>0.2503375019878149</v>
      </c>
      <c r="F58">
        <v>1984</v>
      </c>
      <c r="G58">
        <f t="shared" si="0"/>
        <v>111</v>
      </c>
      <c r="H58">
        <f t="shared" si="1"/>
        <v>0.15680000248054665</v>
      </c>
      <c r="I58">
        <f t="shared" si="2"/>
        <v>1963.6666666666667</v>
      </c>
      <c r="J58">
        <f t="shared" si="6"/>
        <v>707.9081520663317</v>
      </c>
      <c r="K58">
        <f t="shared" si="7"/>
        <v>5.6526905448989979E-2</v>
      </c>
      <c r="L58">
        <f t="shared" si="3"/>
        <v>2.5825787502675689E-2</v>
      </c>
      <c r="M58">
        <f t="shared" si="8"/>
        <v>2582.5787502675689</v>
      </c>
      <c r="O58">
        <v>38</v>
      </c>
      <c r="P58" s="4">
        <v>963.71311320835719</v>
      </c>
      <c r="Q58" s="4">
        <v>186.49730697429527</v>
      </c>
    </row>
    <row r="59" spans="1:18" x14ac:dyDescent="0.2">
      <c r="A59" s="5" t="s">
        <v>109</v>
      </c>
      <c r="B59">
        <v>32</v>
      </c>
      <c r="D59">
        <v>634</v>
      </c>
      <c r="E59">
        <v>0.29811250045895576</v>
      </c>
      <c r="F59">
        <v>1828</v>
      </c>
      <c r="G59">
        <f t="shared" si="0"/>
        <v>381</v>
      </c>
      <c r="H59">
        <f t="shared" si="1"/>
        <v>0.20457500095168751</v>
      </c>
      <c r="I59">
        <f t="shared" si="2"/>
        <v>1807.6666666666667</v>
      </c>
      <c r="J59">
        <f t="shared" si="6"/>
        <v>1862.3976450083314</v>
      </c>
      <c r="K59">
        <f t="shared" si="7"/>
        <v>0.21076894707726349</v>
      </c>
      <c r="L59">
        <f t="shared" si="3"/>
        <v>9.6295277375339938E-2</v>
      </c>
      <c r="M59">
        <f t="shared" si="8"/>
        <v>9629.5277375339938</v>
      </c>
      <c r="O59">
        <v>16</v>
      </c>
      <c r="P59" s="4">
        <v>659.05691026974534</v>
      </c>
      <c r="Q59" s="4">
        <v>12.90702280841375</v>
      </c>
    </row>
    <row r="60" spans="1:18" x14ac:dyDescent="0.2">
      <c r="A60" s="5" t="s">
        <v>110</v>
      </c>
      <c r="B60">
        <v>36</v>
      </c>
      <c r="D60">
        <v>805</v>
      </c>
      <c r="E60">
        <v>0.29285000264644623</v>
      </c>
      <c r="F60">
        <v>2546</v>
      </c>
      <c r="G60">
        <f t="shared" si="0"/>
        <v>552</v>
      </c>
      <c r="H60">
        <f t="shared" si="1"/>
        <v>0.19931250313917798</v>
      </c>
      <c r="I60">
        <f t="shared" si="2"/>
        <v>2525.6666666666665</v>
      </c>
      <c r="J60">
        <f t="shared" si="6"/>
        <v>2769.5201821560777</v>
      </c>
      <c r="K60">
        <f t="shared" si="7"/>
        <v>0.21855615679028639</v>
      </c>
      <c r="L60">
        <f t="shared" si="3"/>
        <v>9.985306674466575E-2</v>
      </c>
      <c r="M60">
        <f t="shared" si="8"/>
        <v>9985.3066744665757</v>
      </c>
      <c r="O60">
        <v>42</v>
      </c>
      <c r="P60" s="4">
        <v>37.865680580803513</v>
      </c>
      <c r="Q60" s="4">
        <v>11.200443328577334</v>
      </c>
    </row>
    <row r="61" spans="1:18" x14ac:dyDescent="0.2">
      <c r="A61" s="5" t="s">
        <v>111</v>
      </c>
      <c r="B61">
        <v>37</v>
      </c>
      <c r="D61">
        <v>459</v>
      </c>
      <c r="E61">
        <v>0.28865000233054161</v>
      </c>
      <c r="F61">
        <v>1974</v>
      </c>
      <c r="G61">
        <f t="shared" si="0"/>
        <v>206</v>
      </c>
      <c r="H61">
        <f t="shared" si="1"/>
        <v>0.19511250282327336</v>
      </c>
      <c r="I61">
        <f t="shared" si="2"/>
        <v>1953.6666666666667</v>
      </c>
      <c r="J61">
        <f t="shared" si="6"/>
        <v>1055.8011250903187</v>
      </c>
      <c r="K61">
        <f t="shared" si="7"/>
        <v>0.10544275720866746</v>
      </c>
      <c r="L61">
        <f t="shared" si="3"/>
        <v>4.8174267098782565E-2</v>
      </c>
      <c r="M61">
        <f t="shared" si="8"/>
        <v>4817.4267098782566</v>
      </c>
    </row>
    <row r="62" spans="1:18" x14ac:dyDescent="0.2">
      <c r="A62" s="5" t="s">
        <v>112</v>
      </c>
      <c r="B62">
        <v>38</v>
      </c>
      <c r="D62">
        <v>399</v>
      </c>
      <c r="E62">
        <v>0.28856249526143074</v>
      </c>
      <c r="F62">
        <v>2204</v>
      </c>
      <c r="G62">
        <f t="shared" si="0"/>
        <v>146</v>
      </c>
      <c r="H62">
        <f t="shared" si="1"/>
        <v>0.19502499575416249</v>
      </c>
      <c r="I62">
        <f t="shared" si="2"/>
        <v>2183.6666666666665</v>
      </c>
      <c r="J62">
        <f t="shared" si="6"/>
        <v>748.62198784016061</v>
      </c>
      <c r="K62">
        <f t="shared" si="7"/>
        <v>6.686002137078309E-2</v>
      </c>
      <c r="L62">
        <f t="shared" si="3"/>
        <v>3.0546740364274658E-2</v>
      </c>
      <c r="M62">
        <f t="shared" si="8"/>
        <v>3054.674036427466</v>
      </c>
    </row>
    <row r="63" spans="1:18" x14ac:dyDescent="0.2">
      <c r="A63" s="5" t="s">
        <v>113</v>
      </c>
      <c r="B63">
        <v>20</v>
      </c>
      <c r="D63">
        <v>574</v>
      </c>
      <c r="E63">
        <v>0.29959999769926071</v>
      </c>
      <c r="F63">
        <v>2716</v>
      </c>
      <c r="G63">
        <f t="shared" si="0"/>
        <v>321</v>
      </c>
      <c r="H63">
        <f t="shared" si="1"/>
        <v>0.20606249819199246</v>
      </c>
      <c r="I63">
        <f t="shared" si="2"/>
        <v>2695.6666666666665</v>
      </c>
      <c r="J63">
        <f t="shared" si="6"/>
        <v>1557.7798134860911</v>
      </c>
      <c r="K63">
        <f t="shared" si="7"/>
        <v>0.11908000494620997</v>
      </c>
      <c r="L63">
        <f t="shared" si="3"/>
        <v>5.4404798549136546E-2</v>
      </c>
      <c r="M63">
        <f t="shared" si="8"/>
        <v>5440.4798549136549</v>
      </c>
    </row>
    <row r="64" spans="1:18" x14ac:dyDescent="0.2">
      <c r="A64" s="5" t="s">
        <v>114</v>
      </c>
      <c r="B64">
        <v>22</v>
      </c>
      <c r="D64">
        <v>2914</v>
      </c>
      <c r="E64">
        <v>0.30009999871253967</v>
      </c>
      <c r="F64">
        <v>2477</v>
      </c>
      <c r="G64">
        <f t="shared" si="0"/>
        <v>2661</v>
      </c>
      <c r="H64">
        <f t="shared" si="1"/>
        <v>0.20656249920527142</v>
      </c>
      <c r="I64">
        <f t="shared" si="2"/>
        <v>2456.6666666666665</v>
      </c>
      <c r="J64">
        <f t="shared" si="6"/>
        <v>12882.29959570557</v>
      </c>
      <c r="K64">
        <f t="shared" si="7"/>
        <v>1.0831750339213027</v>
      </c>
      <c r="L64">
        <f t="shared" si="3"/>
        <v>0.49487669689434466</v>
      </c>
      <c r="M64">
        <f t="shared" si="8"/>
        <v>49487.669689434464</v>
      </c>
      <c r="O64" t="s">
        <v>38</v>
      </c>
      <c r="P64" t="s">
        <v>51</v>
      </c>
      <c r="Q64" t="s">
        <v>52</v>
      </c>
      <c r="R64" t="s">
        <v>50</v>
      </c>
    </row>
    <row r="65" spans="1:18" x14ac:dyDescent="0.2">
      <c r="A65" s="5" t="s">
        <v>115</v>
      </c>
      <c r="B65">
        <v>24</v>
      </c>
      <c r="D65">
        <v>1201</v>
      </c>
      <c r="E65">
        <v>0.30268749967217445</v>
      </c>
      <c r="F65">
        <v>2440</v>
      </c>
      <c r="G65">
        <f t="shared" si="0"/>
        <v>948</v>
      </c>
      <c r="H65">
        <f t="shared" si="1"/>
        <v>0.2091500001649062</v>
      </c>
      <c r="I65">
        <f t="shared" si="2"/>
        <v>2419.6666666666665</v>
      </c>
      <c r="J65">
        <f t="shared" si="6"/>
        <v>4532.6320786638335</v>
      </c>
      <c r="K65">
        <f t="shared" si="7"/>
        <v>0.39178950268632046</v>
      </c>
      <c r="L65">
        <f t="shared" si="3"/>
        <v>0.17899922809831953</v>
      </c>
      <c r="M65">
        <f t="shared" si="8"/>
        <v>17899.922809831955</v>
      </c>
      <c r="O65">
        <v>1</v>
      </c>
      <c r="P65">
        <v>2.1205980304715903</v>
      </c>
      <c r="Q65">
        <v>96885.038511391627</v>
      </c>
      <c r="R65">
        <v>2761.4211047197196</v>
      </c>
    </row>
    <row r="66" spans="1:18" x14ac:dyDescent="0.2">
      <c r="A66" s="5" t="s">
        <v>116</v>
      </c>
      <c r="B66">
        <v>25</v>
      </c>
      <c r="D66">
        <v>2481</v>
      </c>
      <c r="E66">
        <v>0.31891249865293503</v>
      </c>
      <c r="F66">
        <v>2758</v>
      </c>
      <c r="G66">
        <f t="shared" si="0"/>
        <v>2228</v>
      </c>
      <c r="H66">
        <f t="shared" si="1"/>
        <v>0.22537499914566678</v>
      </c>
      <c r="I66">
        <f t="shared" si="2"/>
        <v>2737.6666666666665</v>
      </c>
      <c r="J66">
        <f t="shared" si="6"/>
        <v>9885.7460163980977</v>
      </c>
      <c r="K66">
        <f t="shared" si="7"/>
        <v>0.81383173018385491</v>
      </c>
      <c r="L66">
        <f t="shared" si="3"/>
        <v>0.37182020065877636</v>
      </c>
      <c r="M66">
        <f t="shared" si="8"/>
        <v>37182.020065877638</v>
      </c>
      <c r="O66">
        <v>7</v>
      </c>
      <c r="P66">
        <v>1.8536605651448053</v>
      </c>
      <c r="Q66">
        <v>84689.305875269434</v>
      </c>
      <c r="R66">
        <v>5285.0176466030989</v>
      </c>
    </row>
    <row r="67" spans="1:18" x14ac:dyDescent="0.2">
      <c r="A67" s="5" t="s">
        <v>117</v>
      </c>
      <c r="B67">
        <v>26</v>
      </c>
      <c r="D67">
        <v>488</v>
      </c>
      <c r="E67">
        <v>0.2872374951839447</v>
      </c>
      <c r="F67">
        <v>2369</v>
      </c>
      <c r="G67">
        <f t="shared" ref="G67:G83" si="17">D67-(AVERAGE($D$84:$D$86))</f>
        <v>235</v>
      </c>
      <c r="H67">
        <f t="shared" ref="H67:H83" si="18">E67-(AVERAGE($E$84:$E$86))</f>
        <v>0.19369999567667645</v>
      </c>
      <c r="I67">
        <f t="shared" ref="I67:I83" si="19">F67-(AVERAGE($F$84:$F$86))</f>
        <v>2348.6666666666665</v>
      </c>
      <c r="J67">
        <f t="shared" si="6"/>
        <v>1213.216340966065</v>
      </c>
      <c r="K67">
        <f t="shared" si="7"/>
        <v>0.10005676979846723</v>
      </c>
      <c r="L67">
        <f t="shared" ref="L67:L83" si="20">K67/(MAX($K$3:$K$83))</f>
        <v>4.5713538614831864E-2</v>
      </c>
      <c r="M67">
        <f t="shared" si="8"/>
        <v>4571.3538614831868</v>
      </c>
      <c r="O67">
        <v>2</v>
      </c>
      <c r="P67">
        <v>1.834314839068603</v>
      </c>
      <c r="Q67">
        <v>83805.446044697557</v>
      </c>
      <c r="R67">
        <v>3755.0379353830567</v>
      </c>
    </row>
    <row r="68" spans="1:18" x14ac:dyDescent="0.2">
      <c r="A68" s="5" t="s">
        <v>118</v>
      </c>
      <c r="B68">
        <v>29</v>
      </c>
      <c r="D68">
        <v>528</v>
      </c>
      <c r="E68">
        <v>0.26642500050365925</v>
      </c>
      <c r="F68">
        <v>2331</v>
      </c>
      <c r="G68">
        <f t="shared" si="17"/>
        <v>275</v>
      </c>
      <c r="H68">
        <f t="shared" si="18"/>
        <v>0.172887500996391</v>
      </c>
      <c r="I68">
        <f t="shared" si="19"/>
        <v>2310.6666666666665</v>
      </c>
      <c r="J68">
        <f t="shared" ref="J68:J83" si="21">G68/H68</f>
        <v>1590.629735609057</v>
      </c>
      <c r="K68">
        <f t="shared" ref="K68:K83" si="22">G68/I68</f>
        <v>0.11901327178303521</v>
      </c>
      <c r="L68">
        <f t="shared" si="20"/>
        <v>5.4374309767239788E-2</v>
      </c>
      <c r="M68">
        <f t="shared" ref="M68:M83" si="23">L68*100000</f>
        <v>5437.4309767239793</v>
      </c>
      <c r="O68">
        <v>17</v>
      </c>
      <c r="P68">
        <v>1.5512698000875067</v>
      </c>
      <c r="Q68">
        <v>70873.796996601697</v>
      </c>
      <c r="R68">
        <v>6519.6519373486035</v>
      </c>
    </row>
    <row r="69" spans="1:18" x14ac:dyDescent="0.2">
      <c r="A69" s="5" t="s">
        <v>119</v>
      </c>
      <c r="B69">
        <v>30</v>
      </c>
      <c r="D69">
        <v>429</v>
      </c>
      <c r="E69">
        <v>0.24647500179708004</v>
      </c>
      <c r="F69">
        <v>1881</v>
      </c>
      <c r="G69">
        <f t="shared" si="17"/>
        <v>176</v>
      </c>
      <c r="H69">
        <f t="shared" si="18"/>
        <v>0.15293750228981179</v>
      </c>
      <c r="I69">
        <f t="shared" si="19"/>
        <v>1860.6666666666667</v>
      </c>
      <c r="J69">
        <f t="shared" si="21"/>
        <v>1150.7968769261413</v>
      </c>
      <c r="K69">
        <f t="shared" si="22"/>
        <v>9.4589752776782512E-2</v>
      </c>
      <c r="L69">
        <f t="shared" si="20"/>
        <v>4.321578964460121E-2</v>
      </c>
      <c r="M69">
        <f t="shared" si="23"/>
        <v>4321.5789644601209</v>
      </c>
      <c r="O69">
        <v>19</v>
      </c>
      <c r="P69">
        <v>1.3859558769197455</v>
      </c>
      <c r="Q69">
        <v>63321.000293769735</v>
      </c>
      <c r="R69">
        <v>12474.622521714746</v>
      </c>
    </row>
    <row r="70" spans="1:18" x14ac:dyDescent="0.2">
      <c r="A70" s="5" t="s">
        <v>120</v>
      </c>
      <c r="B70">
        <v>31</v>
      </c>
      <c r="D70">
        <v>455</v>
      </c>
      <c r="E70">
        <v>0.2607249990105629</v>
      </c>
      <c r="F70">
        <v>2087</v>
      </c>
      <c r="G70">
        <f t="shared" si="17"/>
        <v>202</v>
      </c>
      <c r="H70">
        <f t="shared" si="18"/>
        <v>0.16718749950329465</v>
      </c>
      <c r="I70">
        <f t="shared" si="19"/>
        <v>2066.6666666666665</v>
      </c>
      <c r="J70">
        <f t="shared" si="21"/>
        <v>1208.224302654992</v>
      </c>
      <c r="K70">
        <f t="shared" si="22"/>
        <v>9.7741935483870973E-2</v>
      </c>
      <c r="L70">
        <f t="shared" si="20"/>
        <v>4.4655946329568479E-2</v>
      </c>
      <c r="M70">
        <f t="shared" si="23"/>
        <v>4465.5946329568478</v>
      </c>
      <c r="O70">
        <v>3</v>
      </c>
      <c r="P70">
        <v>1.368076527292964</v>
      </c>
      <c r="Q70">
        <v>62504.135686589034</v>
      </c>
      <c r="R70">
        <v>1870.8413405916381</v>
      </c>
    </row>
    <row r="71" spans="1:18" x14ac:dyDescent="0.2">
      <c r="A71" s="5" t="s">
        <v>121</v>
      </c>
      <c r="B71">
        <v>32</v>
      </c>
      <c r="D71">
        <v>602</v>
      </c>
      <c r="E71">
        <v>0.28433750569820404</v>
      </c>
      <c r="F71">
        <v>1831</v>
      </c>
      <c r="G71">
        <f t="shared" si="17"/>
        <v>349</v>
      </c>
      <c r="H71">
        <f t="shared" si="18"/>
        <v>0.19080000619093579</v>
      </c>
      <c r="I71">
        <f t="shared" si="19"/>
        <v>1810.6666666666667</v>
      </c>
      <c r="J71">
        <f t="shared" si="21"/>
        <v>1829.1404018653523</v>
      </c>
      <c r="K71">
        <f t="shared" si="22"/>
        <v>0.19274668630338732</v>
      </c>
      <c r="L71">
        <f t="shared" si="20"/>
        <v>8.8061338627641345E-2</v>
      </c>
      <c r="M71">
        <f t="shared" si="23"/>
        <v>8806.1338627641344</v>
      </c>
      <c r="O71">
        <v>18</v>
      </c>
      <c r="P71">
        <v>1.1886429381396304</v>
      </c>
      <c r="Q71">
        <v>54306.245305877914</v>
      </c>
      <c r="R71">
        <v>5413.2282331974493</v>
      </c>
    </row>
    <row r="72" spans="1:18" x14ac:dyDescent="0.2">
      <c r="A72" s="5" t="s">
        <v>122</v>
      </c>
      <c r="B72">
        <v>36</v>
      </c>
      <c r="D72">
        <v>740</v>
      </c>
      <c r="E72">
        <v>0.27976249903440475</v>
      </c>
      <c r="F72">
        <v>2395</v>
      </c>
      <c r="G72">
        <f t="shared" si="17"/>
        <v>487</v>
      </c>
      <c r="H72">
        <f t="shared" si="18"/>
        <v>0.1862249995271365</v>
      </c>
      <c r="I72">
        <f t="shared" si="19"/>
        <v>2374.6666666666665</v>
      </c>
      <c r="J72">
        <f t="shared" si="21"/>
        <v>2615.1161296098426</v>
      </c>
      <c r="K72">
        <f t="shared" si="22"/>
        <v>0.20508141493542956</v>
      </c>
      <c r="L72">
        <f t="shared" si="20"/>
        <v>9.36967803349847E-2</v>
      </c>
      <c r="M72">
        <f t="shared" si="23"/>
        <v>9369.6780334984705</v>
      </c>
      <c r="O72">
        <v>22</v>
      </c>
      <c r="P72">
        <v>1.0331704172290754</v>
      </c>
      <c r="Q72">
        <v>47203.078671071387</v>
      </c>
      <c r="R72">
        <v>2758.9550585867155</v>
      </c>
    </row>
    <row r="73" spans="1:18" x14ac:dyDescent="0.2">
      <c r="A73" s="5" t="s">
        <v>123</v>
      </c>
      <c r="B73">
        <v>37</v>
      </c>
      <c r="D73">
        <v>456</v>
      </c>
      <c r="E73">
        <v>0.28571250289678574</v>
      </c>
      <c r="F73">
        <v>1901</v>
      </c>
      <c r="G73">
        <f t="shared" si="17"/>
        <v>203</v>
      </c>
      <c r="H73">
        <f t="shared" si="18"/>
        <v>0.19217500338951748</v>
      </c>
      <c r="I73">
        <f t="shared" si="19"/>
        <v>1880.6666666666667</v>
      </c>
      <c r="J73">
        <f t="shared" si="21"/>
        <v>1056.3288482870034</v>
      </c>
      <c r="K73">
        <f t="shared" si="22"/>
        <v>0.10794044665012406</v>
      </c>
      <c r="L73">
        <f t="shared" si="20"/>
        <v>4.9315401506377976E-2</v>
      </c>
      <c r="M73">
        <f t="shared" si="23"/>
        <v>4931.5401506377975</v>
      </c>
      <c r="O73">
        <v>14</v>
      </c>
      <c r="P73">
        <v>0.99790837260108833</v>
      </c>
      <c r="Q73">
        <v>45592.040415502888</v>
      </c>
      <c r="R73">
        <v>4360.0731561845269</v>
      </c>
    </row>
    <row r="74" spans="1:18" x14ac:dyDescent="0.2">
      <c r="A74" s="5" t="s">
        <v>124</v>
      </c>
      <c r="B74">
        <v>38</v>
      </c>
      <c r="D74">
        <v>469</v>
      </c>
      <c r="E74">
        <v>0.29690000787377357</v>
      </c>
      <c r="F74">
        <v>2374</v>
      </c>
      <c r="G74">
        <f t="shared" si="17"/>
        <v>216</v>
      </c>
      <c r="H74">
        <f t="shared" si="18"/>
        <v>0.20336250836650532</v>
      </c>
      <c r="I74">
        <f t="shared" si="19"/>
        <v>2353.6666666666665</v>
      </c>
      <c r="J74">
        <f t="shared" si="21"/>
        <v>1062.1426817312808</v>
      </c>
      <c r="K74">
        <f t="shared" si="22"/>
        <v>9.1771703724684892E-2</v>
      </c>
      <c r="L74">
        <f t="shared" si="20"/>
        <v>4.1928290613590831E-2</v>
      </c>
      <c r="M74">
        <f t="shared" si="23"/>
        <v>4192.8290613590834</v>
      </c>
      <c r="O74">
        <v>25</v>
      </c>
      <c r="P74">
        <v>0.79187931030005299</v>
      </c>
      <c r="Q74">
        <v>36179.066646465384</v>
      </c>
      <c r="R74">
        <v>1327.7674916886999</v>
      </c>
    </row>
    <row r="75" spans="1:18" x14ac:dyDescent="0.2">
      <c r="A75" s="5" t="s">
        <v>125</v>
      </c>
      <c r="B75">
        <v>39</v>
      </c>
      <c r="D75">
        <v>761</v>
      </c>
      <c r="E75">
        <v>0.24296249821782112</v>
      </c>
      <c r="F75">
        <v>2769</v>
      </c>
      <c r="G75">
        <f t="shared" si="17"/>
        <v>508</v>
      </c>
      <c r="H75">
        <f t="shared" si="18"/>
        <v>0.14942499871055287</v>
      </c>
      <c r="I75">
        <f t="shared" si="19"/>
        <v>2748.6666666666665</v>
      </c>
      <c r="J75">
        <f t="shared" si="21"/>
        <v>3399.6988749120424</v>
      </c>
      <c r="K75">
        <f t="shared" si="22"/>
        <v>0.18481688091195733</v>
      </c>
      <c r="L75">
        <f t="shared" si="20"/>
        <v>8.4438400712501999E-2</v>
      </c>
      <c r="M75">
        <f t="shared" si="23"/>
        <v>8443.8400712502007</v>
      </c>
      <c r="O75">
        <v>5</v>
      </c>
      <c r="P75">
        <v>0.68617668179090163</v>
      </c>
      <c r="Q75">
        <v>31349.767040076975</v>
      </c>
      <c r="R75">
        <v>3507.7350316474262</v>
      </c>
    </row>
    <row r="76" spans="1:18" x14ac:dyDescent="0.2">
      <c r="A76" s="5" t="s">
        <v>126</v>
      </c>
      <c r="B76">
        <v>39</v>
      </c>
      <c r="D76">
        <v>800</v>
      </c>
      <c r="E76">
        <v>0.25248750112950802</v>
      </c>
      <c r="F76">
        <v>2590</v>
      </c>
      <c r="G76">
        <f t="shared" si="17"/>
        <v>547</v>
      </c>
      <c r="H76">
        <f t="shared" si="18"/>
        <v>0.15895000162223977</v>
      </c>
      <c r="I76">
        <f t="shared" si="19"/>
        <v>2569.6666666666665</v>
      </c>
      <c r="J76">
        <f t="shared" si="21"/>
        <v>3441.3337176302712</v>
      </c>
      <c r="K76">
        <f t="shared" si="22"/>
        <v>0.21286807627448437</v>
      </c>
      <c r="L76">
        <f t="shared" si="20"/>
        <v>9.7254319165395287E-2</v>
      </c>
      <c r="M76">
        <f t="shared" si="23"/>
        <v>9725.4319165395282</v>
      </c>
      <c r="O76">
        <v>6</v>
      </c>
      <c r="P76">
        <v>0.56533641437923565</v>
      </c>
      <c r="Q76">
        <v>25828.865014480685</v>
      </c>
      <c r="R76">
        <v>1298.0958708911535</v>
      </c>
    </row>
    <row r="77" spans="1:18" x14ac:dyDescent="0.2">
      <c r="A77" s="5" t="s">
        <v>127</v>
      </c>
      <c r="B77">
        <v>39</v>
      </c>
      <c r="D77">
        <v>826</v>
      </c>
      <c r="E77">
        <v>0.26011249795556068</v>
      </c>
      <c r="F77">
        <v>2688</v>
      </c>
      <c r="G77">
        <f t="shared" si="17"/>
        <v>573</v>
      </c>
      <c r="H77">
        <f t="shared" si="18"/>
        <v>0.16657499844829243</v>
      </c>
      <c r="I77">
        <f t="shared" si="19"/>
        <v>2667.6666666666665</v>
      </c>
      <c r="J77">
        <f t="shared" si="21"/>
        <v>3439.8919726111744</v>
      </c>
      <c r="K77">
        <f t="shared" si="22"/>
        <v>0.21479445208046985</v>
      </c>
      <c r="L77">
        <f t="shared" si="20"/>
        <v>9.8134434073871415E-2</v>
      </c>
      <c r="M77">
        <f t="shared" si="23"/>
        <v>9813.4434073871416</v>
      </c>
      <c r="O77">
        <v>24</v>
      </c>
      <c r="P77">
        <v>0.37565895191502158</v>
      </c>
      <c r="Q77">
        <v>17162.956628485597</v>
      </c>
      <c r="R77">
        <v>838.90487965755904</v>
      </c>
    </row>
    <row r="78" spans="1:18" x14ac:dyDescent="0.2">
      <c r="A78" s="5" t="s">
        <v>128</v>
      </c>
      <c r="B78">
        <v>41</v>
      </c>
      <c r="D78">
        <v>533</v>
      </c>
      <c r="E78">
        <v>0.28816250339150429</v>
      </c>
      <c r="F78">
        <v>3137</v>
      </c>
      <c r="G78">
        <f t="shared" si="17"/>
        <v>280</v>
      </c>
      <c r="H78">
        <f t="shared" si="18"/>
        <v>0.19462500388423604</v>
      </c>
      <c r="I78">
        <f t="shared" si="19"/>
        <v>3116.6666666666665</v>
      </c>
      <c r="J78">
        <f t="shared" si="21"/>
        <v>1438.6640689114408</v>
      </c>
      <c r="K78">
        <f t="shared" si="22"/>
        <v>8.9839572192513373E-2</v>
      </c>
      <c r="L78">
        <f t="shared" si="20"/>
        <v>4.1045546051850942E-2</v>
      </c>
      <c r="M78">
        <f t="shared" si="23"/>
        <v>4104.5546051850943</v>
      </c>
      <c r="O78">
        <v>15</v>
      </c>
      <c r="P78">
        <v>0.23704569015221963</v>
      </c>
      <c r="Q78">
        <v>10830.049113197494</v>
      </c>
      <c r="R78">
        <v>512.56978045117626</v>
      </c>
    </row>
    <row r="79" spans="1:18" x14ac:dyDescent="0.2">
      <c r="A79" s="5" t="s">
        <v>129</v>
      </c>
      <c r="B79">
        <v>41</v>
      </c>
      <c r="D79">
        <v>608</v>
      </c>
      <c r="E79">
        <v>0.30159999430179596</v>
      </c>
      <c r="F79">
        <v>2970</v>
      </c>
      <c r="G79">
        <f t="shared" si="17"/>
        <v>355</v>
      </c>
      <c r="H79">
        <f t="shared" si="18"/>
        <v>0.20806249479452771</v>
      </c>
      <c r="I79">
        <f t="shared" si="19"/>
        <v>2949.6666666666665</v>
      </c>
      <c r="J79">
        <f t="shared" si="21"/>
        <v>1706.2181261960766</v>
      </c>
      <c r="K79">
        <f t="shared" si="22"/>
        <v>0.1203525822126794</v>
      </c>
      <c r="L79">
        <f t="shared" si="20"/>
        <v>5.498620858394259E-2</v>
      </c>
      <c r="M79">
        <f t="shared" si="23"/>
        <v>5498.6208583942589</v>
      </c>
      <c r="O79">
        <v>36</v>
      </c>
      <c r="P79">
        <v>0.21649622166666774</v>
      </c>
      <c r="Q79">
        <v>9891.1931786908681</v>
      </c>
      <c r="R79">
        <v>481.40812554230877</v>
      </c>
    </row>
    <row r="80" spans="1:18" x14ac:dyDescent="0.2">
      <c r="A80" s="5" t="s">
        <v>130</v>
      </c>
      <c r="B80">
        <v>41</v>
      </c>
      <c r="D80">
        <v>608</v>
      </c>
      <c r="E80">
        <v>0.30114999786019325</v>
      </c>
      <c r="F80">
        <v>2918</v>
      </c>
      <c r="G80">
        <f t="shared" si="17"/>
        <v>355</v>
      </c>
      <c r="H80">
        <f t="shared" si="18"/>
        <v>0.207612498352925</v>
      </c>
      <c r="I80">
        <f t="shared" si="19"/>
        <v>2897.6666666666665</v>
      </c>
      <c r="J80">
        <f t="shared" si="21"/>
        <v>1709.9163239995685</v>
      </c>
      <c r="K80">
        <f t="shared" si="22"/>
        <v>0.12251236627171287</v>
      </c>
      <c r="L80">
        <f t="shared" si="20"/>
        <v>5.5972962125768778E-2</v>
      </c>
      <c r="M80">
        <f t="shared" si="23"/>
        <v>5597.2962125768781</v>
      </c>
      <c r="O80">
        <v>32</v>
      </c>
      <c r="P80">
        <v>0.20773264235508973</v>
      </c>
      <c r="Q80">
        <v>9490.8062562758478</v>
      </c>
      <c r="R80">
        <v>626.92995397810773</v>
      </c>
    </row>
    <row r="81" spans="1:18" x14ac:dyDescent="0.2">
      <c r="A81" s="5" t="s">
        <v>131</v>
      </c>
      <c r="B81">
        <v>42</v>
      </c>
      <c r="D81">
        <v>259</v>
      </c>
      <c r="E81">
        <v>0.33033750206232071</v>
      </c>
      <c r="F81">
        <v>3486</v>
      </c>
      <c r="G81">
        <f t="shared" si="17"/>
        <v>6</v>
      </c>
      <c r="H81">
        <f t="shared" si="18"/>
        <v>0.23680000255505246</v>
      </c>
      <c r="I81">
        <f t="shared" si="19"/>
        <v>3465.6666666666665</v>
      </c>
      <c r="J81">
        <f t="shared" si="21"/>
        <v>25.337837564444662</v>
      </c>
      <c r="K81">
        <f t="shared" si="22"/>
        <v>1.7312686351832261E-3</v>
      </c>
      <c r="L81">
        <f t="shared" si="20"/>
        <v>7.909751210887886E-4</v>
      </c>
      <c r="M81">
        <f t="shared" si="23"/>
        <v>79.09751210887886</v>
      </c>
      <c r="O81">
        <v>39</v>
      </c>
      <c r="P81">
        <v>0.20415980308897053</v>
      </c>
      <c r="Q81">
        <v>9327.5717983922896</v>
      </c>
      <c r="R81">
        <v>766.59821927685505</v>
      </c>
    </row>
    <row r="82" spans="1:18" x14ac:dyDescent="0.2">
      <c r="A82" s="5" t="s">
        <v>132</v>
      </c>
      <c r="B82">
        <v>42</v>
      </c>
      <c r="D82">
        <v>265</v>
      </c>
      <c r="E82">
        <v>0.34933749586343765</v>
      </c>
      <c r="F82">
        <v>3642</v>
      </c>
      <c r="G82">
        <f t="shared" si="17"/>
        <v>12</v>
      </c>
      <c r="H82">
        <f t="shared" si="18"/>
        <v>0.2557999963561694</v>
      </c>
      <c r="I82">
        <f t="shared" si="19"/>
        <v>3621.6666666666665</v>
      </c>
      <c r="J82">
        <f t="shared" si="21"/>
        <v>46.911650394597764</v>
      </c>
      <c r="K82">
        <f t="shared" si="22"/>
        <v>3.3133916244822829E-3</v>
      </c>
      <c r="L82">
        <f t="shared" si="20"/>
        <v>1.5138091733014516E-3</v>
      </c>
      <c r="M82">
        <f t="shared" si="23"/>
        <v>151.38091733014517</v>
      </c>
      <c r="O82">
        <v>29</v>
      </c>
      <c r="P82">
        <v>0.12046147792896199</v>
      </c>
      <c r="Q82">
        <v>5503.5960425235289</v>
      </c>
      <c r="R82">
        <v>244.71383820565143</v>
      </c>
    </row>
    <row r="83" spans="1:18" x14ac:dyDescent="0.2">
      <c r="A83" s="5" t="s">
        <v>133</v>
      </c>
      <c r="B83">
        <v>42</v>
      </c>
      <c r="D83">
        <v>264</v>
      </c>
      <c r="E83">
        <v>0.35957500338554382</v>
      </c>
      <c r="F83">
        <v>3773</v>
      </c>
      <c r="G83">
        <f t="shared" si="17"/>
        <v>11</v>
      </c>
      <c r="H83">
        <f t="shared" si="18"/>
        <v>0.26603750387827557</v>
      </c>
      <c r="I83">
        <f t="shared" si="19"/>
        <v>3752.6666666666665</v>
      </c>
      <c r="J83">
        <f t="shared" si="21"/>
        <v>41.347553783368106</v>
      </c>
      <c r="K83">
        <f t="shared" si="22"/>
        <v>2.9312488896784511E-3</v>
      </c>
      <c r="L83">
        <f t="shared" si="20"/>
        <v>1.3392173221051917E-3</v>
      </c>
      <c r="M83">
        <f t="shared" si="23"/>
        <v>133.92173221051917</v>
      </c>
      <c r="O83">
        <v>20</v>
      </c>
      <c r="P83">
        <v>0.117964770170338</v>
      </c>
      <c r="Q83">
        <v>5389.5274524983934</v>
      </c>
      <c r="R83">
        <v>51.69752034891242</v>
      </c>
    </row>
    <row r="84" spans="1:18" x14ac:dyDescent="0.2">
      <c r="A84" s="5" t="s">
        <v>134</v>
      </c>
      <c r="B84" t="s">
        <v>135</v>
      </c>
      <c r="D84">
        <v>253</v>
      </c>
      <c r="E84">
        <v>9.0987498871982098E-2</v>
      </c>
      <c r="F84">
        <v>21</v>
      </c>
      <c r="O84">
        <v>37</v>
      </c>
      <c r="P84">
        <v>0.11246772036442969</v>
      </c>
      <c r="Q84">
        <v>5138.3804295871123</v>
      </c>
      <c r="R84">
        <v>460.63038122248281</v>
      </c>
    </row>
    <row r="85" spans="1:18" x14ac:dyDescent="0.2">
      <c r="A85" s="5" t="s">
        <v>136</v>
      </c>
      <c r="B85" t="s">
        <v>135</v>
      </c>
      <c r="D85">
        <v>256</v>
      </c>
      <c r="E85">
        <v>9.5499997958540916E-2</v>
      </c>
      <c r="F85">
        <v>20</v>
      </c>
      <c r="O85">
        <v>41</v>
      </c>
      <c r="P85">
        <v>0.11090150689230188</v>
      </c>
      <c r="Q85">
        <v>5066.8238920520771</v>
      </c>
      <c r="R85">
        <v>834.8088653796068</v>
      </c>
    </row>
    <row r="86" spans="1:18" x14ac:dyDescent="0.2">
      <c r="A86" s="5" t="s">
        <v>138</v>
      </c>
      <c r="B86" t="s">
        <v>135</v>
      </c>
      <c r="D86">
        <v>250</v>
      </c>
      <c r="E86">
        <v>9.4125001691281796E-2</v>
      </c>
      <c r="F86">
        <v>20</v>
      </c>
      <c r="O86">
        <v>26</v>
      </c>
      <c r="P86">
        <v>0.10284252224702213</v>
      </c>
      <c r="Q86">
        <v>4698.6282102202849</v>
      </c>
      <c r="R86">
        <v>110.69911185138311</v>
      </c>
    </row>
    <row r="87" spans="1:18" x14ac:dyDescent="0.2">
      <c r="O87">
        <v>30</v>
      </c>
      <c r="P87">
        <v>8.9638868888492415E-2</v>
      </c>
      <c r="Q87">
        <v>4095.3849525399346</v>
      </c>
      <c r="R87">
        <v>387.61594470723577</v>
      </c>
    </row>
    <row r="88" spans="1:18" x14ac:dyDescent="0.2">
      <c r="O88">
        <v>31</v>
      </c>
      <c r="P88">
        <v>8.3987834935060277E-2</v>
      </c>
      <c r="Q88">
        <v>3837.2027632045524</v>
      </c>
      <c r="R88">
        <v>1086.5368040169119</v>
      </c>
    </row>
    <row r="89" spans="1:18" x14ac:dyDescent="0.2">
      <c r="O89">
        <v>38</v>
      </c>
      <c r="P89">
        <v>8.254704549494811E-2</v>
      </c>
      <c r="Q89">
        <v>3771.3765489073376</v>
      </c>
      <c r="R89">
        <v>623.88190956440417</v>
      </c>
    </row>
    <row r="90" spans="1:18" x14ac:dyDescent="0.2">
      <c r="O90">
        <v>16</v>
      </c>
      <c r="P90">
        <v>5.4694833923698234E-2</v>
      </c>
      <c r="Q90">
        <v>2498.8757958495448</v>
      </c>
      <c r="R90">
        <v>257.93244755946614</v>
      </c>
    </row>
    <row r="91" spans="1:18" x14ac:dyDescent="0.2">
      <c r="O91">
        <v>42</v>
      </c>
      <c r="P91">
        <v>2.6586363831146535E-3</v>
      </c>
      <c r="Q91">
        <v>121.46672054984772</v>
      </c>
      <c r="R91">
        <v>37.716947837756535</v>
      </c>
    </row>
    <row r="99" spans="1:18" x14ac:dyDescent="0.2">
      <c r="A99" t="s">
        <v>141</v>
      </c>
    </row>
    <row r="100" spans="1:18" x14ac:dyDescent="0.2">
      <c r="D100" t="s">
        <v>33</v>
      </c>
      <c r="G100" t="s">
        <v>34</v>
      </c>
      <c r="K100" t="s">
        <v>142</v>
      </c>
    </row>
    <row r="101" spans="1:18" x14ac:dyDescent="0.2">
      <c r="A101" s="5" t="s">
        <v>37</v>
      </c>
      <c r="B101" t="s">
        <v>38</v>
      </c>
      <c r="D101" s="6" t="s">
        <v>39</v>
      </c>
      <c r="E101" s="6" t="s">
        <v>143</v>
      </c>
      <c r="F101" s="6" t="s">
        <v>41</v>
      </c>
      <c r="G101" s="7" t="s">
        <v>42</v>
      </c>
      <c r="H101" s="7" t="s">
        <v>43</v>
      </c>
      <c r="I101" s="7" t="s">
        <v>44</v>
      </c>
      <c r="J101" s="2" t="s">
        <v>45</v>
      </c>
      <c r="P101" s="2" t="s">
        <v>5</v>
      </c>
      <c r="Q101" s="2" t="s">
        <v>6</v>
      </c>
      <c r="R101" s="2" t="s">
        <v>7</v>
      </c>
    </row>
    <row r="102" spans="1:18" x14ac:dyDescent="0.2">
      <c r="A102" s="5" t="s">
        <v>53</v>
      </c>
      <c r="B102">
        <v>1</v>
      </c>
      <c r="D102">
        <v>5090</v>
      </c>
      <c r="E102">
        <v>0.26842500269412994</v>
      </c>
      <c r="F102">
        <v>2353</v>
      </c>
      <c r="G102">
        <v>4837</v>
      </c>
      <c r="H102">
        <v>0.17488750318686169</v>
      </c>
      <c r="I102">
        <v>2332.6666666666665</v>
      </c>
      <c r="J102">
        <v>27657.779497439678</v>
      </c>
      <c r="K102">
        <f>J102/$J$184</f>
        <v>1.7686877452891649</v>
      </c>
      <c r="P102">
        <v>1</v>
      </c>
      <c r="Q102" s="4">
        <f>AVERAGE(K102,K114,K126)</f>
        <v>1.6834865753071189</v>
      </c>
      <c r="R102" s="4">
        <f>STDEV(K102,K114,K126)</f>
        <v>7.3800590167734201E-2</v>
      </c>
    </row>
    <row r="103" spans="1:18" x14ac:dyDescent="0.2">
      <c r="A103" s="5" t="s">
        <v>54</v>
      </c>
      <c r="B103">
        <v>2</v>
      </c>
      <c r="D103">
        <v>4369</v>
      </c>
      <c r="E103">
        <v>0.26882500201463699</v>
      </c>
      <c r="F103">
        <v>2251</v>
      </c>
      <c r="G103">
        <v>4116</v>
      </c>
      <c r="H103">
        <v>0.17528750250736874</v>
      </c>
      <c r="I103">
        <v>2230.6666666666665</v>
      </c>
      <c r="J103">
        <v>23481.423039996655</v>
      </c>
      <c r="K103">
        <f t="shared" ref="K103:K166" si="24">J103/$J$184</f>
        <v>1.5016138651563604</v>
      </c>
      <c r="P103">
        <v>2</v>
      </c>
      <c r="Q103" s="4">
        <f t="shared" ref="Q103:Q113" si="25">AVERAGE(K103,K115,K127)</f>
        <v>1.4389844929107583</v>
      </c>
      <c r="R103" s="4">
        <f t="shared" ref="R103:R113" si="26">STDEV(K103,K115,K127)</f>
        <v>5.4708846989860976E-2</v>
      </c>
    </row>
    <row r="104" spans="1:18" x14ac:dyDescent="0.2">
      <c r="A104" s="5" t="s">
        <v>55</v>
      </c>
      <c r="B104">
        <v>3</v>
      </c>
      <c r="D104">
        <v>3510</v>
      </c>
      <c r="E104">
        <v>0.26666249707341194</v>
      </c>
      <c r="F104">
        <v>2376</v>
      </c>
      <c r="G104">
        <v>3257</v>
      </c>
      <c r="H104">
        <v>0.17312499756614369</v>
      </c>
      <c r="I104">
        <v>2355.6666666666665</v>
      </c>
      <c r="J104">
        <v>18812.996654371873</v>
      </c>
      <c r="K104">
        <f t="shared" si="24"/>
        <v>1.2030725979948551</v>
      </c>
      <c r="P104">
        <v>3</v>
      </c>
      <c r="Q104" s="4">
        <f t="shared" si="25"/>
        <v>1.1078746099046202</v>
      </c>
      <c r="R104" s="4">
        <f t="shared" si="26"/>
        <v>8.7612253922020919E-2</v>
      </c>
    </row>
    <row r="105" spans="1:18" x14ac:dyDescent="0.2">
      <c r="A105" s="5" t="s">
        <v>56</v>
      </c>
      <c r="B105">
        <v>5</v>
      </c>
      <c r="D105">
        <v>2018</v>
      </c>
      <c r="E105">
        <v>0.27247500047087669</v>
      </c>
      <c r="F105">
        <v>2471</v>
      </c>
      <c r="G105">
        <v>1765</v>
      </c>
      <c r="H105">
        <v>0.17893750096360844</v>
      </c>
      <c r="I105">
        <v>2450.6666666666665</v>
      </c>
      <c r="J105">
        <v>9863.7791994142044</v>
      </c>
      <c r="K105">
        <f t="shared" si="24"/>
        <v>0.6307789601785303</v>
      </c>
      <c r="P105">
        <v>5</v>
      </c>
      <c r="Q105" s="4">
        <f t="shared" si="25"/>
        <v>0.55150744187790557</v>
      </c>
      <c r="R105" s="4">
        <f t="shared" si="26"/>
        <v>7.0269673118958695E-2</v>
      </c>
    </row>
    <row r="106" spans="1:18" x14ac:dyDescent="0.2">
      <c r="A106" s="5" t="s">
        <v>57</v>
      </c>
      <c r="B106">
        <v>6</v>
      </c>
      <c r="D106">
        <v>1570</v>
      </c>
      <c r="E106">
        <v>0.27492499724030495</v>
      </c>
      <c r="F106">
        <v>2384</v>
      </c>
      <c r="G106">
        <v>1317</v>
      </c>
      <c r="H106">
        <v>0.1813874977330367</v>
      </c>
      <c r="I106">
        <v>2363.6666666666665</v>
      </c>
      <c r="J106">
        <v>7260.6988709791904</v>
      </c>
      <c r="K106">
        <f t="shared" si="24"/>
        <v>0.46431453821246077</v>
      </c>
      <c r="P106">
        <v>6</v>
      </c>
      <c r="Q106" s="4">
        <f t="shared" si="25"/>
        <v>0.45877937515227663</v>
      </c>
      <c r="R106" s="4">
        <f t="shared" si="26"/>
        <v>2.1048182199134482E-2</v>
      </c>
    </row>
    <row r="107" spans="1:18" x14ac:dyDescent="0.2">
      <c r="A107" s="5" t="s">
        <v>58</v>
      </c>
      <c r="B107">
        <v>7</v>
      </c>
      <c r="D107">
        <v>3445</v>
      </c>
      <c r="E107">
        <v>0.21654999814927578</v>
      </c>
      <c r="F107">
        <v>1827</v>
      </c>
      <c r="G107">
        <v>3192</v>
      </c>
      <c r="H107">
        <v>0.12301249864200751</v>
      </c>
      <c r="I107">
        <v>1806.6666666666667</v>
      </c>
      <c r="J107">
        <v>25948.582747590532</v>
      </c>
      <c r="K107">
        <f t="shared" si="24"/>
        <v>1.6593862973538345</v>
      </c>
      <c r="P107">
        <v>7</v>
      </c>
      <c r="Q107" s="4">
        <f t="shared" si="25"/>
        <v>1.6832127514415818</v>
      </c>
      <c r="R107" s="4">
        <f t="shared" si="26"/>
        <v>9.5937966484751058E-2</v>
      </c>
    </row>
    <row r="108" spans="1:18" x14ac:dyDescent="0.2">
      <c r="A108" s="5" t="s">
        <v>59</v>
      </c>
      <c r="B108">
        <v>14</v>
      </c>
      <c r="D108">
        <v>2499</v>
      </c>
      <c r="E108">
        <v>0.25184999778866768</v>
      </c>
      <c r="F108">
        <v>2222</v>
      </c>
      <c r="G108">
        <v>2246</v>
      </c>
      <c r="H108">
        <v>0.15831249828139943</v>
      </c>
      <c r="I108">
        <v>2201.6666666666665</v>
      </c>
      <c r="J108">
        <v>14187.130039523157</v>
      </c>
      <c r="K108">
        <f t="shared" si="24"/>
        <v>0.90725298623670259</v>
      </c>
      <c r="P108">
        <v>14</v>
      </c>
      <c r="Q108" s="4">
        <f t="shared" si="25"/>
        <v>0.90636865009954637</v>
      </c>
      <c r="R108" s="4">
        <f t="shared" si="26"/>
        <v>6.1287066027365916E-2</v>
      </c>
    </row>
    <row r="109" spans="1:18" x14ac:dyDescent="0.2">
      <c r="A109" s="5" t="s">
        <v>60</v>
      </c>
      <c r="B109">
        <v>15</v>
      </c>
      <c r="D109">
        <v>866</v>
      </c>
      <c r="E109">
        <v>0.29137500748038292</v>
      </c>
      <c r="F109">
        <v>2520</v>
      </c>
      <c r="G109">
        <v>613</v>
      </c>
      <c r="H109">
        <v>0.19783750797311467</v>
      </c>
      <c r="I109">
        <v>2499.6666666666665</v>
      </c>
      <c r="J109">
        <v>3098.5024340445307</v>
      </c>
      <c r="K109">
        <f t="shared" si="24"/>
        <v>0.19814617743808857</v>
      </c>
      <c r="P109">
        <v>15</v>
      </c>
      <c r="Q109" s="4">
        <f t="shared" si="25"/>
        <v>0.19460646337818602</v>
      </c>
      <c r="R109" s="4">
        <f t="shared" si="26"/>
        <v>4.7516451065752465E-3</v>
      </c>
    </row>
    <row r="110" spans="1:18" x14ac:dyDescent="0.2">
      <c r="A110" s="5" t="s">
        <v>61</v>
      </c>
      <c r="B110">
        <v>16</v>
      </c>
      <c r="D110">
        <v>375</v>
      </c>
      <c r="E110">
        <v>0.27557500079274178</v>
      </c>
      <c r="F110">
        <v>2494</v>
      </c>
      <c r="G110">
        <v>122</v>
      </c>
      <c r="H110">
        <v>0.18203750128547352</v>
      </c>
      <c r="I110">
        <v>2473.6666666666665</v>
      </c>
      <c r="J110">
        <v>670.19157667231457</v>
      </c>
      <c r="K110">
        <f t="shared" si="24"/>
        <v>4.2858090931199924E-2</v>
      </c>
      <c r="P110">
        <v>16</v>
      </c>
      <c r="Q110" s="4">
        <f t="shared" si="25"/>
        <v>4.2146039986693327E-2</v>
      </c>
      <c r="R110" s="4">
        <f t="shared" si="26"/>
        <v>8.2539139020606242E-4</v>
      </c>
    </row>
    <row r="111" spans="1:18" x14ac:dyDescent="0.2">
      <c r="A111" s="5" t="s">
        <v>62</v>
      </c>
      <c r="B111">
        <v>17</v>
      </c>
      <c r="D111">
        <v>4580</v>
      </c>
      <c r="E111">
        <v>0.28266250342130661</v>
      </c>
      <c r="F111">
        <v>2738</v>
      </c>
      <c r="G111">
        <v>4327</v>
      </c>
      <c r="H111">
        <v>0.18912500391403836</v>
      </c>
      <c r="I111">
        <v>2717.6666666666665</v>
      </c>
      <c r="J111">
        <v>22879.047775019324</v>
      </c>
      <c r="K111">
        <f t="shared" si="24"/>
        <v>1.4630925605328513</v>
      </c>
      <c r="P111">
        <v>17</v>
      </c>
      <c r="Q111" s="4">
        <f t="shared" si="25"/>
        <v>1.3513039378559659</v>
      </c>
      <c r="R111" s="4">
        <f t="shared" si="26"/>
        <v>0.11550115910802204</v>
      </c>
    </row>
    <row r="112" spans="1:18" x14ac:dyDescent="0.2">
      <c r="A112" s="5" t="s">
        <v>63</v>
      </c>
      <c r="B112">
        <v>18</v>
      </c>
      <c r="D112">
        <v>3293</v>
      </c>
      <c r="E112">
        <v>0.28511250019073486</v>
      </c>
      <c r="F112">
        <v>2380</v>
      </c>
      <c r="G112">
        <v>3040</v>
      </c>
      <c r="H112">
        <v>0.19157500068346661</v>
      </c>
      <c r="I112">
        <v>2359.6666666666665</v>
      </c>
      <c r="J112">
        <v>15868.458771522581</v>
      </c>
      <c r="K112">
        <f t="shared" si="24"/>
        <v>1.0147723018912813</v>
      </c>
      <c r="P112">
        <v>18</v>
      </c>
      <c r="Q112" s="4">
        <f t="shared" si="25"/>
        <v>0.97273304169212871</v>
      </c>
      <c r="R112" s="4">
        <f t="shared" si="26"/>
        <v>6.3744457350862302E-2</v>
      </c>
    </row>
    <row r="113" spans="1:18" x14ac:dyDescent="0.2">
      <c r="A113" s="5" t="s">
        <v>64</v>
      </c>
      <c r="B113">
        <v>19</v>
      </c>
      <c r="D113">
        <v>3555</v>
      </c>
      <c r="E113">
        <v>0.27527499571442604</v>
      </c>
      <c r="F113">
        <v>2179</v>
      </c>
      <c r="G113">
        <v>3302</v>
      </c>
      <c r="H113">
        <v>0.18173749620715779</v>
      </c>
      <c r="I113">
        <v>2158.6666666666665</v>
      </c>
      <c r="J113">
        <v>18169.062900680314</v>
      </c>
      <c r="K113">
        <f t="shared" si="24"/>
        <v>1.1618936689691992</v>
      </c>
      <c r="P113">
        <v>19</v>
      </c>
      <c r="Q113" s="4">
        <f t="shared" si="25"/>
        <v>1.0000000000000002</v>
      </c>
      <c r="R113" s="4">
        <f t="shared" si="26"/>
        <v>0.22319602401584396</v>
      </c>
    </row>
    <row r="114" spans="1:18" x14ac:dyDescent="0.2">
      <c r="A114" s="9" t="s">
        <v>89</v>
      </c>
      <c r="B114">
        <v>1</v>
      </c>
      <c r="D114">
        <v>5571</v>
      </c>
      <c r="E114">
        <v>0.300975002348423</v>
      </c>
      <c r="F114">
        <v>2450</v>
      </c>
      <c r="G114">
        <v>5318</v>
      </c>
      <c r="H114">
        <v>0.20743750284115475</v>
      </c>
      <c r="I114">
        <v>2429.6666666666665</v>
      </c>
      <c r="J114">
        <v>25636.637190297541</v>
      </c>
      <c r="K114">
        <f t="shared" si="24"/>
        <v>1.6394376863515452</v>
      </c>
      <c r="P114">
        <v>20</v>
      </c>
      <c r="Q114" s="4">
        <f t="shared" ref="Q114:Q125" si="27">AVERAGE(K138,K150,K162)</f>
        <v>9.7990954329531865E-2</v>
      </c>
      <c r="R114" s="4">
        <f t="shared" ref="R114:R125" si="28">STDEV(K138,K150,K162)</f>
        <v>1.420878138467023E-3</v>
      </c>
    </row>
    <row r="115" spans="1:18" x14ac:dyDescent="0.2">
      <c r="A115" s="9" t="s">
        <v>90</v>
      </c>
      <c r="B115">
        <v>2</v>
      </c>
      <c r="D115">
        <v>4488</v>
      </c>
      <c r="E115">
        <v>0.28691250085830688</v>
      </c>
      <c r="F115">
        <v>2237</v>
      </c>
      <c r="G115">
        <v>4235</v>
      </c>
      <c r="H115">
        <v>0.19337500135103863</v>
      </c>
      <c r="I115">
        <v>2216.6666666666665</v>
      </c>
      <c r="J115">
        <v>21900.452335677532</v>
      </c>
      <c r="K115">
        <f t="shared" si="24"/>
        <v>1.4005123464806017</v>
      </c>
      <c r="P115">
        <v>22</v>
      </c>
      <c r="Q115" s="4">
        <f t="shared" si="27"/>
        <v>0.84382872276757981</v>
      </c>
      <c r="R115" s="4">
        <f t="shared" si="28"/>
        <v>1.7533051110068913E-2</v>
      </c>
    </row>
    <row r="116" spans="1:18" x14ac:dyDescent="0.2">
      <c r="A116" s="9" t="s">
        <v>91</v>
      </c>
      <c r="B116">
        <v>3</v>
      </c>
      <c r="D116">
        <v>3437</v>
      </c>
      <c r="E116">
        <v>0.29109999537467957</v>
      </c>
      <c r="F116">
        <v>2295</v>
      </c>
      <c r="G116">
        <v>3184</v>
      </c>
      <c r="H116">
        <v>0.19756249586741131</v>
      </c>
      <c r="I116">
        <v>2274.6666666666665</v>
      </c>
      <c r="J116">
        <v>16116.419191914112</v>
      </c>
      <c r="K116">
        <f t="shared" si="24"/>
        <v>1.0306291264387417</v>
      </c>
      <c r="P116">
        <v>24</v>
      </c>
      <c r="Q116" s="4">
        <f>AVERAGE(K140,K152,K164)</f>
        <v>0.28771430781627211</v>
      </c>
      <c r="R116" s="4">
        <f t="shared" si="28"/>
        <v>1.0302963419461008E-2</v>
      </c>
    </row>
    <row r="117" spans="1:18" x14ac:dyDescent="0.2">
      <c r="A117" s="9" t="s">
        <v>92</v>
      </c>
      <c r="B117">
        <v>5</v>
      </c>
      <c r="D117">
        <v>2057</v>
      </c>
      <c r="E117">
        <v>0.3125</v>
      </c>
      <c r="F117">
        <v>2458</v>
      </c>
      <c r="G117">
        <v>1804</v>
      </c>
      <c r="H117">
        <v>0.21896250049273175</v>
      </c>
      <c r="I117">
        <v>2437.6666666666665</v>
      </c>
      <c r="J117">
        <v>8238.8536664518142</v>
      </c>
      <c r="K117">
        <f t="shared" si="24"/>
        <v>0.5268665735234811</v>
      </c>
      <c r="P117">
        <v>25</v>
      </c>
      <c r="Q117" s="4">
        <f t="shared" si="27"/>
        <v>0.62317169300361897</v>
      </c>
      <c r="R117" s="4">
        <f t="shared" si="28"/>
        <v>4.9486242458258056E-2</v>
      </c>
    </row>
    <row r="118" spans="1:18" x14ac:dyDescent="0.2">
      <c r="A118" s="9" t="s">
        <v>93</v>
      </c>
      <c r="B118">
        <v>6</v>
      </c>
      <c r="D118">
        <v>1421</v>
      </c>
      <c r="E118">
        <v>0.2502874992787838</v>
      </c>
      <c r="F118">
        <v>1977</v>
      </c>
      <c r="G118">
        <v>1168</v>
      </c>
      <c r="H118">
        <v>0.15674999977151555</v>
      </c>
      <c r="I118">
        <v>1956.6666666666667</v>
      </c>
      <c r="J118">
        <v>7451.3556727433424</v>
      </c>
      <c r="K118">
        <f t="shared" si="24"/>
        <v>0.4765068528148495</v>
      </c>
      <c r="P118">
        <v>26</v>
      </c>
      <c r="Q118" s="4">
        <f t="shared" si="27"/>
        <v>7.8935614671314422E-2</v>
      </c>
      <c r="R118" s="4">
        <f t="shared" si="28"/>
        <v>1.6383992117987869E-3</v>
      </c>
    </row>
    <row r="119" spans="1:18" x14ac:dyDescent="0.2">
      <c r="A119" s="9" t="s">
        <v>94</v>
      </c>
      <c r="B119">
        <v>7</v>
      </c>
      <c r="D119">
        <v>3466</v>
      </c>
      <c r="E119">
        <v>0.20839999988675117</v>
      </c>
      <c r="F119">
        <v>1639</v>
      </c>
      <c r="G119">
        <v>3213</v>
      </c>
      <c r="H119">
        <v>0.11486250037948291</v>
      </c>
      <c r="I119">
        <v>1618.6666666666667</v>
      </c>
      <c r="J119">
        <v>27972.575813558695</v>
      </c>
      <c r="K119">
        <f t="shared" si="24"/>
        <v>1.7888186595092823</v>
      </c>
      <c r="P119">
        <v>29</v>
      </c>
      <c r="Q119" s="4">
        <f t="shared" si="27"/>
        <v>0.102193961460239</v>
      </c>
      <c r="R119" s="4">
        <f t="shared" si="28"/>
        <v>1.7769729750794902E-3</v>
      </c>
    </row>
    <row r="120" spans="1:18" x14ac:dyDescent="0.2">
      <c r="A120" s="9" t="s">
        <v>95</v>
      </c>
      <c r="B120">
        <v>14</v>
      </c>
      <c r="D120">
        <v>2209</v>
      </c>
      <c r="E120">
        <v>0.22286249883472919</v>
      </c>
      <c r="F120">
        <v>1831</v>
      </c>
      <c r="G120">
        <v>1956</v>
      </c>
      <c r="H120">
        <v>0.12932499932746094</v>
      </c>
      <c r="I120">
        <v>1810.6666666666667</v>
      </c>
      <c r="J120">
        <v>15124.685947588958</v>
      </c>
      <c r="K120">
        <f t="shared" si="24"/>
        <v>0.96720876270360734</v>
      </c>
      <c r="P120">
        <v>30</v>
      </c>
      <c r="Q120" s="4">
        <f t="shared" si="27"/>
        <v>7.0426568012653137E-2</v>
      </c>
      <c r="R120" s="4">
        <f t="shared" si="28"/>
        <v>4.664126033273177E-3</v>
      </c>
    </row>
    <row r="121" spans="1:18" x14ac:dyDescent="0.2">
      <c r="A121" s="9" t="s">
        <v>96</v>
      </c>
      <c r="B121">
        <v>15</v>
      </c>
      <c r="D121">
        <v>793</v>
      </c>
      <c r="E121">
        <v>0.27604999393224716</v>
      </c>
      <c r="F121">
        <v>2255</v>
      </c>
      <c r="G121">
        <v>540</v>
      </c>
      <c r="H121">
        <v>0.18251249442497891</v>
      </c>
      <c r="I121">
        <v>2234.6666666666665</v>
      </c>
      <c r="J121">
        <v>2958.701549180596</v>
      </c>
      <c r="K121">
        <f t="shared" si="24"/>
        <v>0.18920604860879076</v>
      </c>
      <c r="P121">
        <v>31</v>
      </c>
      <c r="Q121" s="4">
        <f t="shared" si="27"/>
        <v>6.7229120723471925E-2</v>
      </c>
      <c r="R121" s="4">
        <f t="shared" si="28"/>
        <v>1.9040542581297785E-2</v>
      </c>
    </row>
    <row r="122" spans="1:18" x14ac:dyDescent="0.2">
      <c r="A122" s="9" t="s">
        <v>97</v>
      </c>
      <c r="B122">
        <v>16</v>
      </c>
      <c r="D122">
        <v>398</v>
      </c>
      <c r="E122">
        <v>0.31837500259280205</v>
      </c>
      <c r="F122">
        <v>2414</v>
      </c>
      <c r="G122">
        <v>145</v>
      </c>
      <c r="H122">
        <v>0.2248375030855338</v>
      </c>
      <c r="I122">
        <v>2393.6666666666665</v>
      </c>
      <c r="J122">
        <v>644.91020408120426</v>
      </c>
      <c r="K122">
        <f t="shared" si="24"/>
        <v>4.1241372065893851E-2</v>
      </c>
      <c r="P122">
        <v>32</v>
      </c>
      <c r="Q122" s="4">
        <f t="shared" si="27"/>
        <v>0.1199633524222161</v>
      </c>
      <c r="R122" s="4">
        <f t="shared" si="28"/>
        <v>3.5050162655348729E-3</v>
      </c>
    </row>
    <row r="123" spans="1:18" x14ac:dyDescent="0.2">
      <c r="A123" s="9" t="s">
        <v>98</v>
      </c>
      <c r="B123">
        <v>17</v>
      </c>
      <c r="D123">
        <v>4375</v>
      </c>
      <c r="E123">
        <v>0.28758749738335609</v>
      </c>
      <c r="F123">
        <v>2490</v>
      </c>
      <c r="G123">
        <v>4122</v>
      </c>
      <c r="H123">
        <v>0.19404999787608784</v>
      </c>
      <c r="I123">
        <v>2469.6666666666665</v>
      </c>
      <c r="J123">
        <v>21241.948184055822</v>
      </c>
      <c r="K123">
        <f t="shared" si="24"/>
        <v>1.3584016548647699</v>
      </c>
      <c r="P123">
        <v>36</v>
      </c>
      <c r="Q123" s="4">
        <f t="shared" si="27"/>
        <v>0.17220131649853987</v>
      </c>
      <c r="R123" s="4">
        <f t="shared" si="28"/>
        <v>4.9372710320854177E-3</v>
      </c>
    </row>
    <row r="124" spans="1:18" x14ac:dyDescent="0.2">
      <c r="A124" s="9" t="s">
        <v>99</v>
      </c>
      <c r="B124">
        <v>18</v>
      </c>
      <c r="D124">
        <v>2917</v>
      </c>
      <c r="E124">
        <v>0.26321249641478062</v>
      </c>
      <c r="F124">
        <v>2204</v>
      </c>
      <c r="G124">
        <v>2664</v>
      </c>
      <c r="H124">
        <v>0.16967499690751237</v>
      </c>
      <c r="I124">
        <v>2183.6666666666665</v>
      </c>
      <c r="J124">
        <v>15700.604382224399</v>
      </c>
      <c r="K124">
        <f t="shared" si="24"/>
        <v>1.0040381790969271</v>
      </c>
      <c r="P124">
        <v>37</v>
      </c>
      <c r="Q124" s="4">
        <f t="shared" si="27"/>
        <v>7.0220713747668501E-2</v>
      </c>
      <c r="R124" s="4">
        <f t="shared" si="28"/>
        <v>4.6530092521486653E-3</v>
      </c>
    </row>
    <row r="125" spans="1:18" x14ac:dyDescent="0.2">
      <c r="A125" s="9" t="s">
        <v>100</v>
      </c>
      <c r="B125">
        <v>19</v>
      </c>
      <c r="D125">
        <v>3264</v>
      </c>
      <c r="E125">
        <v>0.26975000277161598</v>
      </c>
      <c r="F125">
        <v>1954</v>
      </c>
      <c r="G125">
        <v>3011</v>
      </c>
      <c r="H125">
        <v>0.17621250326434773</v>
      </c>
      <c r="I125">
        <v>1933.6666666666667</v>
      </c>
      <c r="J125">
        <v>17087.323227472712</v>
      </c>
      <c r="K125">
        <f t="shared" si="24"/>
        <v>1.0927174827980533</v>
      </c>
      <c r="P125">
        <v>38</v>
      </c>
      <c r="Q125" s="4">
        <f t="shared" si="27"/>
        <v>6.1628503960843274E-2</v>
      </c>
      <c r="R125" s="4">
        <f t="shared" si="28"/>
        <v>1.1926319009282796E-2</v>
      </c>
    </row>
    <row r="126" spans="1:18" x14ac:dyDescent="0.2">
      <c r="A126" s="5" t="s">
        <v>77</v>
      </c>
      <c r="B126">
        <v>1</v>
      </c>
      <c r="D126">
        <v>5356</v>
      </c>
      <c r="E126">
        <v>0.29223749786615372</v>
      </c>
      <c r="F126">
        <v>2451</v>
      </c>
      <c r="G126">
        <v>5103</v>
      </c>
      <c r="H126">
        <v>0.19869999835888547</v>
      </c>
      <c r="I126">
        <v>2430.6666666666665</v>
      </c>
      <c r="J126">
        <v>25681.932773764434</v>
      </c>
      <c r="K126">
        <f t="shared" si="24"/>
        <v>1.6423342942806465</v>
      </c>
      <c r="P126">
        <v>39</v>
      </c>
      <c r="Q126" s="4">
        <f>AVERAGE(K174,K175,K176)</f>
        <v>0.21915166508953485</v>
      </c>
      <c r="R126" s="4">
        <f>STDEV(K174:K176)</f>
        <v>1.5112871569476006E-3</v>
      </c>
    </row>
    <row r="127" spans="1:18" x14ac:dyDescent="0.2">
      <c r="A127" s="5" t="s">
        <v>78</v>
      </c>
      <c r="B127">
        <v>2</v>
      </c>
      <c r="D127">
        <v>4458</v>
      </c>
      <c r="E127">
        <v>0.28359999880194664</v>
      </c>
      <c r="F127">
        <v>2427</v>
      </c>
      <c r="G127">
        <v>4205</v>
      </c>
      <c r="H127">
        <v>0.19006249929467839</v>
      </c>
      <c r="I127">
        <v>2406.6666666666665</v>
      </c>
      <c r="J127">
        <v>22124.301298808274</v>
      </c>
      <c r="K127">
        <f t="shared" si="24"/>
        <v>1.4148272670953126</v>
      </c>
      <c r="P127">
        <v>41</v>
      </c>
      <c r="Q127" s="4">
        <f>AVERAGE(K177:K179)</f>
        <v>0.10348652714977312</v>
      </c>
      <c r="R127" s="4">
        <f>STDEV(K177:K179)</f>
        <v>9.9473316142273047E-3</v>
      </c>
    </row>
    <row r="128" spans="1:18" x14ac:dyDescent="0.2">
      <c r="A128" s="5" t="s">
        <v>79</v>
      </c>
      <c r="B128">
        <v>3</v>
      </c>
      <c r="D128">
        <v>3614</v>
      </c>
      <c r="E128">
        <v>0.29073749855160713</v>
      </c>
      <c r="F128">
        <v>2563</v>
      </c>
      <c r="G128">
        <v>3361</v>
      </c>
      <c r="H128">
        <v>0.19719999904433888</v>
      </c>
      <c r="I128">
        <v>2542.6666666666665</v>
      </c>
      <c r="J128">
        <v>17043.610630263265</v>
      </c>
      <c r="K128">
        <f t="shared" si="24"/>
        <v>1.0899221052802641</v>
      </c>
      <c r="P128">
        <v>42</v>
      </c>
      <c r="Q128" s="4">
        <f>AVERAGE(K180:K182)</f>
        <v>2.4214729608535938E-3</v>
      </c>
      <c r="R128" s="4">
        <f>STDEV(K180:K182)</f>
        <v>7.1625731410919599E-4</v>
      </c>
    </row>
    <row r="129" spans="1:18" x14ac:dyDescent="0.2">
      <c r="A129" s="5" t="s">
        <v>80</v>
      </c>
      <c r="B129">
        <v>5</v>
      </c>
      <c r="D129">
        <v>1840</v>
      </c>
      <c r="E129">
        <v>0.29778750240802765</v>
      </c>
      <c r="F129">
        <v>2673</v>
      </c>
      <c r="G129">
        <v>1587</v>
      </c>
      <c r="H129">
        <v>0.2042500029007594</v>
      </c>
      <c r="I129">
        <v>2652.6666666666665</v>
      </c>
      <c r="J129">
        <v>7769.8897305332648</v>
      </c>
      <c r="K129">
        <f t="shared" si="24"/>
        <v>0.49687679193170525</v>
      </c>
    </row>
    <row r="130" spans="1:18" x14ac:dyDescent="0.2">
      <c r="A130" s="5" t="s">
        <v>81</v>
      </c>
      <c r="B130">
        <v>6</v>
      </c>
      <c r="D130">
        <v>1497</v>
      </c>
      <c r="E130">
        <v>0.27619999647140503</v>
      </c>
      <c r="F130">
        <v>2316</v>
      </c>
      <c r="G130">
        <v>1244</v>
      </c>
      <c r="H130">
        <v>0.18266249696413678</v>
      </c>
      <c r="I130">
        <v>2295.6666666666665</v>
      </c>
      <c r="J130">
        <v>6810.3744374207363</v>
      </c>
      <c r="K130">
        <f t="shared" si="24"/>
        <v>0.43551673442951955</v>
      </c>
    </row>
    <row r="131" spans="1:18" x14ac:dyDescent="0.2">
      <c r="A131" s="5" t="s">
        <v>82</v>
      </c>
      <c r="B131">
        <v>7</v>
      </c>
      <c r="D131">
        <v>4097</v>
      </c>
      <c r="E131">
        <v>0.24703750014305115</v>
      </c>
      <c r="F131">
        <v>2145</v>
      </c>
      <c r="G131">
        <v>3844</v>
      </c>
      <c r="H131">
        <v>0.1535000006357829</v>
      </c>
      <c r="I131">
        <v>2124.6666666666665</v>
      </c>
      <c r="J131">
        <v>25042.345173149872</v>
      </c>
      <c r="K131">
        <f t="shared" si="24"/>
        <v>1.6014332974616285</v>
      </c>
    </row>
    <row r="132" spans="1:18" x14ac:dyDescent="0.2">
      <c r="A132" s="5" t="s">
        <v>83</v>
      </c>
      <c r="B132">
        <v>14</v>
      </c>
      <c r="D132">
        <v>2327</v>
      </c>
      <c r="E132">
        <v>0.25056250020861626</v>
      </c>
      <c r="F132">
        <v>2342</v>
      </c>
      <c r="G132">
        <v>2074</v>
      </c>
      <c r="H132">
        <v>0.15702500070134801</v>
      </c>
      <c r="I132">
        <v>2321.6666666666665</v>
      </c>
      <c r="J132">
        <v>13208.087825101315</v>
      </c>
      <c r="K132">
        <f t="shared" si="24"/>
        <v>0.84464420135832941</v>
      </c>
      <c r="P132" s="2" t="s">
        <v>5</v>
      </c>
      <c r="Q132" s="2" t="s">
        <v>6</v>
      </c>
      <c r="R132" s="2" t="s">
        <v>7</v>
      </c>
    </row>
    <row r="133" spans="1:18" x14ac:dyDescent="0.2">
      <c r="A133" s="5" t="s">
        <v>84</v>
      </c>
      <c r="B133">
        <v>15</v>
      </c>
      <c r="D133">
        <v>910</v>
      </c>
      <c r="E133">
        <v>0.30738749727606773</v>
      </c>
      <c r="F133">
        <v>2950</v>
      </c>
      <c r="G133">
        <v>657</v>
      </c>
      <c r="H133">
        <v>0.21384999776879948</v>
      </c>
      <c r="I133">
        <v>2929.6666666666665</v>
      </c>
      <c r="J133">
        <v>3072.2469340883749</v>
      </c>
      <c r="K133">
        <f t="shared" si="24"/>
        <v>0.19646716408767873</v>
      </c>
      <c r="P133">
        <v>1</v>
      </c>
      <c r="Q133">
        <v>1.6834865753071189</v>
      </c>
      <c r="R133">
        <v>7.3800590167734201E-2</v>
      </c>
    </row>
    <row r="134" spans="1:18" x14ac:dyDescent="0.2">
      <c r="A134" s="5" t="s">
        <v>85</v>
      </c>
      <c r="B134">
        <v>16</v>
      </c>
      <c r="D134">
        <v>391</v>
      </c>
      <c r="E134">
        <v>0.30197500437498093</v>
      </c>
      <c r="F134">
        <v>2567</v>
      </c>
      <c r="G134">
        <v>138</v>
      </c>
      <c r="H134">
        <v>0.20843750486771268</v>
      </c>
      <c r="I134">
        <v>2546.6666666666665</v>
      </c>
      <c r="J134">
        <v>662.06895005571732</v>
      </c>
      <c r="K134">
        <f t="shared" si="24"/>
        <v>4.23386569629862E-2</v>
      </c>
      <c r="P134">
        <v>7</v>
      </c>
      <c r="Q134">
        <v>1.6832127514415818</v>
      </c>
      <c r="R134">
        <v>9.5937966484751058E-2</v>
      </c>
    </row>
    <row r="135" spans="1:18" x14ac:dyDescent="0.2">
      <c r="A135" s="5" t="s">
        <v>86</v>
      </c>
      <c r="B135">
        <v>17</v>
      </c>
      <c r="D135">
        <v>4071</v>
      </c>
      <c r="E135">
        <v>0.29165000468492508</v>
      </c>
      <c r="F135">
        <v>2762</v>
      </c>
      <c r="G135">
        <v>3818</v>
      </c>
      <c r="H135">
        <v>0.19811250517765683</v>
      </c>
      <c r="I135">
        <v>2741.6666666666665</v>
      </c>
      <c r="J135">
        <v>19271.877848277269</v>
      </c>
      <c r="K135">
        <f t="shared" si="24"/>
        <v>1.2324175981702765</v>
      </c>
      <c r="P135">
        <v>2</v>
      </c>
      <c r="Q135">
        <v>1.4389844929107583</v>
      </c>
      <c r="R135">
        <v>5.4708846989860976E-2</v>
      </c>
    </row>
    <row r="136" spans="1:18" x14ac:dyDescent="0.2">
      <c r="A136" s="5" t="s">
        <v>87</v>
      </c>
      <c r="B136">
        <v>18</v>
      </c>
      <c r="D136">
        <v>2681</v>
      </c>
      <c r="E136">
        <v>0.26617499999701977</v>
      </c>
      <c r="F136">
        <v>2316</v>
      </c>
      <c r="G136">
        <v>2428</v>
      </c>
      <c r="H136">
        <v>0.17263750048975152</v>
      </c>
      <c r="I136">
        <v>2295.6666666666665</v>
      </c>
      <c r="J136">
        <v>14064.151723189112</v>
      </c>
      <c r="K136">
        <f t="shared" si="24"/>
        <v>0.89938864408817776</v>
      </c>
      <c r="P136">
        <v>17</v>
      </c>
      <c r="Q136">
        <v>1.3513039378559659</v>
      </c>
      <c r="R136">
        <v>0.11550115910802204</v>
      </c>
    </row>
    <row r="137" spans="1:18" x14ac:dyDescent="0.2">
      <c r="A137" s="5" t="s">
        <v>88</v>
      </c>
      <c r="B137">
        <v>19</v>
      </c>
      <c r="D137">
        <v>2413</v>
      </c>
      <c r="E137">
        <v>0.2788500003516674</v>
      </c>
      <c r="F137">
        <v>2037</v>
      </c>
      <c r="G137">
        <v>2160</v>
      </c>
      <c r="H137">
        <v>0.18531250084439915</v>
      </c>
      <c r="I137">
        <v>2016.6666666666667</v>
      </c>
      <c r="J137">
        <v>11655.98645616294</v>
      </c>
      <c r="K137">
        <f t="shared" si="24"/>
        <v>0.74538884823274809</v>
      </c>
      <c r="P137">
        <v>3</v>
      </c>
      <c r="Q137">
        <v>1.1078746099046202</v>
      </c>
      <c r="R137">
        <v>8.7612253922020919E-2</v>
      </c>
    </row>
    <row r="138" spans="1:18" x14ac:dyDescent="0.2">
      <c r="A138" s="9" t="s">
        <v>65</v>
      </c>
      <c r="B138">
        <v>20</v>
      </c>
      <c r="D138">
        <v>554</v>
      </c>
      <c r="E138">
        <v>0.29124999791383743</v>
      </c>
      <c r="F138">
        <v>2597</v>
      </c>
      <c r="G138">
        <v>301</v>
      </c>
      <c r="H138">
        <v>0.19771249840656918</v>
      </c>
      <c r="I138">
        <v>2576.6666666666665</v>
      </c>
      <c r="J138">
        <v>1522.4126063140122</v>
      </c>
      <c r="K138">
        <f t="shared" si="24"/>
        <v>9.7356786010626639E-2</v>
      </c>
      <c r="P138">
        <v>19</v>
      </c>
      <c r="Q138">
        <v>1.0000000000000002</v>
      </c>
      <c r="R138">
        <v>0.22319602401584396</v>
      </c>
    </row>
    <row r="139" spans="1:18" x14ac:dyDescent="0.2">
      <c r="A139" s="9" t="s">
        <v>66</v>
      </c>
      <c r="B139">
        <v>22</v>
      </c>
      <c r="D139">
        <v>2726</v>
      </c>
      <c r="E139">
        <v>0.27932500094175339</v>
      </c>
      <c r="F139">
        <v>2375</v>
      </c>
      <c r="G139">
        <v>2473</v>
      </c>
      <c r="H139">
        <v>0.18578750143448514</v>
      </c>
      <c r="I139">
        <v>2354.6666666666665</v>
      </c>
      <c r="J139">
        <v>13310.906174558046</v>
      </c>
      <c r="K139">
        <f t="shared" si="24"/>
        <v>0.85121933349038703</v>
      </c>
      <c r="P139">
        <v>18</v>
      </c>
      <c r="Q139">
        <v>0.97273304169212871</v>
      </c>
      <c r="R139">
        <v>6.3744457350862302E-2</v>
      </c>
    </row>
    <row r="140" spans="1:18" x14ac:dyDescent="0.2">
      <c r="A140" s="9" t="s">
        <v>67</v>
      </c>
      <c r="B140">
        <v>24</v>
      </c>
      <c r="D140">
        <v>1147</v>
      </c>
      <c r="E140">
        <v>0.28617499768733978</v>
      </c>
      <c r="F140">
        <v>2376</v>
      </c>
      <c r="G140">
        <v>894</v>
      </c>
      <c r="H140">
        <v>0.19263749818007153</v>
      </c>
      <c r="I140">
        <v>2355.6666666666665</v>
      </c>
      <c r="J140">
        <v>4640.8410016014468</v>
      </c>
      <c r="K140">
        <f t="shared" si="24"/>
        <v>0.29677720903544763</v>
      </c>
      <c r="P140">
        <v>14</v>
      </c>
      <c r="Q140">
        <v>0.90636865009954637</v>
      </c>
      <c r="R140">
        <v>6.1287066027365916E-2</v>
      </c>
    </row>
    <row r="141" spans="1:18" x14ac:dyDescent="0.2">
      <c r="A141" s="9" t="s">
        <v>68</v>
      </c>
      <c r="B141">
        <v>25</v>
      </c>
      <c r="D141">
        <v>2443</v>
      </c>
      <c r="E141">
        <v>0.30333750322461128</v>
      </c>
      <c r="F141">
        <v>2748</v>
      </c>
      <c r="G141">
        <v>2190</v>
      </c>
      <c r="H141">
        <v>0.20980000371734303</v>
      </c>
      <c r="I141">
        <v>2727.6666666666665</v>
      </c>
      <c r="J141">
        <v>10438.512684444555</v>
      </c>
      <c r="K141">
        <f t="shared" si="24"/>
        <v>0.66753260021223637</v>
      </c>
      <c r="P141">
        <v>22</v>
      </c>
      <c r="Q141">
        <v>0.84382872276757981</v>
      </c>
      <c r="R141">
        <v>1.7533051110068913E-2</v>
      </c>
    </row>
    <row r="142" spans="1:18" x14ac:dyDescent="0.2">
      <c r="A142" s="9" t="s">
        <v>69</v>
      </c>
      <c r="B142">
        <v>26</v>
      </c>
      <c r="D142">
        <v>488</v>
      </c>
      <c r="E142">
        <v>0.27962500229477882</v>
      </c>
      <c r="F142">
        <v>2270</v>
      </c>
      <c r="G142">
        <v>235</v>
      </c>
      <c r="H142">
        <v>0.18608750278751057</v>
      </c>
      <c r="I142">
        <v>2249.6666666666665</v>
      </c>
      <c r="J142">
        <v>1262.8467601520861</v>
      </c>
      <c r="K142">
        <f t="shared" si="24"/>
        <v>8.0757805920966499E-2</v>
      </c>
      <c r="P142">
        <v>25</v>
      </c>
      <c r="Q142">
        <v>0.62317169300361897</v>
      </c>
      <c r="R142">
        <v>4.9486242458258056E-2</v>
      </c>
    </row>
    <row r="143" spans="1:18" x14ac:dyDescent="0.2">
      <c r="A143" s="9" t="s">
        <v>70</v>
      </c>
      <c r="B143">
        <v>29</v>
      </c>
      <c r="D143">
        <v>529</v>
      </c>
      <c r="E143">
        <v>0.26298750191926956</v>
      </c>
      <c r="F143">
        <v>2204</v>
      </c>
      <c r="G143">
        <v>276</v>
      </c>
      <c r="H143">
        <v>0.16945000241200131</v>
      </c>
      <c r="I143">
        <v>2183.6666666666665</v>
      </c>
      <c r="J143">
        <v>1628.7990325838571</v>
      </c>
      <c r="K143">
        <f t="shared" si="24"/>
        <v>0.10416009313895205</v>
      </c>
      <c r="P143">
        <v>5</v>
      </c>
      <c r="Q143">
        <v>0.55150744187790557</v>
      </c>
      <c r="R143">
        <v>7.0269673118958695E-2</v>
      </c>
    </row>
    <row r="144" spans="1:18" x14ac:dyDescent="0.2">
      <c r="A144" s="9" t="s">
        <v>71</v>
      </c>
      <c r="B144">
        <v>30</v>
      </c>
      <c r="D144">
        <v>446</v>
      </c>
      <c r="E144">
        <v>0.26350000314414501</v>
      </c>
      <c r="F144">
        <v>2063</v>
      </c>
      <c r="G144">
        <v>193</v>
      </c>
      <c r="H144">
        <v>0.16996250363687676</v>
      </c>
      <c r="I144">
        <v>2042.6666666666667</v>
      </c>
      <c r="J144">
        <v>1135.5445811291568</v>
      </c>
      <c r="K144">
        <f t="shared" si="24"/>
        <v>7.2616957014158726E-2</v>
      </c>
      <c r="P144">
        <v>6</v>
      </c>
      <c r="Q144">
        <v>0.45877937515227663</v>
      </c>
      <c r="R144">
        <v>2.1048182199134482E-2</v>
      </c>
    </row>
    <row r="145" spans="1:18" x14ac:dyDescent="0.2">
      <c r="A145" s="9" t="s">
        <v>72</v>
      </c>
      <c r="B145">
        <v>31</v>
      </c>
      <c r="D145">
        <v>455</v>
      </c>
      <c r="E145">
        <v>0.25673749856650829</v>
      </c>
      <c r="F145">
        <v>2088</v>
      </c>
      <c r="G145">
        <v>202</v>
      </c>
      <c r="H145">
        <v>0.16319999905924004</v>
      </c>
      <c r="I145">
        <v>2067.6666666666665</v>
      </c>
      <c r="J145">
        <v>1237.7451051741484</v>
      </c>
      <c r="K145">
        <f t="shared" si="24"/>
        <v>7.9152579819931707E-2</v>
      </c>
      <c r="P145">
        <v>24</v>
      </c>
      <c r="Q145">
        <v>0.28771430781627211</v>
      </c>
      <c r="R145">
        <v>1.0302963419461008E-2</v>
      </c>
    </row>
    <row r="146" spans="1:18" x14ac:dyDescent="0.2">
      <c r="A146" s="9" t="s">
        <v>73</v>
      </c>
      <c r="B146">
        <v>32</v>
      </c>
      <c r="D146">
        <v>631</v>
      </c>
      <c r="E146">
        <v>0.28876249864697456</v>
      </c>
      <c r="F146">
        <v>1741</v>
      </c>
      <c r="G146">
        <v>378</v>
      </c>
      <c r="H146">
        <v>0.19522499913970631</v>
      </c>
      <c r="I146">
        <v>1720.6666666666667</v>
      </c>
      <c r="J146">
        <v>1936.2274384209206</v>
      </c>
      <c r="K146">
        <f t="shared" si="24"/>
        <v>0.12381983675676973</v>
      </c>
      <c r="P146">
        <v>39</v>
      </c>
      <c r="Q146">
        <v>0.21915166508953485</v>
      </c>
      <c r="R146">
        <v>1.5112871569476006E-3</v>
      </c>
    </row>
    <row r="147" spans="1:18" x14ac:dyDescent="0.2">
      <c r="A147" s="9" t="s">
        <v>74</v>
      </c>
      <c r="B147">
        <v>36</v>
      </c>
      <c r="D147">
        <v>797</v>
      </c>
      <c r="E147">
        <v>0.29548750445246696</v>
      </c>
      <c r="F147">
        <v>2429</v>
      </c>
      <c r="G147">
        <v>544</v>
      </c>
      <c r="H147">
        <v>0.20195000494519871</v>
      </c>
      <c r="I147">
        <v>2408.6666666666665</v>
      </c>
      <c r="J147">
        <v>2693.7360073232985</v>
      </c>
      <c r="K147">
        <f t="shared" si="24"/>
        <v>0.17226176330019291</v>
      </c>
      <c r="P147">
        <v>15</v>
      </c>
      <c r="Q147">
        <v>0.19460646337818602</v>
      </c>
      <c r="R147">
        <v>4.7516451065752465E-3</v>
      </c>
    </row>
    <row r="148" spans="1:18" x14ac:dyDescent="0.2">
      <c r="A148" s="9" t="s">
        <v>75</v>
      </c>
      <c r="B148">
        <v>37</v>
      </c>
      <c r="D148">
        <v>485</v>
      </c>
      <c r="E148">
        <v>0.2897999994456768</v>
      </c>
      <c r="F148">
        <v>1891</v>
      </c>
      <c r="G148">
        <v>232</v>
      </c>
      <c r="H148">
        <v>0.19626249993840855</v>
      </c>
      <c r="I148">
        <v>1870.6666666666667</v>
      </c>
      <c r="J148">
        <v>1182.0903130899007</v>
      </c>
      <c r="K148">
        <f t="shared" si="24"/>
        <v>7.5593510707563608E-2</v>
      </c>
      <c r="P148">
        <v>36</v>
      </c>
      <c r="Q148">
        <v>0.17220131649853987</v>
      </c>
      <c r="R148">
        <v>4.9372710320854177E-3</v>
      </c>
    </row>
    <row r="149" spans="1:18" x14ac:dyDescent="0.2">
      <c r="A149" s="9" t="s">
        <v>76</v>
      </c>
      <c r="B149">
        <v>38</v>
      </c>
      <c r="D149">
        <v>439</v>
      </c>
      <c r="E149">
        <v>0.26569999568164349</v>
      </c>
      <c r="F149">
        <v>2110</v>
      </c>
      <c r="G149">
        <v>186</v>
      </c>
      <c r="H149">
        <v>0.17216249617437523</v>
      </c>
      <c r="I149">
        <v>2089.6666666666665</v>
      </c>
      <c r="J149">
        <v>1080.3746700536301</v>
      </c>
      <c r="K149">
        <f t="shared" si="24"/>
        <v>6.9088895564503663E-2</v>
      </c>
      <c r="P149">
        <v>32</v>
      </c>
      <c r="Q149">
        <v>0.1199633524222161</v>
      </c>
      <c r="R149">
        <v>3.5050162655348729E-3</v>
      </c>
    </row>
    <row r="150" spans="1:18" x14ac:dyDescent="0.2">
      <c r="A150" s="5" t="s">
        <v>101</v>
      </c>
      <c r="B150">
        <v>20</v>
      </c>
      <c r="D150">
        <v>564</v>
      </c>
      <c r="E150">
        <v>0.29857499524950981</v>
      </c>
      <c r="F150">
        <v>2656</v>
      </c>
      <c r="G150">
        <v>311</v>
      </c>
      <c r="H150">
        <v>0.20503749574224156</v>
      </c>
      <c r="I150">
        <v>2635.6666666666665</v>
      </c>
      <c r="J150">
        <v>1516.7957395995847</v>
      </c>
      <c r="K150">
        <f t="shared" si="24"/>
        <v>9.6997592919017453E-2</v>
      </c>
      <c r="P150">
        <v>41</v>
      </c>
      <c r="Q150">
        <v>0.10348652714977312</v>
      </c>
      <c r="R150">
        <v>9.9473316142273047E-3</v>
      </c>
    </row>
    <row r="151" spans="1:18" x14ac:dyDescent="0.2">
      <c r="A151" s="5" t="s">
        <v>102</v>
      </c>
      <c r="B151">
        <v>22</v>
      </c>
      <c r="D151">
        <v>1867</v>
      </c>
      <c r="E151">
        <v>0.21404999867081642</v>
      </c>
      <c r="F151">
        <v>1691</v>
      </c>
      <c r="G151">
        <v>1614</v>
      </c>
      <c r="H151">
        <v>0.12051249916354816</v>
      </c>
      <c r="I151">
        <v>1670.6666666666667</v>
      </c>
      <c r="J151">
        <v>13392.801669556549</v>
      </c>
      <c r="K151">
        <f t="shared" si="24"/>
        <v>0.85645646969691624</v>
      </c>
      <c r="P151">
        <v>29</v>
      </c>
      <c r="Q151">
        <v>0.102193961460239</v>
      </c>
      <c r="R151">
        <v>1.7769729750794902E-3</v>
      </c>
    </row>
    <row r="152" spans="1:18" x14ac:dyDescent="0.2">
      <c r="A152" s="5" t="s">
        <v>103</v>
      </c>
      <c r="B152">
        <v>24</v>
      </c>
      <c r="D152">
        <v>1056</v>
      </c>
      <c r="E152">
        <v>0.27924999967217445</v>
      </c>
      <c r="F152">
        <v>2278</v>
      </c>
      <c r="G152">
        <v>803</v>
      </c>
      <c r="H152">
        <v>0.1857125001649062</v>
      </c>
      <c r="I152">
        <v>2257.6666666666665</v>
      </c>
      <c r="J152">
        <v>4323.887725850248</v>
      </c>
      <c r="K152">
        <f t="shared" si="24"/>
        <v>0.27650835937228874</v>
      </c>
      <c r="P152">
        <v>20</v>
      </c>
      <c r="Q152">
        <v>9.7990954329531865E-2</v>
      </c>
      <c r="R152">
        <v>1.420878138467023E-3</v>
      </c>
    </row>
    <row r="153" spans="1:18" x14ac:dyDescent="0.2">
      <c r="A153" s="5" t="s">
        <v>104</v>
      </c>
      <c r="B153">
        <v>25</v>
      </c>
      <c r="D153">
        <v>2018</v>
      </c>
      <c r="E153">
        <v>0.2916249968111515</v>
      </c>
      <c r="F153">
        <v>2346</v>
      </c>
      <c r="G153">
        <v>1765</v>
      </c>
      <c r="H153">
        <v>0.19808749730388325</v>
      </c>
      <c r="I153">
        <v>2325.6666666666665</v>
      </c>
      <c r="J153">
        <v>8910.2039453420839</v>
      </c>
      <c r="K153">
        <f t="shared" si="24"/>
        <v>0.56979876231975102</v>
      </c>
      <c r="P153">
        <v>26</v>
      </c>
      <c r="Q153">
        <v>7.8935614671314422E-2</v>
      </c>
      <c r="R153">
        <v>1.6383992117987869E-3</v>
      </c>
    </row>
    <row r="154" spans="1:18" x14ac:dyDescent="0.2">
      <c r="A154" s="5" t="s">
        <v>105</v>
      </c>
      <c r="B154">
        <v>26</v>
      </c>
      <c r="D154">
        <v>508</v>
      </c>
      <c r="E154">
        <v>0.30136249959468842</v>
      </c>
      <c r="F154">
        <v>2472</v>
      </c>
      <c r="G154">
        <v>255</v>
      </c>
      <c r="H154">
        <v>0.20782500008742016</v>
      </c>
      <c r="I154">
        <v>2451.6666666666665</v>
      </c>
      <c r="J154">
        <v>1226.9938645145482</v>
      </c>
      <c r="K154">
        <f t="shared" si="24"/>
        <v>7.8465048573865853E-2</v>
      </c>
      <c r="P154">
        <v>30</v>
      </c>
      <c r="Q154">
        <v>7.0426568012653137E-2</v>
      </c>
      <c r="R154">
        <v>4.664126033273177E-3</v>
      </c>
    </row>
    <row r="155" spans="1:18" x14ac:dyDescent="0.2">
      <c r="A155" s="5" t="s">
        <v>106</v>
      </c>
      <c r="B155">
        <v>29</v>
      </c>
      <c r="D155">
        <v>516</v>
      </c>
      <c r="E155">
        <v>0.26054999977350235</v>
      </c>
      <c r="F155">
        <v>2288</v>
      </c>
      <c r="G155">
        <v>263</v>
      </c>
      <c r="H155">
        <v>0.1670125002662341</v>
      </c>
      <c r="I155">
        <v>2267.6666666666665</v>
      </c>
      <c r="J155">
        <v>1574.7324276970439</v>
      </c>
      <c r="K155">
        <f t="shared" si="24"/>
        <v>0.10070258703288341</v>
      </c>
      <c r="P155">
        <v>37</v>
      </c>
      <c r="Q155">
        <v>7.0220713747668501E-2</v>
      </c>
      <c r="R155">
        <v>4.6530092521486653E-3</v>
      </c>
    </row>
    <row r="156" spans="1:18" x14ac:dyDescent="0.2">
      <c r="A156" s="5" t="s">
        <v>107</v>
      </c>
      <c r="B156">
        <v>30</v>
      </c>
      <c r="D156">
        <v>422</v>
      </c>
      <c r="E156">
        <v>0.25962499901652336</v>
      </c>
      <c r="F156">
        <v>2137</v>
      </c>
      <c r="G156">
        <v>169</v>
      </c>
      <c r="H156">
        <v>0.16608749950925511</v>
      </c>
      <c r="I156">
        <v>2116.6666666666665</v>
      </c>
      <c r="J156">
        <v>1017.5359403889551</v>
      </c>
      <c r="K156">
        <f t="shared" si="24"/>
        <v>6.5070420722814437E-2</v>
      </c>
      <c r="P156">
        <v>31</v>
      </c>
      <c r="Q156">
        <v>6.7229120723471925E-2</v>
      </c>
      <c r="R156">
        <v>1.9040542581297785E-2</v>
      </c>
    </row>
    <row r="157" spans="1:18" x14ac:dyDescent="0.2">
      <c r="A157" s="5" t="s">
        <v>108</v>
      </c>
      <c r="B157">
        <v>31</v>
      </c>
      <c r="D157">
        <v>364</v>
      </c>
      <c r="E157">
        <v>0.2503375019878149</v>
      </c>
      <c r="F157">
        <v>1984</v>
      </c>
      <c r="G157">
        <v>111</v>
      </c>
      <c r="H157">
        <v>0.15680000248054665</v>
      </c>
      <c r="I157">
        <v>1963.6666666666667</v>
      </c>
      <c r="J157">
        <v>707.9081520663317</v>
      </c>
      <c r="K157">
        <f t="shared" si="24"/>
        <v>4.52700287622846E-2</v>
      </c>
      <c r="P157">
        <v>38</v>
      </c>
      <c r="Q157">
        <v>6.1628503960843274E-2</v>
      </c>
      <c r="R157">
        <v>1.1926319009282796E-2</v>
      </c>
    </row>
    <row r="158" spans="1:18" x14ac:dyDescent="0.2">
      <c r="A158" s="5" t="s">
        <v>109</v>
      </c>
      <c r="B158">
        <v>32</v>
      </c>
      <c r="D158">
        <v>634</v>
      </c>
      <c r="E158">
        <v>0.29811250045895576</v>
      </c>
      <c r="F158">
        <v>1828</v>
      </c>
      <c r="G158">
        <v>381</v>
      </c>
      <c r="H158">
        <v>0.20457500095168751</v>
      </c>
      <c r="I158">
        <v>1807.6666666666667</v>
      </c>
      <c r="J158">
        <v>1862.3976450083314</v>
      </c>
      <c r="K158">
        <f t="shared" si="24"/>
        <v>0.11909849421883513</v>
      </c>
      <c r="P158">
        <v>16</v>
      </c>
      <c r="Q158">
        <v>4.2146039986693327E-2</v>
      </c>
      <c r="R158">
        <v>8.2539139020606242E-4</v>
      </c>
    </row>
    <row r="159" spans="1:18" x14ac:dyDescent="0.2">
      <c r="A159" s="5" t="s">
        <v>110</v>
      </c>
      <c r="B159">
        <v>36</v>
      </c>
      <c r="D159">
        <v>805</v>
      </c>
      <c r="E159">
        <v>0.29285000264644623</v>
      </c>
      <c r="F159">
        <v>2546</v>
      </c>
      <c r="G159">
        <v>552</v>
      </c>
      <c r="H159">
        <v>0.19931250313917798</v>
      </c>
      <c r="I159">
        <v>2525.6666666666665</v>
      </c>
      <c r="J159">
        <v>2769.5201821560777</v>
      </c>
      <c r="K159">
        <f t="shared" si="24"/>
        <v>0.17710808660412974</v>
      </c>
      <c r="P159">
        <v>42</v>
      </c>
      <c r="Q159">
        <v>2.4214729608535938E-3</v>
      </c>
      <c r="R159">
        <v>7.1625731410919599E-4</v>
      </c>
    </row>
    <row r="160" spans="1:18" x14ac:dyDescent="0.2">
      <c r="A160" s="5" t="s">
        <v>111</v>
      </c>
      <c r="B160">
        <v>37</v>
      </c>
      <c r="D160">
        <v>459</v>
      </c>
      <c r="E160">
        <v>0.28865000233054161</v>
      </c>
      <c r="F160">
        <v>1974</v>
      </c>
      <c r="G160">
        <v>206</v>
      </c>
      <c r="H160">
        <v>0.19511250282327336</v>
      </c>
      <c r="I160">
        <v>1953.6666666666667</v>
      </c>
      <c r="J160">
        <v>1055.8011250903187</v>
      </c>
      <c r="K160">
        <f t="shared" si="24"/>
        <v>6.7517441578512319E-2</v>
      </c>
    </row>
    <row r="161" spans="1:11" x14ac:dyDescent="0.2">
      <c r="A161" s="5" t="s">
        <v>112</v>
      </c>
      <c r="B161">
        <v>38</v>
      </c>
      <c r="D161">
        <v>399</v>
      </c>
      <c r="E161">
        <v>0.28856249526143074</v>
      </c>
      <c r="F161">
        <v>2204</v>
      </c>
      <c r="G161">
        <v>146</v>
      </c>
      <c r="H161">
        <v>0.19502499575416249</v>
      </c>
      <c r="I161">
        <v>2183.6666666666665</v>
      </c>
      <c r="J161">
        <v>748.62198784016061</v>
      </c>
      <c r="K161">
        <f t="shared" si="24"/>
        <v>4.7873638441201627E-2</v>
      </c>
    </row>
    <row r="162" spans="1:11" x14ac:dyDescent="0.2">
      <c r="A162" s="5" t="s">
        <v>113</v>
      </c>
      <c r="B162">
        <v>20</v>
      </c>
      <c r="D162">
        <v>574</v>
      </c>
      <c r="E162">
        <v>0.29959999769926071</v>
      </c>
      <c r="F162">
        <v>2716</v>
      </c>
      <c r="G162">
        <v>321</v>
      </c>
      <c r="H162">
        <v>0.20606249819199246</v>
      </c>
      <c r="I162">
        <v>2695.6666666666665</v>
      </c>
      <c r="J162">
        <v>1557.7798134860911</v>
      </c>
      <c r="K162">
        <f t="shared" si="24"/>
        <v>9.9618484058951504E-2</v>
      </c>
    </row>
    <row r="163" spans="1:11" x14ac:dyDescent="0.2">
      <c r="A163" s="5" t="s">
        <v>114</v>
      </c>
      <c r="B163">
        <v>22</v>
      </c>
      <c r="D163">
        <v>2914</v>
      </c>
      <c r="E163">
        <v>0.30009999871253967</v>
      </c>
      <c r="F163">
        <v>2477</v>
      </c>
      <c r="G163">
        <v>2661</v>
      </c>
      <c r="H163">
        <v>0.20656249920527142</v>
      </c>
      <c r="I163">
        <v>2456.6666666666665</v>
      </c>
      <c r="J163">
        <v>12882.29959570557</v>
      </c>
      <c r="K163">
        <f t="shared" si="24"/>
        <v>0.82381036511543615</v>
      </c>
    </row>
    <row r="164" spans="1:11" x14ac:dyDescent="0.2">
      <c r="A164" s="5" t="s">
        <v>115</v>
      </c>
      <c r="B164">
        <v>24</v>
      </c>
      <c r="D164">
        <v>1201</v>
      </c>
      <c r="E164">
        <v>0.30268749967217445</v>
      </c>
      <c r="F164">
        <v>2440</v>
      </c>
      <c r="G164">
        <v>948</v>
      </c>
      <c r="H164">
        <v>0.2091500001649062</v>
      </c>
      <c r="I164">
        <v>2419.6666666666665</v>
      </c>
      <c r="J164">
        <v>4532.6320786638335</v>
      </c>
      <c r="K164">
        <f t="shared" si="24"/>
        <v>0.28985735504108001</v>
      </c>
    </row>
    <row r="165" spans="1:11" x14ac:dyDescent="0.2">
      <c r="A165" s="5" t="s">
        <v>116</v>
      </c>
      <c r="B165">
        <v>25</v>
      </c>
      <c r="D165">
        <v>2481</v>
      </c>
      <c r="E165">
        <v>0.31891249865293503</v>
      </c>
      <c r="F165">
        <v>2758</v>
      </c>
      <c r="G165">
        <v>2228</v>
      </c>
      <c r="H165">
        <v>0.22537499914566678</v>
      </c>
      <c r="I165">
        <v>2737.6666666666665</v>
      </c>
      <c r="J165">
        <v>9885.7460163980977</v>
      </c>
      <c r="K165">
        <f t="shared" si="24"/>
        <v>0.63218371647886951</v>
      </c>
    </row>
    <row r="166" spans="1:11" x14ac:dyDescent="0.2">
      <c r="A166" s="5" t="s">
        <v>117</v>
      </c>
      <c r="B166">
        <v>26</v>
      </c>
      <c r="D166">
        <v>488</v>
      </c>
      <c r="E166">
        <v>0.2872374951839447</v>
      </c>
      <c r="F166">
        <v>2369</v>
      </c>
      <c r="G166">
        <v>235</v>
      </c>
      <c r="H166">
        <v>0.19369999567667645</v>
      </c>
      <c r="I166">
        <v>2348.6666666666665</v>
      </c>
      <c r="J166">
        <v>1213.216340966065</v>
      </c>
      <c r="K166">
        <f t="shared" si="24"/>
        <v>7.7583989519110899E-2</v>
      </c>
    </row>
    <row r="167" spans="1:11" x14ac:dyDescent="0.2">
      <c r="A167" s="5" t="s">
        <v>118</v>
      </c>
      <c r="B167">
        <v>29</v>
      </c>
      <c r="D167">
        <v>528</v>
      </c>
      <c r="E167">
        <v>0.26642500050365925</v>
      </c>
      <c r="F167">
        <v>2331</v>
      </c>
      <c r="G167">
        <v>275</v>
      </c>
      <c r="H167">
        <v>0.172887500996391</v>
      </c>
      <c r="I167">
        <v>2310.6666666666665</v>
      </c>
      <c r="J167">
        <v>1590.629735609057</v>
      </c>
      <c r="K167">
        <f t="shared" ref="K167:K182" si="29">J167/$J$184</f>
        <v>0.10171920420888153</v>
      </c>
    </row>
    <row r="168" spans="1:11" x14ac:dyDescent="0.2">
      <c r="A168" s="5" t="s">
        <v>119</v>
      </c>
      <c r="B168">
        <v>30</v>
      </c>
      <c r="D168">
        <v>429</v>
      </c>
      <c r="E168">
        <v>0.24647500179708004</v>
      </c>
      <c r="F168">
        <v>1881</v>
      </c>
      <c r="G168">
        <v>176</v>
      </c>
      <c r="H168">
        <v>0.15293750228981179</v>
      </c>
      <c r="I168">
        <v>1860.6666666666667</v>
      </c>
      <c r="J168">
        <v>1150.7968769261413</v>
      </c>
      <c r="K168">
        <f t="shared" si="29"/>
        <v>7.3592326300986291E-2</v>
      </c>
    </row>
    <row r="169" spans="1:11" x14ac:dyDescent="0.2">
      <c r="A169" s="5" t="s">
        <v>120</v>
      </c>
      <c r="B169">
        <v>31</v>
      </c>
      <c r="D169">
        <v>455</v>
      </c>
      <c r="E169">
        <v>0.2607249990105629</v>
      </c>
      <c r="F169">
        <v>2087</v>
      </c>
      <c r="G169">
        <v>202</v>
      </c>
      <c r="H169">
        <v>0.16718749950329465</v>
      </c>
      <c r="I169">
        <v>2066.6666666666665</v>
      </c>
      <c r="J169">
        <v>1208.224302654992</v>
      </c>
      <c r="K169">
        <f t="shared" si="29"/>
        <v>7.7264753588199453E-2</v>
      </c>
    </row>
    <row r="170" spans="1:11" x14ac:dyDescent="0.2">
      <c r="A170" s="5" t="s">
        <v>121</v>
      </c>
      <c r="B170">
        <v>32</v>
      </c>
      <c r="D170">
        <v>602</v>
      </c>
      <c r="E170">
        <v>0.28433750569820404</v>
      </c>
      <c r="F170">
        <v>1831</v>
      </c>
      <c r="G170">
        <v>349</v>
      </c>
      <c r="H170">
        <v>0.19080000619093579</v>
      </c>
      <c r="I170">
        <v>1810.6666666666667</v>
      </c>
      <c r="J170">
        <v>1829.1404018653523</v>
      </c>
      <c r="K170">
        <f t="shared" si="29"/>
        <v>0.11697172629104344</v>
      </c>
    </row>
    <row r="171" spans="1:11" x14ac:dyDescent="0.2">
      <c r="A171" s="5" t="s">
        <v>122</v>
      </c>
      <c r="B171">
        <v>36</v>
      </c>
      <c r="D171">
        <v>740</v>
      </c>
      <c r="E171">
        <v>0.27976249903440475</v>
      </c>
      <c r="F171">
        <v>2395</v>
      </c>
      <c r="G171">
        <v>487</v>
      </c>
      <c r="H171">
        <v>0.1862249995271365</v>
      </c>
      <c r="I171">
        <v>2374.6666666666665</v>
      </c>
      <c r="J171">
        <v>2615.1161296098426</v>
      </c>
      <c r="K171">
        <f t="shared" si="29"/>
        <v>0.16723409959129704</v>
      </c>
    </row>
    <row r="172" spans="1:11" x14ac:dyDescent="0.2">
      <c r="A172" s="5" t="s">
        <v>123</v>
      </c>
      <c r="B172">
        <v>37</v>
      </c>
      <c r="D172">
        <v>456</v>
      </c>
      <c r="E172">
        <v>0.28571250289678574</v>
      </c>
      <c r="F172">
        <v>1901</v>
      </c>
      <c r="G172">
        <v>203</v>
      </c>
      <c r="H172">
        <v>0.19217500338951748</v>
      </c>
      <c r="I172">
        <v>1880.6666666666667</v>
      </c>
      <c r="J172">
        <v>1056.3288482870034</v>
      </c>
      <c r="K172">
        <f t="shared" si="29"/>
        <v>6.7551188956929575E-2</v>
      </c>
    </row>
    <row r="173" spans="1:11" x14ac:dyDescent="0.2">
      <c r="A173" s="5" t="s">
        <v>124</v>
      </c>
      <c r="B173">
        <v>38</v>
      </c>
      <c r="D173">
        <v>469</v>
      </c>
      <c r="E173">
        <v>0.29690000787377357</v>
      </c>
      <c r="F173">
        <v>2374</v>
      </c>
      <c r="G173">
        <v>216</v>
      </c>
      <c r="H173">
        <v>0.20336250836650532</v>
      </c>
      <c r="I173">
        <v>2353.6666666666665</v>
      </c>
      <c r="J173">
        <v>1062.1426817312808</v>
      </c>
      <c r="K173">
        <f t="shared" si="29"/>
        <v>6.7922977876824525E-2</v>
      </c>
    </row>
    <row r="174" spans="1:11" x14ac:dyDescent="0.2">
      <c r="A174" s="5" t="s">
        <v>125</v>
      </c>
      <c r="B174">
        <v>39</v>
      </c>
      <c r="D174">
        <v>761</v>
      </c>
      <c r="E174">
        <v>0.24296249821782112</v>
      </c>
      <c r="F174">
        <v>2769</v>
      </c>
      <c r="G174">
        <v>508</v>
      </c>
      <c r="H174">
        <v>0.14942499871055287</v>
      </c>
      <c r="I174">
        <v>2748.6666666666665</v>
      </c>
      <c r="J174">
        <v>3399.6988749120424</v>
      </c>
      <c r="K174">
        <f t="shared" si="29"/>
        <v>0.21740739303699069</v>
      </c>
    </row>
    <row r="175" spans="1:11" x14ac:dyDescent="0.2">
      <c r="A175" s="5" t="s">
        <v>126</v>
      </c>
      <c r="B175">
        <v>39</v>
      </c>
      <c r="D175">
        <v>800</v>
      </c>
      <c r="E175">
        <v>0.25248750112950802</v>
      </c>
      <c r="F175">
        <v>2590</v>
      </c>
      <c r="G175">
        <v>547</v>
      </c>
      <c r="H175">
        <v>0.15895000162223977</v>
      </c>
      <c r="I175">
        <v>2569.6666666666665</v>
      </c>
      <c r="J175">
        <v>3441.3337176302712</v>
      </c>
      <c r="K175">
        <f t="shared" si="29"/>
        <v>0.22006990020245529</v>
      </c>
    </row>
    <row r="176" spans="1:11" x14ac:dyDescent="0.2">
      <c r="A176" s="5" t="s">
        <v>127</v>
      </c>
      <c r="B176">
        <v>39</v>
      </c>
      <c r="D176">
        <v>826</v>
      </c>
      <c r="E176">
        <v>0.26011249795556068</v>
      </c>
      <c r="F176">
        <v>2688</v>
      </c>
      <c r="G176">
        <v>573</v>
      </c>
      <c r="H176">
        <v>0.16657499844829243</v>
      </c>
      <c r="I176">
        <v>2667.6666666666665</v>
      </c>
      <c r="J176">
        <v>3439.8919726111744</v>
      </c>
      <c r="K176">
        <f t="shared" si="29"/>
        <v>0.21997770202915856</v>
      </c>
    </row>
    <row r="177" spans="1:11" x14ac:dyDescent="0.2">
      <c r="A177" s="5" t="s">
        <v>128</v>
      </c>
      <c r="B177">
        <v>41</v>
      </c>
      <c r="D177">
        <v>533</v>
      </c>
      <c r="E177">
        <v>0.28816250339150429</v>
      </c>
      <c r="F177">
        <v>3137</v>
      </c>
      <c r="G177">
        <v>280</v>
      </c>
      <c r="H177">
        <v>0.19462500388423604</v>
      </c>
      <c r="I177">
        <v>3116.6666666666665</v>
      </c>
      <c r="J177">
        <v>1438.6640689114408</v>
      </c>
      <c r="K177">
        <f t="shared" si="29"/>
        <v>9.2001149568318188E-2</v>
      </c>
    </row>
    <row r="178" spans="1:11" x14ac:dyDescent="0.2">
      <c r="A178" s="5" t="s">
        <v>129</v>
      </c>
      <c r="B178">
        <v>41</v>
      </c>
      <c r="D178">
        <v>608</v>
      </c>
      <c r="E178">
        <v>0.30159999430179596</v>
      </c>
      <c r="F178">
        <v>2970</v>
      </c>
      <c r="G178">
        <v>355</v>
      </c>
      <c r="H178">
        <v>0.20806249479452771</v>
      </c>
      <c r="I178">
        <v>2949.6666666666665</v>
      </c>
      <c r="J178">
        <v>1706.2181261960766</v>
      </c>
      <c r="K178">
        <f t="shared" si="29"/>
        <v>0.109110967887809</v>
      </c>
    </row>
    <row r="179" spans="1:11" x14ac:dyDescent="0.2">
      <c r="A179" s="5" t="s">
        <v>130</v>
      </c>
      <c r="B179">
        <v>41</v>
      </c>
      <c r="D179">
        <v>608</v>
      </c>
      <c r="E179">
        <v>0.30114999786019325</v>
      </c>
      <c r="F179">
        <v>2918</v>
      </c>
      <c r="G179">
        <v>355</v>
      </c>
      <c r="H179">
        <v>0.207612498352925</v>
      </c>
      <c r="I179">
        <v>2897.6666666666665</v>
      </c>
      <c r="J179">
        <v>1709.9163239995685</v>
      </c>
      <c r="K179">
        <f t="shared" si="29"/>
        <v>0.10934746399319217</v>
      </c>
    </row>
    <row r="180" spans="1:11" x14ac:dyDescent="0.2">
      <c r="A180" s="5" t="s">
        <v>131</v>
      </c>
      <c r="B180">
        <v>42</v>
      </c>
      <c r="D180">
        <v>259</v>
      </c>
      <c r="E180">
        <v>0.33033750206232071</v>
      </c>
      <c r="F180">
        <v>3486</v>
      </c>
      <c r="G180">
        <v>6</v>
      </c>
      <c r="H180">
        <v>0.23680000255505246</v>
      </c>
      <c r="I180">
        <v>3465.6666666666665</v>
      </c>
      <c r="J180">
        <v>25.337837564444662</v>
      </c>
      <c r="K180">
        <f t="shared" si="29"/>
        <v>1.6203297447110424E-3</v>
      </c>
    </row>
    <row r="181" spans="1:11" x14ac:dyDescent="0.2">
      <c r="A181" s="5" t="s">
        <v>132</v>
      </c>
      <c r="B181">
        <v>42</v>
      </c>
      <c r="D181">
        <v>265</v>
      </c>
      <c r="E181">
        <v>0.34933749586343765</v>
      </c>
      <c r="F181">
        <v>3642</v>
      </c>
      <c r="G181">
        <v>12</v>
      </c>
      <c r="H181">
        <v>0.2557999963561694</v>
      </c>
      <c r="I181">
        <v>3621.6666666666665</v>
      </c>
      <c r="J181">
        <v>46.911650394597764</v>
      </c>
      <c r="K181">
        <f t="shared" si="29"/>
        <v>2.9999538166791567E-3</v>
      </c>
    </row>
    <row r="182" spans="1:11" x14ac:dyDescent="0.2">
      <c r="A182" s="5" t="s">
        <v>133</v>
      </c>
      <c r="B182">
        <v>42</v>
      </c>
      <c r="D182">
        <v>264</v>
      </c>
      <c r="E182">
        <v>0.35957500338554382</v>
      </c>
      <c r="F182">
        <v>3773</v>
      </c>
      <c r="G182">
        <v>11</v>
      </c>
      <c r="H182">
        <v>0.26603750387827557</v>
      </c>
      <c r="I182">
        <v>3752.6666666666665</v>
      </c>
      <c r="J182">
        <v>41.347553783368106</v>
      </c>
      <c r="K182">
        <f t="shared" si="29"/>
        <v>2.6441353211705825E-3</v>
      </c>
    </row>
    <row r="183" spans="1:11" x14ac:dyDescent="0.2">
      <c r="A183" s="5" t="s">
        <v>134</v>
      </c>
      <c r="B183" t="s">
        <v>135</v>
      </c>
      <c r="D183">
        <v>253</v>
      </c>
      <c r="E183">
        <v>9.0987498871982098E-2</v>
      </c>
      <c r="F183">
        <v>21</v>
      </c>
    </row>
    <row r="184" spans="1:11" x14ac:dyDescent="0.2">
      <c r="A184" s="5" t="s">
        <v>136</v>
      </c>
      <c r="B184" t="s">
        <v>135</v>
      </c>
      <c r="D184">
        <v>256</v>
      </c>
      <c r="E184">
        <v>9.5499997958540916E-2</v>
      </c>
      <c r="F184">
        <v>20</v>
      </c>
      <c r="I184" t="s">
        <v>144</v>
      </c>
      <c r="J184">
        <f>AVERAGE(J113,J125,J137)</f>
        <v>15637.45752810532</v>
      </c>
    </row>
    <row r="185" spans="1:11" x14ac:dyDescent="0.2">
      <c r="A185" s="5" t="s">
        <v>138</v>
      </c>
      <c r="B185" t="s">
        <v>135</v>
      </c>
      <c r="D185">
        <v>250</v>
      </c>
      <c r="E185">
        <v>9.4125001691281796E-2</v>
      </c>
      <c r="F185">
        <v>20</v>
      </c>
    </row>
  </sheetData>
  <autoFilter ref="P132:R159" xr:uid="{5E31FB07-F247-4C07-9578-3C82135C2A10}">
    <sortState xmlns:xlrd2="http://schemas.microsoft.com/office/spreadsheetml/2017/richdata2" ref="P133:R159">
      <sortCondition descending="1" ref="Q132:Q159"/>
    </sortState>
  </autoFilter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D6E6A-FA20-47AF-AB33-B40DF0260E1D}">
  <dimension ref="A1:Z185"/>
  <sheetViews>
    <sheetView zoomScaleNormal="100" workbookViewId="0">
      <selection activeCell="Z1" sqref="Z1"/>
    </sheetView>
  </sheetViews>
  <sheetFormatPr defaultColWidth="8.875" defaultRowHeight="15" x14ac:dyDescent="0.2"/>
  <sheetData>
    <row r="1" spans="1:26" x14ac:dyDescent="0.2">
      <c r="D1" t="s">
        <v>33</v>
      </c>
      <c r="G1" t="s">
        <v>34</v>
      </c>
      <c r="J1" t="s">
        <v>35</v>
      </c>
      <c r="O1" t="s">
        <v>36</v>
      </c>
      <c r="Z1" t="s">
        <v>152</v>
      </c>
    </row>
    <row r="2" spans="1:26" x14ac:dyDescent="0.2">
      <c r="A2" s="5" t="s">
        <v>37</v>
      </c>
      <c r="B2" t="s">
        <v>38</v>
      </c>
      <c r="D2" t="s">
        <v>39</v>
      </c>
      <c r="E2" t="s">
        <v>143</v>
      </c>
      <c r="F2" t="s">
        <v>41</v>
      </c>
      <c r="G2" s="7" t="s">
        <v>42</v>
      </c>
      <c r="H2" s="7" t="s">
        <v>43</v>
      </c>
      <c r="I2" s="7" t="s">
        <v>44</v>
      </c>
      <c r="J2" s="2" t="s">
        <v>45</v>
      </c>
      <c r="K2" s="8" t="s">
        <v>46</v>
      </c>
      <c r="L2" s="8" t="s">
        <v>47</v>
      </c>
      <c r="M2" s="8" t="s">
        <v>48</v>
      </c>
      <c r="O2" t="s">
        <v>38</v>
      </c>
      <c r="P2" s="2" t="s">
        <v>49</v>
      </c>
      <c r="Q2" s="2" t="s">
        <v>50</v>
      </c>
      <c r="R2" s="8" t="s">
        <v>51</v>
      </c>
      <c r="S2" s="8" t="s">
        <v>52</v>
      </c>
      <c r="T2" s="8" t="s">
        <v>50</v>
      </c>
    </row>
    <row r="3" spans="1:26" x14ac:dyDescent="0.2">
      <c r="A3" s="5" t="s">
        <v>53</v>
      </c>
      <c r="B3">
        <v>1</v>
      </c>
      <c r="D3">
        <v>763</v>
      </c>
      <c r="E3">
        <v>0.18771250173449516</v>
      </c>
      <c r="F3">
        <v>2906</v>
      </c>
      <c r="G3">
        <f>D3-(AVERAGE($D$84:$D$86))</f>
        <v>508</v>
      </c>
      <c r="H3">
        <f t="shared" ref="H3:H66" si="0">E3-(AVERAGE($E$84:$E$86))</f>
        <v>9.6112502117951706E-2</v>
      </c>
      <c r="I3">
        <f t="shared" ref="I3:I66" si="1">F3-(AVERAGE($F$84:$F$86))</f>
        <v>2886.3333333333335</v>
      </c>
      <c r="J3">
        <f>G3/H3</f>
        <v>5285.4726368123211</v>
      </c>
      <c r="K3">
        <f>G3/I3</f>
        <v>0.17600184778842823</v>
      </c>
      <c r="L3">
        <f t="shared" ref="L3:L66" si="2">K3/(MAX($K$3:$K$83))</f>
        <v>0.50890298669145373</v>
      </c>
      <c r="M3">
        <f>L3*100000</f>
        <v>50890.29866914537</v>
      </c>
      <c r="O3">
        <v>1</v>
      </c>
      <c r="P3" s="4">
        <f>AVERAGE(J3,J15,J27)</f>
        <v>4894.3341802294735</v>
      </c>
      <c r="Q3" s="4">
        <f t="shared" ref="Q3:Q14" si="3">STDEV(J3,J15,J27)</f>
        <v>413.38139170011414</v>
      </c>
      <c r="R3" s="4">
        <f t="shared" ref="R3:R14" si="4">AVERAGE(K3,K15,K27)</f>
        <v>0.18734304482698608</v>
      </c>
      <c r="S3" s="4">
        <f>AVERAGE(M3,M15,M27)</f>
        <v>54169.564834871293</v>
      </c>
      <c r="T3" s="4">
        <f>STDEV(M3,M15,M27)</f>
        <v>4099.4750836941448</v>
      </c>
    </row>
    <row r="4" spans="1:26" x14ac:dyDescent="0.2">
      <c r="A4" s="5" t="s">
        <v>54</v>
      </c>
      <c r="B4">
        <v>2</v>
      </c>
      <c r="D4">
        <v>511</v>
      </c>
      <c r="E4">
        <v>0.17511250078678131</v>
      </c>
      <c r="F4">
        <v>2522</v>
      </c>
      <c r="G4">
        <f t="shared" ref="G4:G67" si="5">D4-(AVERAGE($D$84:$D$86))</f>
        <v>256</v>
      </c>
      <c r="H4">
        <f t="shared" si="0"/>
        <v>8.3512501170237854E-2</v>
      </c>
      <c r="I4">
        <f t="shared" si="1"/>
        <v>2502.3333333333335</v>
      </c>
      <c r="J4">
        <f t="shared" ref="J4:J67" si="6">G4/H4</f>
        <v>3065.4093269000687</v>
      </c>
      <c r="K4">
        <f t="shared" ref="K4:K67" si="7">G4/I4</f>
        <v>0.10230451578526707</v>
      </c>
      <c r="L4">
        <f t="shared" si="2"/>
        <v>0.29580981273407081</v>
      </c>
      <c r="M4">
        <f t="shared" ref="M4:M67" si="8">L4*100000</f>
        <v>29580.98127340708</v>
      </c>
      <c r="O4">
        <v>2</v>
      </c>
      <c r="P4" s="4">
        <f t="shared" ref="P4:P14" si="9">AVERAGE(J4,J16,J28)</f>
        <v>3043.6247051289843</v>
      </c>
      <c r="Q4" s="4">
        <f t="shared" si="3"/>
        <v>75.48665895093599</v>
      </c>
      <c r="R4" s="4">
        <f t="shared" si="4"/>
        <v>0.11049065178352681</v>
      </c>
      <c r="S4" s="4">
        <f t="shared" ref="S4:S14" si="10">AVERAGE(M4,M16,M28)</f>
        <v>31947.972933622321</v>
      </c>
      <c r="T4" s="4">
        <f t="shared" ref="T4:T13" si="11">STDEV(M4,M16,M28)</f>
        <v>2587.8400264481766</v>
      </c>
    </row>
    <row r="5" spans="1:26" x14ac:dyDescent="0.2">
      <c r="A5" s="5" t="s">
        <v>55</v>
      </c>
      <c r="B5">
        <v>3</v>
      </c>
      <c r="D5">
        <v>1118</v>
      </c>
      <c r="E5">
        <v>0.176724998280406</v>
      </c>
      <c r="F5">
        <v>2515</v>
      </c>
      <c r="G5">
        <f t="shared" si="5"/>
        <v>863</v>
      </c>
      <c r="H5">
        <f t="shared" si="0"/>
        <v>8.5124998663862542E-2</v>
      </c>
      <c r="I5">
        <f t="shared" si="1"/>
        <v>2495.3333333333335</v>
      </c>
      <c r="J5">
        <f t="shared" si="6"/>
        <v>10138.032464561586</v>
      </c>
      <c r="K5">
        <f t="shared" si="7"/>
        <v>0.34584557841303765</v>
      </c>
      <c r="L5">
        <f t="shared" si="2"/>
        <v>1</v>
      </c>
      <c r="M5">
        <f t="shared" si="8"/>
        <v>100000</v>
      </c>
      <c r="O5">
        <v>3</v>
      </c>
      <c r="P5" s="4">
        <f t="shared" si="9"/>
        <v>8974.4632619805034</v>
      </c>
      <c r="Q5" s="4">
        <f t="shared" si="3"/>
        <v>1022.2712464697202</v>
      </c>
      <c r="R5" s="4">
        <f t="shared" si="4"/>
        <v>0.34114514350224678</v>
      </c>
      <c r="S5" s="4">
        <f t="shared" si="10"/>
        <v>98640.886220850516</v>
      </c>
      <c r="T5" s="4">
        <f t="shared" si="11"/>
        <v>1191.5789395424044</v>
      </c>
    </row>
    <row r="6" spans="1:26" x14ac:dyDescent="0.2">
      <c r="A6" s="5" t="s">
        <v>56</v>
      </c>
      <c r="B6">
        <v>5</v>
      </c>
      <c r="D6">
        <v>525</v>
      </c>
      <c r="E6">
        <v>0.20384999923408031</v>
      </c>
      <c r="F6">
        <v>3127</v>
      </c>
      <c r="G6">
        <f t="shared" si="5"/>
        <v>270</v>
      </c>
      <c r="H6">
        <f t="shared" si="0"/>
        <v>0.11224999961753686</v>
      </c>
      <c r="I6">
        <f t="shared" si="1"/>
        <v>3107.3333333333335</v>
      </c>
      <c r="J6">
        <f t="shared" si="6"/>
        <v>2405.3452197768897</v>
      </c>
      <c r="K6">
        <f t="shared" si="7"/>
        <v>8.689122505900021E-2</v>
      </c>
      <c r="L6">
        <f t="shared" si="2"/>
        <v>0.25124283923973567</v>
      </c>
      <c r="M6">
        <f t="shared" si="8"/>
        <v>25124.283923973566</v>
      </c>
      <c r="O6">
        <v>5</v>
      </c>
      <c r="P6" s="4">
        <f t="shared" si="9"/>
        <v>2378.8651812729627</v>
      </c>
      <c r="Q6" s="4">
        <f t="shared" si="3"/>
        <v>147.26279971281602</v>
      </c>
      <c r="R6" s="4">
        <f t="shared" si="4"/>
        <v>9.1304456236115883E-2</v>
      </c>
      <c r="S6" s="4">
        <f>AVERAGE(M6,M18,M30)</f>
        <v>26400.353780747915</v>
      </c>
      <c r="T6" s="4">
        <f>STDEV(M6,M18,M30)</f>
        <v>1807.470940352835</v>
      </c>
    </row>
    <row r="7" spans="1:26" x14ac:dyDescent="0.2">
      <c r="A7" s="5" t="s">
        <v>57</v>
      </c>
      <c r="B7">
        <v>6</v>
      </c>
      <c r="D7">
        <v>589</v>
      </c>
      <c r="E7">
        <v>0.177174998447299</v>
      </c>
      <c r="F7">
        <v>2285</v>
      </c>
      <c r="G7">
        <f t="shared" si="5"/>
        <v>334</v>
      </c>
      <c r="H7">
        <f t="shared" si="0"/>
        <v>8.5574998830755547E-2</v>
      </c>
      <c r="I7">
        <f t="shared" si="1"/>
        <v>2265.3333333333335</v>
      </c>
      <c r="J7">
        <f t="shared" si="6"/>
        <v>3903.0091097116183</v>
      </c>
      <c r="K7">
        <f t="shared" si="7"/>
        <v>0.1474396703943496</v>
      </c>
      <c r="L7">
        <f t="shared" si="2"/>
        <v>0.42631648226037128</v>
      </c>
      <c r="M7">
        <f t="shared" si="8"/>
        <v>42631.648226037127</v>
      </c>
      <c r="O7">
        <v>6</v>
      </c>
      <c r="P7" s="4">
        <f t="shared" si="9"/>
        <v>3750.3944560650848</v>
      </c>
      <c r="Q7" s="4">
        <f t="shared" si="3"/>
        <v>185.63498081410918</v>
      </c>
      <c r="R7" s="4">
        <f t="shared" si="4"/>
        <v>0.149815947629271</v>
      </c>
      <c r="S7" s="4">
        <f t="shared" si="10"/>
        <v>43318.740206748662</v>
      </c>
      <c r="T7" s="4">
        <f t="shared" si="11"/>
        <v>954.44167339722071</v>
      </c>
    </row>
    <row r="8" spans="1:26" x14ac:dyDescent="0.2">
      <c r="A8" s="5" t="s">
        <v>58</v>
      </c>
      <c r="B8">
        <v>7</v>
      </c>
      <c r="D8">
        <v>559</v>
      </c>
      <c r="E8">
        <v>0.15769999846816063</v>
      </c>
      <c r="F8">
        <v>2068</v>
      </c>
      <c r="G8">
        <f t="shared" si="5"/>
        <v>304</v>
      </c>
      <c r="H8">
        <f t="shared" si="0"/>
        <v>6.6099998851617173E-2</v>
      </c>
      <c r="I8">
        <f t="shared" si="1"/>
        <v>2048.3333333333335</v>
      </c>
      <c r="J8">
        <f t="shared" si="6"/>
        <v>4599.0923643194965</v>
      </c>
      <c r="K8">
        <f t="shared" si="7"/>
        <v>0.14841334418226199</v>
      </c>
      <c r="L8">
        <f t="shared" si="2"/>
        <v>0.4291318248545436</v>
      </c>
      <c r="M8">
        <f t="shared" si="8"/>
        <v>42913.182485454359</v>
      </c>
      <c r="O8">
        <v>7</v>
      </c>
      <c r="P8" s="4">
        <f t="shared" si="9"/>
        <v>4163.8806392957486</v>
      </c>
      <c r="Q8" s="4">
        <f t="shared" si="3"/>
        <v>383.28967951393258</v>
      </c>
      <c r="R8" s="4">
        <f t="shared" si="4"/>
        <v>0.14611785166564559</v>
      </c>
      <c r="S8" s="4">
        <f t="shared" si="10"/>
        <v>42249.449114292111</v>
      </c>
      <c r="T8" s="4">
        <f t="shared" si="11"/>
        <v>619.6613691682029</v>
      </c>
    </row>
    <row r="9" spans="1:26" x14ac:dyDescent="0.2">
      <c r="A9" s="5" t="s">
        <v>59</v>
      </c>
      <c r="B9">
        <v>14</v>
      </c>
      <c r="D9">
        <v>377</v>
      </c>
      <c r="E9">
        <v>0.14679999835789204</v>
      </c>
      <c r="F9">
        <v>1732</v>
      </c>
      <c r="G9">
        <f t="shared" si="5"/>
        <v>122</v>
      </c>
      <c r="H9">
        <f t="shared" si="0"/>
        <v>5.519999874134858E-2</v>
      </c>
      <c r="I9">
        <f t="shared" si="1"/>
        <v>1712.3333333333333</v>
      </c>
      <c r="J9">
        <f t="shared" si="6"/>
        <v>2210.1449779311979</v>
      </c>
      <c r="K9">
        <f t="shared" si="7"/>
        <v>7.124781000583999E-2</v>
      </c>
      <c r="L9">
        <f t="shared" si="2"/>
        <v>0.20601046956497421</v>
      </c>
      <c r="M9">
        <f t="shared" si="8"/>
        <v>20601.046956497419</v>
      </c>
      <c r="O9">
        <v>14</v>
      </c>
      <c r="P9" s="4">
        <f t="shared" si="9"/>
        <v>2121.901747540574</v>
      </c>
      <c r="Q9" s="4">
        <f t="shared" si="3"/>
        <v>92.799245640192666</v>
      </c>
      <c r="R9" s="4">
        <f>AVERAGE(K9,K21,K33)</f>
        <v>7.2926745458766762E-2</v>
      </c>
      <c r="S9" s="4">
        <f t="shared" si="10"/>
        <v>21086.505079348321</v>
      </c>
      <c r="T9" s="4">
        <f t="shared" si="11"/>
        <v>638.45204398139049</v>
      </c>
    </row>
    <row r="10" spans="1:26" x14ac:dyDescent="0.2">
      <c r="A10" s="5" t="s">
        <v>60</v>
      </c>
      <c r="B10">
        <v>15</v>
      </c>
      <c r="D10">
        <v>323</v>
      </c>
      <c r="E10">
        <v>0.1644000019878149</v>
      </c>
      <c r="F10">
        <v>2195</v>
      </c>
      <c r="G10">
        <f t="shared" si="5"/>
        <v>68</v>
      </c>
      <c r="H10">
        <f t="shared" si="0"/>
        <v>7.2800002371271447E-2</v>
      </c>
      <c r="I10">
        <f t="shared" si="1"/>
        <v>2175.3333333333335</v>
      </c>
      <c r="J10">
        <f t="shared" si="6"/>
        <v>934.06590364115652</v>
      </c>
      <c r="K10">
        <f t="shared" si="7"/>
        <v>3.1259577076310142E-2</v>
      </c>
      <c r="L10">
        <f t="shared" si="2"/>
        <v>9.0385938197473051E-2</v>
      </c>
      <c r="M10">
        <f t="shared" si="8"/>
        <v>9038.5938197473042</v>
      </c>
      <c r="O10">
        <v>15</v>
      </c>
      <c r="P10" s="4">
        <f t="shared" si="9"/>
        <v>889.77081018953334</v>
      </c>
      <c r="Q10" s="4">
        <f t="shared" si="3"/>
        <v>71.6326311521305</v>
      </c>
      <c r="R10" s="4">
        <f t="shared" si="4"/>
        <v>3.3887480097365315E-2</v>
      </c>
      <c r="S10" s="4">
        <f t="shared" si="10"/>
        <v>9798.4424877897545</v>
      </c>
      <c r="T10" s="4">
        <f t="shared" si="11"/>
        <v>907.0381633348685</v>
      </c>
    </row>
    <row r="11" spans="1:26" x14ac:dyDescent="0.2">
      <c r="A11" s="5" t="s">
        <v>61</v>
      </c>
      <c r="B11">
        <v>16</v>
      </c>
      <c r="D11">
        <v>526</v>
      </c>
      <c r="E11">
        <v>0.18020000122487545</v>
      </c>
      <c r="F11">
        <v>2591</v>
      </c>
      <c r="G11">
        <f t="shared" si="5"/>
        <v>271</v>
      </c>
      <c r="H11">
        <f t="shared" si="0"/>
        <v>8.8600001608331994E-2</v>
      </c>
      <c r="I11">
        <f>F11-(AVERAGE($F$84:$F$86))</f>
        <v>2571.3333333333335</v>
      </c>
      <c r="J11">
        <f t="shared" si="6"/>
        <v>3058.6906893974028</v>
      </c>
      <c r="K11">
        <f t="shared" si="7"/>
        <v>0.10539279232564168</v>
      </c>
      <c r="L11">
        <f t="shared" si="2"/>
        <v>0.3047394528195263</v>
      </c>
      <c r="M11">
        <f t="shared" si="8"/>
        <v>30473.94528195263</v>
      </c>
      <c r="O11">
        <v>16</v>
      </c>
      <c r="P11" s="4">
        <f t="shared" si="9"/>
        <v>3157.9845992945261</v>
      </c>
      <c r="Q11" s="4">
        <f t="shared" si="3"/>
        <v>137.74544767019586</v>
      </c>
      <c r="R11" s="4">
        <f t="shared" si="4"/>
        <v>0.1175470042487189</v>
      </c>
      <c r="S11" s="4">
        <f t="shared" si="10"/>
        <v>33988.29176538856</v>
      </c>
      <c r="T11" s="4">
        <f t="shared" si="11"/>
        <v>3357.1810190559131</v>
      </c>
    </row>
    <row r="12" spans="1:26" x14ac:dyDescent="0.2">
      <c r="A12" s="5" t="s">
        <v>62</v>
      </c>
      <c r="B12">
        <v>17</v>
      </c>
      <c r="D12">
        <v>325</v>
      </c>
      <c r="E12">
        <v>0.16048749908804893</v>
      </c>
      <c r="F12">
        <v>2133</v>
      </c>
      <c r="G12">
        <f t="shared" si="5"/>
        <v>70</v>
      </c>
      <c r="H12">
        <f t="shared" si="0"/>
        <v>6.8887499471505478E-2</v>
      </c>
      <c r="I12">
        <f t="shared" si="1"/>
        <v>2113.3333333333335</v>
      </c>
      <c r="J12">
        <f t="shared" si="6"/>
        <v>1016.1495269392772</v>
      </c>
      <c r="K12">
        <f t="shared" si="7"/>
        <v>3.3123028391167188E-2</v>
      </c>
      <c r="L12">
        <f t="shared" si="2"/>
        <v>9.5774040377086742E-2</v>
      </c>
      <c r="M12">
        <f t="shared" si="8"/>
        <v>9577.4040377086749</v>
      </c>
      <c r="O12">
        <v>17</v>
      </c>
      <c r="P12" s="4">
        <f t="shared" si="9"/>
        <v>1142.7486305910963</v>
      </c>
      <c r="Q12" s="4">
        <f t="shared" si="3"/>
        <v>115.94698402020826</v>
      </c>
      <c r="R12" s="4">
        <f t="shared" si="4"/>
        <v>4.2690220548134726E-2</v>
      </c>
      <c r="S12" s="4">
        <f t="shared" si="10"/>
        <v>12343.723098622499</v>
      </c>
      <c r="T12" s="4">
        <f t="shared" si="11"/>
        <v>2395.7929347090562</v>
      </c>
    </row>
    <row r="13" spans="1:26" x14ac:dyDescent="0.2">
      <c r="A13" s="5" t="s">
        <v>63</v>
      </c>
      <c r="B13">
        <v>18</v>
      </c>
      <c r="D13">
        <v>385</v>
      </c>
      <c r="E13">
        <v>0.15793749876320362</v>
      </c>
      <c r="F13">
        <v>2088</v>
      </c>
      <c r="G13">
        <f t="shared" si="5"/>
        <v>130</v>
      </c>
      <c r="H13">
        <f t="shared" si="0"/>
        <v>6.6337499146660164E-2</v>
      </c>
      <c r="I13">
        <f t="shared" si="1"/>
        <v>2068.3333333333335</v>
      </c>
      <c r="J13">
        <f t="shared" si="6"/>
        <v>1959.6759249635504</v>
      </c>
      <c r="K13">
        <f t="shared" si="7"/>
        <v>6.2852538275584208E-2</v>
      </c>
      <c r="L13">
        <f t="shared" si="2"/>
        <v>0.18173584454655212</v>
      </c>
      <c r="M13">
        <f t="shared" si="8"/>
        <v>18173.584454655211</v>
      </c>
      <c r="O13">
        <v>18</v>
      </c>
      <c r="P13" s="4">
        <f t="shared" si="9"/>
        <v>1987.5884148919013</v>
      </c>
      <c r="Q13" s="4">
        <f t="shared" si="3"/>
        <v>121.75645934576684</v>
      </c>
      <c r="R13" s="4">
        <f t="shared" si="4"/>
        <v>7.2696342967460165E-2</v>
      </c>
      <c r="S13" s="4">
        <f t="shared" si="10"/>
        <v>21019.885031070178</v>
      </c>
      <c r="T13" s="4">
        <f t="shared" si="11"/>
        <v>3213.5275874032473</v>
      </c>
    </row>
    <row r="14" spans="1:26" x14ac:dyDescent="0.2">
      <c r="A14" s="5" t="s">
        <v>64</v>
      </c>
      <c r="B14">
        <v>19</v>
      </c>
      <c r="D14">
        <v>424</v>
      </c>
      <c r="E14">
        <v>0.15977500006556511</v>
      </c>
      <c r="F14">
        <v>2011</v>
      </c>
      <c r="G14">
        <f t="shared" si="5"/>
        <v>169</v>
      </c>
      <c r="H14">
        <f t="shared" si="0"/>
        <v>6.8175000449021653E-2</v>
      </c>
      <c r="I14">
        <f t="shared" si="1"/>
        <v>1991.3333333333333</v>
      </c>
      <c r="J14">
        <f t="shared" si="6"/>
        <v>2478.9145417955806</v>
      </c>
      <c r="K14">
        <f t="shared" si="7"/>
        <v>8.4867760294609976E-2</v>
      </c>
      <c r="L14">
        <f t="shared" si="2"/>
        <v>0.24539206394957525</v>
      </c>
      <c r="M14">
        <f t="shared" si="8"/>
        <v>24539.206394957524</v>
      </c>
      <c r="O14">
        <v>19</v>
      </c>
      <c r="P14" s="4">
        <f t="shared" si="9"/>
        <v>2447.0808484248951</v>
      </c>
      <c r="Q14" s="4">
        <f t="shared" si="3"/>
        <v>98.131347943164968</v>
      </c>
      <c r="R14" s="4">
        <f t="shared" si="4"/>
        <v>9.5488158085692942E-2</v>
      </c>
      <c r="S14" s="4">
        <f t="shared" si="10"/>
        <v>27610.056061394265</v>
      </c>
      <c r="T14" s="4">
        <f>STDEV(M14,M26,M38)</f>
        <v>2915.8978041248488</v>
      </c>
    </row>
    <row r="15" spans="1:26" x14ac:dyDescent="0.2">
      <c r="A15" s="5" t="s">
        <v>89</v>
      </c>
      <c r="B15">
        <v>1</v>
      </c>
      <c r="D15">
        <v>778</v>
      </c>
      <c r="E15">
        <v>0.19756249897181988</v>
      </c>
      <c r="F15">
        <v>2593</v>
      </c>
      <c r="G15">
        <f t="shared" si="5"/>
        <v>523</v>
      </c>
      <c r="H15">
        <f t="shared" si="0"/>
        <v>0.10596249935527642</v>
      </c>
      <c r="I15">
        <f t="shared" si="1"/>
        <v>2573.3333333333335</v>
      </c>
      <c r="J15">
        <f t="shared" si="6"/>
        <v>4935.7084174322763</v>
      </c>
      <c r="K15">
        <f t="shared" si="7"/>
        <v>0.20323834196891191</v>
      </c>
      <c r="L15">
        <f t="shared" si="2"/>
        <v>0.58765632598658735</v>
      </c>
      <c r="M15">
        <f t="shared" si="8"/>
        <v>58765.632598658733</v>
      </c>
      <c r="O15">
        <v>20</v>
      </c>
      <c r="P15" s="4">
        <f t="shared" ref="P15:P26" si="12">AVERAGE(J39,J51,J63)</f>
        <v>853.15850699961265</v>
      </c>
      <c r="Q15" s="4">
        <f t="shared" ref="Q15:Q26" si="13">STDEV(J39,J51,J63)</f>
        <v>62.421369669004967</v>
      </c>
      <c r="R15" s="4">
        <f>AVERAGE(K39,K51,K63)</f>
        <v>3.581037415373392E-2</v>
      </c>
      <c r="S15" s="4">
        <f>AVERAGE(M39,M51,M63)</f>
        <v>10354.440359785714</v>
      </c>
      <c r="T15" s="4">
        <f>STDEV(M39,M51,M63)</f>
        <v>1023.5771953659428</v>
      </c>
    </row>
    <row r="16" spans="1:26" x14ac:dyDescent="0.2">
      <c r="A16" s="5" t="s">
        <v>90</v>
      </c>
      <c r="B16">
        <v>2</v>
      </c>
      <c r="D16">
        <v>565</v>
      </c>
      <c r="E16">
        <v>0.19141249731183052</v>
      </c>
      <c r="F16">
        <v>2602</v>
      </c>
      <c r="G16">
        <f t="shared" si="5"/>
        <v>310</v>
      </c>
      <c r="H16">
        <f t="shared" si="0"/>
        <v>9.9812497695287064E-2</v>
      </c>
      <c r="I16">
        <f t="shared" si="1"/>
        <v>2582.3333333333335</v>
      </c>
      <c r="J16">
        <f t="shared" si="6"/>
        <v>3105.8234906252383</v>
      </c>
      <c r="K16">
        <f t="shared" si="7"/>
        <v>0.12004646960113592</v>
      </c>
      <c r="L16">
        <f t="shared" si="2"/>
        <v>0.34711003145388319</v>
      </c>
      <c r="M16">
        <f t="shared" si="8"/>
        <v>34711.00314538832</v>
      </c>
      <c r="O16">
        <v>22</v>
      </c>
      <c r="P16" s="4">
        <f t="shared" si="12"/>
        <v>1325.6657801225936</v>
      </c>
      <c r="Q16" s="4">
        <f t="shared" si="13"/>
        <v>90.629565327245828</v>
      </c>
      <c r="R16" s="4">
        <f t="shared" ref="R16:R26" si="14">AVERAGE(K40,K52,K64)</f>
        <v>5.5199144123397464E-2</v>
      </c>
      <c r="S16" s="4">
        <f t="shared" ref="S16:S25" si="15">AVERAGE(M40,M52,M64)</f>
        <v>15960.63317527051</v>
      </c>
      <c r="T16" s="4">
        <f t="shared" ref="T16:T25" si="16">STDEV(M40,M52,M64)</f>
        <v>1038.3724270976704</v>
      </c>
    </row>
    <row r="17" spans="1:20" x14ac:dyDescent="0.2">
      <c r="A17" s="5" t="s">
        <v>91</v>
      </c>
      <c r="B17">
        <v>3</v>
      </c>
      <c r="D17">
        <v>1019</v>
      </c>
      <c r="E17">
        <v>0.18453750014305115</v>
      </c>
      <c r="F17">
        <v>2279</v>
      </c>
      <c r="G17">
        <f t="shared" si="5"/>
        <v>764</v>
      </c>
      <c r="H17">
        <f t="shared" si="0"/>
        <v>9.2937500526507691E-2</v>
      </c>
      <c r="I17">
        <f t="shared" si="1"/>
        <v>2259.3333333333335</v>
      </c>
      <c r="J17">
        <f t="shared" si="6"/>
        <v>8220.5782990913503</v>
      </c>
      <c r="K17">
        <f t="shared" si="7"/>
        <v>0.33815284744762464</v>
      </c>
      <c r="L17">
        <f t="shared" si="2"/>
        <v>0.97775674623133191</v>
      </c>
      <c r="M17">
        <f t="shared" si="8"/>
        <v>97775.674623133193</v>
      </c>
      <c r="O17">
        <v>24</v>
      </c>
      <c r="P17" s="4">
        <f t="shared" si="12"/>
        <v>620.15604064346883</v>
      </c>
      <c r="Q17" s="4">
        <f t="shared" si="13"/>
        <v>78.648096891469919</v>
      </c>
      <c r="R17" s="4">
        <f t="shared" si="14"/>
        <v>2.8126725049853991E-2</v>
      </c>
      <c r="S17" s="4">
        <f t="shared" si="15"/>
        <v>8132.7409703826561</v>
      </c>
      <c r="T17" s="4">
        <f t="shared" si="16"/>
        <v>1497.7130679144936</v>
      </c>
    </row>
    <row r="18" spans="1:20" x14ac:dyDescent="0.2">
      <c r="A18" s="5" t="s">
        <v>92</v>
      </c>
      <c r="B18">
        <v>5</v>
      </c>
      <c r="D18">
        <v>538</v>
      </c>
      <c r="E18">
        <v>0.20429999753832817</v>
      </c>
      <c r="F18">
        <v>2894</v>
      </c>
      <c r="G18">
        <f t="shared" si="5"/>
        <v>283</v>
      </c>
      <c r="H18">
        <f t="shared" si="0"/>
        <v>0.11269999792178471</v>
      </c>
      <c r="I18">
        <f t="shared" si="1"/>
        <v>2874.3333333333335</v>
      </c>
      <c r="J18">
        <f t="shared" si="6"/>
        <v>2511.0914393841049</v>
      </c>
      <c r="K18">
        <f t="shared" si="7"/>
        <v>9.8457613359619611E-2</v>
      </c>
      <c r="L18">
        <f t="shared" si="2"/>
        <v>0.28468663329861432</v>
      </c>
      <c r="M18">
        <f t="shared" si="8"/>
        <v>28468.663329861432</v>
      </c>
      <c r="O18">
        <v>25</v>
      </c>
      <c r="P18" s="4">
        <f t="shared" si="12"/>
        <v>1688.6932866739573</v>
      </c>
      <c r="Q18" s="4">
        <f t="shared" si="13"/>
        <v>147.97875860447763</v>
      </c>
      <c r="R18" s="4">
        <f t="shared" si="14"/>
        <v>7.6226831821447502E-2</v>
      </c>
      <c r="S18" s="4">
        <f t="shared" si="15"/>
        <v>22040.713133076712</v>
      </c>
      <c r="T18" s="4">
        <f t="shared" si="16"/>
        <v>3115.3661883664108</v>
      </c>
    </row>
    <row r="19" spans="1:20" x14ac:dyDescent="0.2">
      <c r="A19" s="5" t="s">
        <v>93</v>
      </c>
      <c r="B19">
        <v>6</v>
      </c>
      <c r="D19">
        <v>688</v>
      </c>
      <c r="E19">
        <v>0.21378749795258045</v>
      </c>
      <c r="F19">
        <v>2937</v>
      </c>
      <c r="G19">
        <f t="shared" si="5"/>
        <v>433</v>
      </c>
      <c r="H19">
        <f t="shared" si="0"/>
        <v>0.122187498336037</v>
      </c>
      <c r="I19">
        <f t="shared" si="1"/>
        <v>2917.3333333333335</v>
      </c>
      <c r="J19">
        <f t="shared" si="6"/>
        <v>3543.7340636042345</v>
      </c>
      <c r="K19">
        <f t="shared" si="7"/>
        <v>0.14842321755027421</v>
      </c>
      <c r="L19">
        <f t="shared" si="2"/>
        <v>0.42916037334158086</v>
      </c>
      <c r="M19">
        <f t="shared" si="8"/>
        <v>42916.037334158085</v>
      </c>
      <c r="O19">
        <v>26</v>
      </c>
      <c r="P19" s="4">
        <f t="shared" si="12"/>
        <v>978.82849957700228</v>
      </c>
      <c r="Q19" s="4">
        <f t="shared" si="13"/>
        <v>45.121210003123039</v>
      </c>
      <c r="R19" s="4">
        <f t="shared" si="14"/>
        <v>4.0454392831896113E-2</v>
      </c>
      <c r="S19" s="4">
        <f t="shared" si="15"/>
        <v>11697.241589014071</v>
      </c>
      <c r="T19" s="4">
        <f>STDEV(M43,M55,M67)</f>
        <v>438.41689431105704</v>
      </c>
    </row>
    <row r="20" spans="1:20" x14ac:dyDescent="0.2">
      <c r="A20" s="5" t="s">
        <v>94</v>
      </c>
      <c r="B20">
        <v>7</v>
      </c>
      <c r="D20">
        <v>610</v>
      </c>
      <c r="E20">
        <v>0.18317500129342079</v>
      </c>
      <c r="F20">
        <v>2455</v>
      </c>
      <c r="G20">
        <f t="shared" si="5"/>
        <v>355</v>
      </c>
      <c r="H20">
        <f t="shared" si="0"/>
        <v>9.1575001676877335E-2</v>
      </c>
      <c r="I20">
        <f t="shared" si="1"/>
        <v>2435.3333333333335</v>
      </c>
      <c r="J20">
        <f t="shared" si="6"/>
        <v>3876.6038056173729</v>
      </c>
      <c r="K20">
        <f t="shared" si="7"/>
        <v>0.14577059950725429</v>
      </c>
      <c r="L20">
        <f t="shared" si="2"/>
        <v>0.42149042406771176</v>
      </c>
      <c r="M20">
        <f t="shared" si="8"/>
        <v>42149.042406771172</v>
      </c>
      <c r="O20">
        <v>29</v>
      </c>
      <c r="P20" s="4">
        <f t="shared" si="12"/>
        <v>603.67399622813628</v>
      </c>
      <c r="Q20" s="4">
        <f t="shared" si="13"/>
        <v>45.916303768167559</v>
      </c>
      <c r="R20" s="4">
        <f t="shared" si="14"/>
        <v>2.4589556351928072E-2</v>
      </c>
      <c r="S20" s="4">
        <f t="shared" si="15"/>
        <v>7109.9814156250895</v>
      </c>
      <c r="T20" s="4">
        <f t="shared" si="16"/>
        <v>598.00072008521033</v>
      </c>
    </row>
    <row r="21" spans="1:20" x14ac:dyDescent="0.2">
      <c r="A21" s="5" t="s">
        <v>95</v>
      </c>
      <c r="B21">
        <v>14</v>
      </c>
      <c r="D21">
        <v>396</v>
      </c>
      <c r="E21">
        <v>0.16122500039637089</v>
      </c>
      <c r="F21">
        <v>1889</v>
      </c>
      <c r="G21">
        <f t="shared" si="5"/>
        <v>141</v>
      </c>
      <c r="H21">
        <f t="shared" si="0"/>
        <v>6.9625000779827431E-2</v>
      </c>
      <c r="I21">
        <f>F21-(AVERAGE($F$84:$F$86))</f>
        <v>1869.3333333333333</v>
      </c>
      <c r="J21">
        <f t="shared" si="6"/>
        <v>2025.1346272279277</v>
      </c>
      <c r="K21">
        <f t="shared" si="7"/>
        <v>7.5427960057061344E-2</v>
      </c>
      <c r="L21">
        <f t="shared" si="2"/>
        <v>0.21809722247476293</v>
      </c>
      <c r="M21">
        <f t="shared" si="8"/>
        <v>21809.722247476293</v>
      </c>
      <c r="O21">
        <v>30</v>
      </c>
      <c r="P21" s="4">
        <f t="shared" si="12"/>
        <v>704.24503003970142</v>
      </c>
      <c r="Q21" s="4">
        <f t="shared" si="13"/>
        <v>42.72688157396329</v>
      </c>
      <c r="R21" s="4">
        <f t="shared" si="14"/>
        <v>2.897725580183616E-2</v>
      </c>
      <c r="S21" s="4">
        <f t="shared" si="15"/>
        <v>8378.6688656834885</v>
      </c>
      <c r="T21" s="4">
        <f t="shared" si="16"/>
        <v>826.09046794399114</v>
      </c>
    </row>
    <row r="22" spans="1:20" x14ac:dyDescent="0.2">
      <c r="A22" s="5" t="s">
        <v>96</v>
      </c>
      <c r="B22">
        <v>15</v>
      </c>
      <c r="D22">
        <v>352</v>
      </c>
      <c r="E22">
        <v>0.1961124986410141</v>
      </c>
      <c r="F22">
        <v>2616</v>
      </c>
      <c r="G22">
        <f t="shared" si="5"/>
        <v>97</v>
      </c>
      <c r="H22">
        <f t="shared" si="0"/>
        <v>0.10451249902447064</v>
      </c>
      <c r="I22">
        <f t="shared" si="1"/>
        <v>2596.3333333333335</v>
      </c>
      <c r="J22">
        <f t="shared" si="6"/>
        <v>928.11865475811021</v>
      </c>
      <c r="K22">
        <f t="shared" si="7"/>
        <v>3.7360380023109513E-2</v>
      </c>
      <c r="L22">
        <f t="shared" si="2"/>
        <v>0.10802618959173342</v>
      </c>
      <c r="M22">
        <f t="shared" si="8"/>
        <v>10802.618959173342</v>
      </c>
      <c r="O22">
        <v>31</v>
      </c>
      <c r="P22" s="4">
        <f t="shared" si="12"/>
        <v>696.8431462392349</v>
      </c>
      <c r="Q22" s="4">
        <f t="shared" si="13"/>
        <v>29.543028660660294</v>
      </c>
      <c r="R22" s="4">
        <f t="shared" si="14"/>
        <v>3.039473495071145E-2</v>
      </c>
      <c r="S22" s="4">
        <f>AVERAGE(M46,M58,M70)</f>
        <v>8788.5278424498247</v>
      </c>
      <c r="T22" s="4">
        <f t="shared" si="16"/>
        <v>925.12085142366232</v>
      </c>
    </row>
    <row r="23" spans="1:20" x14ac:dyDescent="0.2">
      <c r="A23" s="5" t="s">
        <v>97</v>
      </c>
      <c r="B23">
        <v>16</v>
      </c>
      <c r="D23">
        <v>568</v>
      </c>
      <c r="E23">
        <v>0.1860125008970499</v>
      </c>
      <c r="F23">
        <v>2455</v>
      </c>
      <c r="G23">
        <f t="shared" si="5"/>
        <v>313</v>
      </c>
      <c r="H23">
        <f t="shared" si="0"/>
        <v>9.4412501280506447E-2</v>
      </c>
      <c r="I23">
        <f t="shared" si="1"/>
        <v>2435.3333333333335</v>
      </c>
      <c r="J23">
        <f t="shared" si="6"/>
        <v>3315.238932925356</v>
      </c>
      <c r="K23">
        <f t="shared" si="7"/>
        <v>0.12852450041062141</v>
      </c>
      <c r="L23">
        <f t="shared" si="2"/>
        <v>0.37162395136110932</v>
      </c>
      <c r="M23">
        <f t="shared" si="8"/>
        <v>37162.395136110928</v>
      </c>
      <c r="O23">
        <v>32</v>
      </c>
      <c r="P23" s="4">
        <f t="shared" si="12"/>
        <v>660.56041918806216</v>
      </c>
      <c r="Q23" s="4">
        <f t="shared" si="13"/>
        <v>78.412764617637677</v>
      </c>
      <c r="R23" s="4">
        <f>AVERAGE(K47,K59,K71)</f>
        <v>2.9341011178363421E-2</v>
      </c>
      <c r="S23" s="4">
        <f>AVERAGE(M47,M59,M71)</f>
        <v>8483.8474191281803</v>
      </c>
      <c r="T23" s="4">
        <f>STDEV(M47,M59,M71)</f>
        <v>1130.0140311240234</v>
      </c>
    </row>
    <row r="24" spans="1:20" x14ac:dyDescent="0.2">
      <c r="A24" s="5" t="s">
        <v>98</v>
      </c>
      <c r="B24">
        <v>17</v>
      </c>
      <c r="D24">
        <v>352</v>
      </c>
      <c r="E24">
        <v>0.17462499812245369</v>
      </c>
      <c r="F24">
        <v>2066</v>
      </c>
      <c r="G24">
        <f t="shared" si="5"/>
        <v>97</v>
      </c>
      <c r="H24">
        <f t="shared" si="0"/>
        <v>8.3024998505910233E-2</v>
      </c>
      <c r="I24">
        <f t="shared" si="1"/>
        <v>2046.3333333333333</v>
      </c>
      <c r="J24">
        <f t="shared" si="6"/>
        <v>1168.3228153637961</v>
      </c>
      <c r="K24">
        <f t="shared" si="7"/>
        <v>4.7401856979964165E-2</v>
      </c>
      <c r="L24">
        <f t="shared" si="2"/>
        <v>0.13706075757126757</v>
      </c>
      <c r="M24">
        <f t="shared" si="8"/>
        <v>13706.075757126757</v>
      </c>
      <c r="O24">
        <v>36</v>
      </c>
      <c r="P24" s="4">
        <f t="shared" si="12"/>
        <v>610.61537521676973</v>
      </c>
      <c r="Q24" s="4">
        <f t="shared" si="13"/>
        <v>58.948210439015497</v>
      </c>
      <c r="R24" s="4">
        <f t="shared" si="14"/>
        <v>2.7394107027119818E-2</v>
      </c>
      <c r="S24" s="4">
        <f t="shared" si="15"/>
        <v>7920.9071149099627</v>
      </c>
      <c r="T24" s="4">
        <f t="shared" si="16"/>
        <v>759.01609746126326</v>
      </c>
    </row>
    <row r="25" spans="1:20" x14ac:dyDescent="0.2">
      <c r="A25" s="5" t="s">
        <v>99</v>
      </c>
      <c r="B25">
        <v>18</v>
      </c>
      <c r="D25">
        <v>423</v>
      </c>
      <c r="E25">
        <v>0.17081249877810478</v>
      </c>
      <c r="F25">
        <v>2002</v>
      </c>
      <c r="G25">
        <f t="shared" si="5"/>
        <v>168</v>
      </c>
      <c r="H25">
        <f t="shared" si="0"/>
        <v>7.9212499161561326E-2</v>
      </c>
      <c r="I25">
        <f t="shared" si="1"/>
        <v>1982.3333333333333</v>
      </c>
      <c r="J25">
        <f t="shared" si="6"/>
        <v>2120.8774092248777</v>
      </c>
      <c r="K25">
        <f t="shared" si="7"/>
        <v>8.4748612745922311E-2</v>
      </c>
      <c r="L25">
        <f t="shared" si="2"/>
        <v>0.24504755311547874</v>
      </c>
      <c r="M25">
        <f t="shared" si="8"/>
        <v>24504.755311547873</v>
      </c>
      <c r="O25">
        <v>37</v>
      </c>
      <c r="P25" s="4">
        <f t="shared" si="12"/>
        <v>516.28358294614793</v>
      </c>
      <c r="Q25" s="4">
        <f t="shared" si="13"/>
        <v>32.774338192196687</v>
      </c>
      <c r="R25" s="4">
        <f t="shared" si="14"/>
        <v>2.2849684109781009E-2</v>
      </c>
      <c r="S25" s="4">
        <f t="shared" si="15"/>
        <v>6606.9036402402717</v>
      </c>
      <c r="T25" s="4">
        <f t="shared" si="16"/>
        <v>597.75462162645272</v>
      </c>
    </row>
    <row r="26" spans="1:20" x14ac:dyDescent="0.2">
      <c r="A26" s="5" t="s">
        <v>100</v>
      </c>
      <c r="B26">
        <v>19</v>
      </c>
      <c r="D26">
        <v>501</v>
      </c>
      <c r="E26">
        <v>0.18901250138878822</v>
      </c>
      <c r="F26">
        <v>2364</v>
      </c>
      <c r="G26">
        <f t="shared" si="5"/>
        <v>246</v>
      </c>
      <c r="H26">
        <f t="shared" si="0"/>
        <v>9.7412501772244767E-2</v>
      </c>
      <c r="I26">
        <f t="shared" si="1"/>
        <v>2344.3333333333335</v>
      </c>
      <c r="J26">
        <f t="shared" si="6"/>
        <v>2525.3432108248294</v>
      </c>
      <c r="K26">
        <f t="shared" si="7"/>
        <v>0.10493388312242286</v>
      </c>
      <c r="L26">
        <f t="shared" si="2"/>
        <v>0.30341253343161745</v>
      </c>
      <c r="M26">
        <f t="shared" si="8"/>
        <v>30341.253343161745</v>
      </c>
      <c r="O26">
        <v>38</v>
      </c>
      <c r="P26" s="4">
        <f t="shared" si="12"/>
        <v>416.17244303928027</v>
      </c>
      <c r="Q26" s="4">
        <f t="shared" si="13"/>
        <v>54.594155878247527</v>
      </c>
      <c r="R26" s="4">
        <f t="shared" si="14"/>
        <v>1.890388184416451E-2</v>
      </c>
      <c r="S26" s="4">
        <f>AVERAGE(M50,M62,M74)</f>
        <v>5465.9891651377184</v>
      </c>
      <c r="T26" s="4">
        <f>STDEV(M50,M62,M74)</f>
        <v>640.92586697809497</v>
      </c>
    </row>
    <row r="27" spans="1:20" x14ac:dyDescent="0.2">
      <c r="A27" s="5" t="s">
        <v>77</v>
      </c>
      <c r="B27">
        <v>1</v>
      </c>
      <c r="D27">
        <v>740</v>
      </c>
      <c r="E27">
        <v>0.20030000060796738</v>
      </c>
      <c r="F27">
        <v>2673</v>
      </c>
      <c r="G27">
        <f t="shared" si="5"/>
        <v>485</v>
      </c>
      <c r="H27">
        <f t="shared" si="0"/>
        <v>0.10870000099142392</v>
      </c>
      <c r="I27">
        <f t="shared" si="1"/>
        <v>2653.3333333333335</v>
      </c>
      <c r="J27">
        <f t="shared" si="6"/>
        <v>4461.8214864438223</v>
      </c>
      <c r="K27">
        <f t="shared" si="7"/>
        <v>0.18278894472361809</v>
      </c>
      <c r="L27">
        <f t="shared" si="2"/>
        <v>0.52852763236809774</v>
      </c>
      <c r="M27">
        <f t="shared" si="8"/>
        <v>52852.763236809777</v>
      </c>
      <c r="O27">
        <v>39</v>
      </c>
      <c r="P27" s="4">
        <f>AVERAGE(J75,J76,J77)</f>
        <v>662.27679460118748</v>
      </c>
      <c r="Q27" s="4">
        <f>STDEV(J75:J77)</f>
        <v>86.622967268365429</v>
      </c>
      <c r="R27" s="4">
        <f>AVERAGE(K75:K77)</f>
        <v>3.443586447036364E-2</v>
      </c>
      <c r="S27" s="4">
        <f>AVERAGE(M75:M77)</f>
        <v>9957.0058487888073</v>
      </c>
      <c r="T27" s="4">
        <f>STDEV(M75:M77)</f>
        <v>705.73361369534371</v>
      </c>
    </row>
    <row r="28" spans="1:20" x14ac:dyDescent="0.2">
      <c r="A28" s="5" t="s">
        <v>78</v>
      </c>
      <c r="B28">
        <v>2</v>
      </c>
      <c r="D28">
        <v>519</v>
      </c>
      <c r="E28">
        <v>0.18079999834299088</v>
      </c>
      <c r="F28">
        <v>2439</v>
      </c>
      <c r="G28">
        <f t="shared" si="5"/>
        <v>264</v>
      </c>
      <c r="H28">
        <f t="shared" si="0"/>
        <v>8.9199998726447419E-2</v>
      </c>
      <c r="I28">
        <f t="shared" si="1"/>
        <v>2419.3333333333335</v>
      </c>
      <c r="J28">
        <f t="shared" si="6"/>
        <v>2959.6412978616459</v>
      </c>
      <c r="K28">
        <f t="shared" si="7"/>
        <v>0.10912096996417746</v>
      </c>
      <c r="L28">
        <f t="shared" si="2"/>
        <v>0.3155193438207155</v>
      </c>
      <c r="M28">
        <f t="shared" si="8"/>
        <v>31551.934382071551</v>
      </c>
      <c r="O28">
        <v>41</v>
      </c>
      <c r="P28" s="4">
        <f>AVERAGE(J78:J80)</f>
        <v>710.35858973643724</v>
      </c>
      <c r="Q28" s="4">
        <f>STDEV(J78:J80)</f>
        <v>27.319190441684086</v>
      </c>
      <c r="R28" s="4">
        <f>AVERAGE(K78:K80)</f>
        <v>3.6183286163013563E-2</v>
      </c>
      <c r="S28" s="4">
        <f>AVERAGE(M78:M80)</f>
        <v>10462.266520522193</v>
      </c>
      <c r="T28" s="4">
        <f>STDEV(M78:M80)</f>
        <v>845.50958000697756</v>
      </c>
    </row>
    <row r="29" spans="1:20" x14ac:dyDescent="0.2">
      <c r="A29" s="5" t="s">
        <v>79</v>
      </c>
      <c r="B29">
        <v>3</v>
      </c>
      <c r="D29">
        <v>1083</v>
      </c>
      <c r="E29">
        <v>0.18827499821782112</v>
      </c>
      <c r="F29">
        <v>2459</v>
      </c>
      <c r="G29">
        <f t="shared" si="5"/>
        <v>828</v>
      </c>
      <c r="H29">
        <f t="shared" si="0"/>
        <v>9.6674998601277665E-2</v>
      </c>
      <c r="I29">
        <f t="shared" si="1"/>
        <v>2439.3333333333335</v>
      </c>
      <c r="J29">
        <f t="shared" si="6"/>
        <v>8564.7790222885724</v>
      </c>
      <c r="K29">
        <f t="shared" si="7"/>
        <v>0.33943700464607812</v>
      </c>
      <c r="L29">
        <f t="shared" si="2"/>
        <v>0.9814698403941835</v>
      </c>
      <c r="M29">
        <f t="shared" si="8"/>
        <v>98146.984039418356</v>
      </c>
      <c r="O29">
        <v>42</v>
      </c>
      <c r="P29" s="4">
        <f>AVERAGE(J81:J83)</f>
        <v>-97.919128949899857</v>
      </c>
      <c r="Q29" s="4">
        <f>STDEV(J81:J83)</f>
        <v>18.971088687030029</v>
      </c>
      <c r="R29" s="4">
        <f>AVERAGE(K81:K83)</f>
        <v>-4.7071570847861885E-3</v>
      </c>
      <c r="S29" s="4">
        <f>AVERAGE(M81:M83)</f>
        <v>-1361.0574714835618</v>
      </c>
      <c r="T29" s="4">
        <f>STDEV(M81:M83)</f>
        <v>284.55306635138811</v>
      </c>
    </row>
    <row r="30" spans="1:20" x14ac:dyDescent="0.2">
      <c r="A30" s="5" t="s">
        <v>80</v>
      </c>
      <c r="B30">
        <v>5</v>
      </c>
      <c r="D30">
        <v>524</v>
      </c>
      <c r="E30">
        <v>0.21276249922811985</v>
      </c>
      <c r="F30">
        <v>3057</v>
      </c>
      <c r="G30">
        <f t="shared" si="5"/>
        <v>269</v>
      </c>
      <c r="H30">
        <f t="shared" si="0"/>
        <v>0.12116249961157639</v>
      </c>
      <c r="I30">
        <f t="shared" si="1"/>
        <v>3037.3333333333335</v>
      </c>
      <c r="J30">
        <f t="shared" si="6"/>
        <v>2220.1588846578943</v>
      </c>
      <c r="K30">
        <f t="shared" si="7"/>
        <v>8.8564530289727827E-2</v>
      </c>
      <c r="L30">
        <f t="shared" si="2"/>
        <v>0.25608114088408751</v>
      </c>
      <c r="M30">
        <f t="shared" si="8"/>
        <v>25608.114088408751</v>
      </c>
    </row>
    <row r="31" spans="1:20" x14ac:dyDescent="0.2">
      <c r="A31" s="5" t="s">
        <v>81</v>
      </c>
      <c r="B31">
        <v>6</v>
      </c>
      <c r="D31">
        <v>647</v>
      </c>
      <c r="E31">
        <v>0.19463749788701534</v>
      </c>
      <c r="F31">
        <v>2572</v>
      </c>
      <c r="G31">
        <f t="shared" si="5"/>
        <v>392</v>
      </c>
      <c r="H31">
        <f t="shared" si="0"/>
        <v>0.10303749827047189</v>
      </c>
      <c r="I31">
        <f t="shared" si="1"/>
        <v>2552.3333333333335</v>
      </c>
      <c r="J31">
        <f t="shared" si="6"/>
        <v>3804.4401948794011</v>
      </c>
      <c r="K31">
        <f t="shared" si="7"/>
        <v>0.15358495494318922</v>
      </c>
      <c r="L31">
        <f t="shared" si="2"/>
        <v>0.44408535060050774</v>
      </c>
      <c r="M31">
        <f t="shared" si="8"/>
        <v>44408.535060050774</v>
      </c>
    </row>
    <row r="32" spans="1:20" x14ac:dyDescent="0.2">
      <c r="A32" s="5" t="s">
        <v>82</v>
      </c>
      <c r="B32">
        <v>7</v>
      </c>
      <c r="D32">
        <v>595</v>
      </c>
      <c r="E32">
        <v>0.1762624979019165</v>
      </c>
      <c r="F32">
        <v>2378</v>
      </c>
      <c r="G32">
        <f t="shared" si="5"/>
        <v>340</v>
      </c>
      <c r="H32">
        <f t="shared" si="0"/>
        <v>8.4662498285373047E-2</v>
      </c>
      <c r="I32">
        <f t="shared" si="1"/>
        <v>2358.3333333333335</v>
      </c>
      <c r="J32">
        <f t="shared" si="6"/>
        <v>4015.9457479503772</v>
      </c>
      <c r="K32">
        <f t="shared" si="7"/>
        <v>0.14416961130742048</v>
      </c>
      <c r="L32">
        <f t="shared" si="2"/>
        <v>0.4168612245065082</v>
      </c>
      <c r="M32">
        <f t="shared" si="8"/>
        <v>41686.122450650822</v>
      </c>
    </row>
    <row r="33" spans="1:17" x14ac:dyDescent="0.2">
      <c r="A33" s="5" t="s">
        <v>83</v>
      </c>
      <c r="B33">
        <v>14</v>
      </c>
      <c r="D33">
        <v>382</v>
      </c>
      <c r="E33">
        <v>0.15121250040829182</v>
      </c>
      <c r="F33">
        <v>1781</v>
      </c>
      <c r="G33">
        <f t="shared" si="5"/>
        <v>127</v>
      </c>
      <c r="H33">
        <f t="shared" si="0"/>
        <v>5.961250079174836E-2</v>
      </c>
      <c r="I33">
        <f t="shared" si="1"/>
        <v>1761.3333333333333</v>
      </c>
      <c r="J33">
        <f t="shared" si="6"/>
        <v>2130.4256374625957</v>
      </c>
      <c r="K33">
        <f t="shared" si="7"/>
        <v>7.2104466313398938E-2</v>
      </c>
      <c r="L33">
        <f t="shared" si="2"/>
        <v>0.20848746034071244</v>
      </c>
      <c r="M33">
        <f t="shared" si="8"/>
        <v>20848.746034071246</v>
      </c>
      <c r="O33" s="3" t="s">
        <v>38</v>
      </c>
      <c r="P33" s="2" t="s">
        <v>49</v>
      </c>
      <c r="Q33" s="2" t="s">
        <v>50</v>
      </c>
    </row>
    <row r="34" spans="1:17" x14ac:dyDescent="0.2">
      <c r="A34" s="5" t="s">
        <v>84</v>
      </c>
      <c r="B34">
        <v>15</v>
      </c>
      <c r="D34">
        <v>332</v>
      </c>
      <c r="E34">
        <v>0.18700000084936619</v>
      </c>
      <c r="F34">
        <v>2350</v>
      </c>
      <c r="G34">
        <f t="shared" si="5"/>
        <v>77</v>
      </c>
      <c r="H34">
        <f t="shared" si="0"/>
        <v>9.5400001232822731E-2</v>
      </c>
      <c r="I34">
        <f t="shared" si="1"/>
        <v>2330.3333333333335</v>
      </c>
      <c r="J34">
        <f t="shared" si="6"/>
        <v>807.1278721693335</v>
      </c>
      <c r="K34">
        <f t="shared" si="7"/>
        <v>3.3042483192676296E-2</v>
      </c>
      <c r="L34">
        <f t="shared" si="2"/>
        <v>9.5541146844486197E-2</v>
      </c>
      <c r="M34">
        <f t="shared" si="8"/>
        <v>9554.1146844486193</v>
      </c>
      <c r="O34">
        <v>3</v>
      </c>
      <c r="P34" s="4">
        <v>8974.4632619805034</v>
      </c>
      <c r="Q34" s="4">
        <v>1022.2712464697202</v>
      </c>
    </row>
    <row r="35" spans="1:17" x14ac:dyDescent="0.2">
      <c r="A35" s="5" t="s">
        <v>85</v>
      </c>
      <c r="B35">
        <v>16</v>
      </c>
      <c r="D35">
        <v>575</v>
      </c>
      <c r="E35">
        <v>0.19482500106096268</v>
      </c>
      <c r="F35">
        <v>2715</v>
      </c>
      <c r="G35">
        <f t="shared" si="5"/>
        <v>320</v>
      </c>
      <c r="H35">
        <f t="shared" si="0"/>
        <v>0.10322500144441922</v>
      </c>
      <c r="I35">
        <f t="shared" si="1"/>
        <v>2695.3333333333335</v>
      </c>
      <c r="J35">
        <f t="shared" si="6"/>
        <v>3100.0241755608185</v>
      </c>
      <c r="K35">
        <f t="shared" si="7"/>
        <v>0.11872372000989363</v>
      </c>
      <c r="L35">
        <f t="shared" si="2"/>
        <v>0.34328534878102118</v>
      </c>
      <c r="M35">
        <f t="shared" si="8"/>
        <v>34328.534878102117</v>
      </c>
      <c r="O35">
        <v>1</v>
      </c>
      <c r="P35" s="4">
        <v>4894.3341802294735</v>
      </c>
      <c r="Q35" s="4">
        <v>413.38139170011414</v>
      </c>
    </row>
    <row r="36" spans="1:17" x14ac:dyDescent="0.2">
      <c r="A36" s="5" t="s">
        <v>86</v>
      </c>
      <c r="B36">
        <v>17</v>
      </c>
      <c r="D36">
        <v>358</v>
      </c>
      <c r="E36">
        <v>0.17441250197589397</v>
      </c>
      <c r="F36">
        <v>2186</v>
      </c>
      <c r="G36">
        <f t="shared" si="5"/>
        <v>103</v>
      </c>
      <c r="H36">
        <f t="shared" si="0"/>
        <v>8.2812502359350518E-2</v>
      </c>
      <c r="I36">
        <f t="shared" si="1"/>
        <v>2166.3333333333335</v>
      </c>
      <c r="J36">
        <f t="shared" si="6"/>
        <v>1243.7735494702156</v>
      </c>
      <c r="K36">
        <f t="shared" si="7"/>
        <v>4.7545776273272805E-2</v>
      </c>
      <c r="L36">
        <f t="shared" si="2"/>
        <v>0.13747689501032068</v>
      </c>
      <c r="M36">
        <f t="shared" si="8"/>
        <v>13747.689501032068</v>
      </c>
      <c r="O36">
        <v>7</v>
      </c>
      <c r="P36" s="4">
        <v>4163.8806392957486</v>
      </c>
      <c r="Q36" s="4">
        <v>383.28967951393258</v>
      </c>
    </row>
    <row r="37" spans="1:17" x14ac:dyDescent="0.2">
      <c r="A37" s="5" t="s">
        <v>87</v>
      </c>
      <c r="B37">
        <v>18</v>
      </c>
      <c r="D37">
        <v>412</v>
      </c>
      <c r="E37">
        <v>0.1750124990940094</v>
      </c>
      <c r="F37">
        <v>2247</v>
      </c>
      <c r="G37">
        <f t="shared" si="5"/>
        <v>157</v>
      </c>
      <c r="H37">
        <f t="shared" si="0"/>
        <v>8.3412499477465943E-2</v>
      </c>
      <c r="I37">
        <f t="shared" si="1"/>
        <v>2227.3333333333335</v>
      </c>
      <c r="J37">
        <f t="shared" si="6"/>
        <v>1882.211910487275</v>
      </c>
      <c r="K37">
        <f t="shared" si="7"/>
        <v>7.0487877880873989E-2</v>
      </c>
      <c r="L37">
        <f t="shared" si="2"/>
        <v>0.20381315327007443</v>
      </c>
      <c r="M37">
        <f t="shared" si="8"/>
        <v>20381.315327007444</v>
      </c>
      <c r="O37">
        <v>6</v>
      </c>
      <c r="P37" s="4">
        <v>3750.3944560650798</v>
      </c>
      <c r="Q37" s="4">
        <v>185.63498081410918</v>
      </c>
    </row>
    <row r="38" spans="1:17" x14ac:dyDescent="0.2">
      <c r="A38" s="5" t="s">
        <v>88</v>
      </c>
      <c r="B38">
        <v>19</v>
      </c>
      <c r="D38">
        <v>479</v>
      </c>
      <c r="E38">
        <v>0.18745000287890434</v>
      </c>
      <c r="F38">
        <v>2337</v>
      </c>
      <c r="G38">
        <f t="shared" si="5"/>
        <v>224</v>
      </c>
      <c r="H38">
        <f t="shared" si="0"/>
        <v>9.5850003262360886E-2</v>
      </c>
      <c r="I38">
        <f t="shared" si="1"/>
        <v>2317.3333333333335</v>
      </c>
      <c r="J38">
        <f t="shared" si="6"/>
        <v>2336.9847926542748</v>
      </c>
      <c r="K38">
        <f t="shared" si="7"/>
        <v>9.6662830840046024E-2</v>
      </c>
      <c r="L38">
        <f t="shared" si="2"/>
        <v>0.2794970844606352</v>
      </c>
      <c r="M38">
        <f t="shared" si="8"/>
        <v>27949.70844606352</v>
      </c>
      <c r="O38">
        <v>16</v>
      </c>
      <c r="P38" s="4">
        <v>3157.9845992945261</v>
      </c>
      <c r="Q38" s="4">
        <v>137.74544767019586</v>
      </c>
    </row>
    <row r="39" spans="1:17" x14ac:dyDescent="0.2">
      <c r="A39" s="5" t="s">
        <v>65</v>
      </c>
      <c r="B39">
        <v>20</v>
      </c>
      <c r="D39">
        <v>365</v>
      </c>
      <c r="E39">
        <v>0.222224997356534</v>
      </c>
      <c r="F39">
        <v>3237</v>
      </c>
      <c r="G39">
        <f t="shared" si="5"/>
        <v>110</v>
      </c>
      <c r="H39">
        <f t="shared" si="0"/>
        <v>0.13062499773999053</v>
      </c>
      <c r="I39">
        <f t="shared" si="1"/>
        <v>3217.3333333333335</v>
      </c>
      <c r="J39">
        <f t="shared" si="6"/>
        <v>842.10527772758587</v>
      </c>
      <c r="K39">
        <f t="shared" si="7"/>
        <v>3.4189805221715705E-2</v>
      </c>
      <c r="L39">
        <f t="shared" si="2"/>
        <v>9.8858587056687444E-2</v>
      </c>
      <c r="M39">
        <f t="shared" si="8"/>
        <v>9885.8587056687447</v>
      </c>
      <c r="O39">
        <v>2</v>
      </c>
      <c r="P39" s="4">
        <v>3043.6247051289843</v>
      </c>
      <c r="Q39" s="4">
        <v>75.48665895093599</v>
      </c>
    </row>
    <row r="40" spans="1:17" x14ac:dyDescent="0.2">
      <c r="A40" s="5" t="s">
        <v>66</v>
      </c>
      <c r="B40">
        <v>22</v>
      </c>
      <c r="D40">
        <v>434</v>
      </c>
      <c r="E40">
        <v>0.22184999845921993</v>
      </c>
      <c r="F40">
        <v>3275</v>
      </c>
      <c r="G40">
        <f t="shared" si="5"/>
        <v>179</v>
      </c>
      <c r="H40">
        <f t="shared" si="0"/>
        <v>0.13024999884267646</v>
      </c>
      <c r="I40">
        <f t="shared" si="1"/>
        <v>3255.3333333333335</v>
      </c>
      <c r="J40">
        <f t="shared" si="6"/>
        <v>1374.2802425373272</v>
      </c>
      <c r="K40">
        <f t="shared" si="7"/>
        <v>5.4986688511161168E-2</v>
      </c>
      <c r="L40">
        <f t="shared" si="2"/>
        <v>0.15899202402261589</v>
      </c>
      <c r="M40">
        <f t="shared" si="8"/>
        <v>15899.20240226159</v>
      </c>
      <c r="O40">
        <v>19</v>
      </c>
      <c r="P40" s="4">
        <v>2447.0808484248951</v>
      </c>
      <c r="Q40" s="4">
        <v>98.131347943164968</v>
      </c>
    </row>
    <row r="41" spans="1:17" x14ac:dyDescent="0.2">
      <c r="A41" s="5" t="s">
        <v>67</v>
      </c>
      <c r="B41">
        <v>24</v>
      </c>
      <c r="D41">
        <v>315</v>
      </c>
      <c r="E41">
        <v>0.19469999894499779</v>
      </c>
      <c r="F41">
        <v>2428</v>
      </c>
      <c r="G41">
        <f t="shared" si="5"/>
        <v>60</v>
      </c>
      <c r="H41">
        <f t="shared" si="0"/>
        <v>0.10309999932845433</v>
      </c>
      <c r="I41">
        <f t="shared" si="1"/>
        <v>2408.3333333333335</v>
      </c>
      <c r="J41">
        <f t="shared" si="6"/>
        <v>581.95926664221361</v>
      </c>
      <c r="K41">
        <f t="shared" si="7"/>
        <v>2.4913494809688581E-2</v>
      </c>
      <c r="L41">
        <f t="shared" si="2"/>
        <v>7.2036470508045083E-2</v>
      </c>
      <c r="M41">
        <f t="shared" si="8"/>
        <v>7203.6470508045086</v>
      </c>
      <c r="O41">
        <v>5</v>
      </c>
      <c r="P41" s="4">
        <v>2378.8651812729627</v>
      </c>
      <c r="Q41" s="4">
        <v>147.26279971281602</v>
      </c>
    </row>
    <row r="42" spans="1:17" x14ac:dyDescent="0.2">
      <c r="A42" s="5" t="s">
        <v>68</v>
      </c>
      <c r="B42">
        <v>25</v>
      </c>
      <c r="D42">
        <v>461</v>
      </c>
      <c r="E42">
        <v>0.21377500146627426</v>
      </c>
      <c r="F42">
        <v>2927</v>
      </c>
      <c r="G42">
        <f t="shared" si="5"/>
        <v>206</v>
      </c>
      <c r="H42">
        <f t="shared" si="0"/>
        <v>0.1221750018497308</v>
      </c>
      <c r="I42">
        <f t="shared" si="1"/>
        <v>2907.3333333333335</v>
      </c>
      <c r="J42">
        <f t="shared" si="6"/>
        <v>1686.1059699705984</v>
      </c>
      <c r="K42">
        <f t="shared" si="7"/>
        <v>7.0855308415501028E-2</v>
      </c>
      <c r="L42">
        <f t="shared" si="2"/>
        <v>0.204875565391441</v>
      </c>
      <c r="M42">
        <f t="shared" si="8"/>
        <v>20487.556539144101</v>
      </c>
      <c r="O42">
        <v>14</v>
      </c>
      <c r="P42" s="4">
        <v>2121.901747540574</v>
      </c>
      <c r="Q42" s="4">
        <v>92.799245640192666</v>
      </c>
    </row>
    <row r="43" spans="1:17" x14ac:dyDescent="0.2">
      <c r="A43" s="5" t="s">
        <v>69</v>
      </c>
      <c r="B43">
        <v>26</v>
      </c>
      <c r="D43">
        <v>380</v>
      </c>
      <c r="E43">
        <v>0.2130999993532896</v>
      </c>
      <c r="F43">
        <v>3006</v>
      </c>
      <c r="G43">
        <f t="shared" si="5"/>
        <v>125</v>
      </c>
      <c r="H43">
        <f t="shared" si="0"/>
        <v>0.12149999973674615</v>
      </c>
      <c r="I43">
        <f t="shared" si="1"/>
        <v>2986.3333333333335</v>
      </c>
      <c r="J43">
        <f t="shared" si="6"/>
        <v>1028.8065865912536</v>
      </c>
      <c r="K43">
        <f t="shared" si="7"/>
        <v>4.1857350150686458E-2</v>
      </c>
      <c r="L43">
        <f t="shared" si="2"/>
        <v>0.12102901631055961</v>
      </c>
      <c r="M43">
        <f t="shared" si="8"/>
        <v>12102.90163105596</v>
      </c>
      <c r="O43">
        <v>18</v>
      </c>
      <c r="P43" s="4">
        <v>1987.5884148918999</v>
      </c>
      <c r="Q43" s="4">
        <v>121.75645934576684</v>
      </c>
    </row>
    <row r="44" spans="1:17" x14ac:dyDescent="0.2">
      <c r="A44" s="5" t="s">
        <v>70</v>
      </c>
      <c r="B44">
        <v>29</v>
      </c>
      <c r="D44">
        <v>319</v>
      </c>
      <c r="E44">
        <v>0.18947499804198742</v>
      </c>
      <c r="F44">
        <v>2392</v>
      </c>
      <c r="G44">
        <f t="shared" si="5"/>
        <v>64</v>
      </c>
      <c r="H44">
        <f t="shared" si="0"/>
        <v>9.7874998425443963E-2</v>
      </c>
      <c r="I44">
        <f t="shared" si="1"/>
        <v>2372.3333333333335</v>
      </c>
      <c r="J44">
        <f t="shared" si="6"/>
        <v>653.89528510441653</v>
      </c>
      <c r="K44">
        <f t="shared" si="7"/>
        <v>2.6977659126036248E-2</v>
      </c>
      <c r="L44">
        <f t="shared" si="2"/>
        <v>7.8004927082853365E-2</v>
      </c>
      <c r="M44">
        <f t="shared" si="8"/>
        <v>7800.4927082853364</v>
      </c>
      <c r="O44">
        <v>25</v>
      </c>
      <c r="P44" s="4">
        <v>1688.6932866739573</v>
      </c>
      <c r="Q44" s="4">
        <v>147.97875860447763</v>
      </c>
    </row>
    <row r="45" spans="1:17" x14ac:dyDescent="0.2">
      <c r="A45" s="5" t="s">
        <v>71</v>
      </c>
      <c r="B45">
        <v>30</v>
      </c>
      <c r="D45">
        <v>324</v>
      </c>
      <c r="E45">
        <v>0.18596250005066395</v>
      </c>
      <c r="F45">
        <v>2339</v>
      </c>
      <c r="G45">
        <f t="shared" si="5"/>
        <v>69</v>
      </c>
      <c r="H45">
        <f t="shared" si="0"/>
        <v>9.4362500434120491E-2</v>
      </c>
      <c r="I45">
        <f t="shared" si="1"/>
        <v>2319.3333333333335</v>
      </c>
      <c r="J45">
        <f t="shared" si="6"/>
        <v>731.22267513642873</v>
      </c>
      <c r="K45">
        <f t="shared" si="7"/>
        <v>2.974992814027019E-2</v>
      </c>
      <c r="L45">
        <f t="shared" si="2"/>
        <v>8.6020842818873178E-2</v>
      </c>
      <c r="M45">
        <f t="shared" si="8"/>
        <v>8602.084281887317</v>
      </c>
      <c r="O45">
        <v>22</v>
      </c>
      <c r="P45" s="4">
        <v>1325.6657801225936</v>
      </c>
      <c r="Q45" s="4">
        <v>90.629565327245828</v>
      </c>
    </row>
    <row r="46" spans="1:17" x14ac:dyDescent="0.2">
      <c r="A46" s="5" t="s">
        <v>72</v>
      </c>
      <c r="B46">
        <v>31</v>
      </c>
      <c r="D46">
        <v>359</v>
      </c>
      <c r="E46">
        <v>0.24312499724328518</v>
      </c>
      <c r="F46">
        <v>3321</v>
      </c>
      <c r="G46">
        <f t="shared" si="5"/>
        <v>104</v>
      </c>
      <c r="H46">
        <f t="shared" si="0"/>
        <v>0.15152499762674171</v>
      </c>
      <c r="I46">
        <f t="shared" si="1"/>
        <v>3301.3333333333335</v>
      </c>
      <c r="J46">
        <f t="shared" si="6"/>
        <v>686.3553976498838</v>
      </c>
      <c r="K46">
        <f t="shared" si="7"/>
        <v>3.1502423263327944E-2</v>
      </c>
      <c r="L46">
        <f t="shared" si="2"/>
        <v>9.1088119177007723E-2</v>
      </c>
      <c r="M46">
        <f t="shared" si="8"/>
        <v>9108.811917700772</v>
      </c>
      <c r="O46">
        <v>17</v>
      </c>
      <c r="P46" s="4">
        <v>1142.7486305910963</v>
      </c>
      <c r="Q46" s="4">
        <v>115.94698402020826</v>
      </c>
    </row>
    <row r="47" spans="1:17" x14ac:dyDescent="0.2">
      <c r="A47" s="5" t="s">
        <v>73</v>
      </c>
      <c r="B47">
        <v>32</v>
      </c>
      <c r="D47">
        <v>344</v>
      </c>
      <c r="E47">
        <v>0.22392499819397926</v>
      </c>
      <c r="F47">
        <v>3093</v>
      </c>
      <c r="G47">
        <f t="shared" si="5"/>
        <v>89</v>
      </c>
      <c r="H47">
        <f t="shared" si="0"/>
        <v>0.13232499857743579</v>
      </c>
      <c r="I47">
        <f t="shared" si="1"/>
        <v>3073.3333333333335</v>
      </c>
      <c r="J47">
        <f t="shared" si="6"/>
        <v>672.58644214469973</v>
      </c>
      <c r="K47">
        <f t="shared" si="7"/>
        <v>2.8958785249457698E-2</v>
      </c>
      <c r="L47">
        <f t="shared" si="2"/>
        <v>8.3733281721684177E-2</v>
      </c>
      <c r="M47">
        <f t="shared" si="8"/>
        <v>8373.328172168418</v>
      </c>
      <c r="O47">
        <v>26</v>
      </c>
      <c r="P47" s="4">
        <v>978.82849957700228</v>
      </c>
      <c r="Q47" s="4">
        <v>45.121210003123039</v>
      </c>
    </row>
    <row r="48" spans="1:17" x14ac:dyDescent="0.2">
      <c r="A48" s="5" t="s">
        <v>74</v>
      </c>
      <c r="B48">
        <v>36</v>
      </c>
      <c r="D48">
        <v>344</v>
      </c>
      <c r="E48">
        <v>0.22878750041127205</v>
      </c>
      <c r="F48">
        <v>3002</v>
      </c>
      <c r="G48">
        <f t="shared" si="5"/>
        <v>89</v>
      </c>
      <c r="H48">
        <f t="shared" si="0"/>
        <v>0.13718750079472858</v>
      </c>
      <c r="I48">
        <f t="shared" si="1"/>
        <v>2982.3333333333335</v>
      </c>
      <c r="J48">
        <f t="shared" si="6"/>
        <v>648.74714886139111</v>
      </c>
      <c r="K48">
        <f t="shared" si="7"/>
        <v>2.9842405275511342E-2</v>
      </c>
      <c r="L48">
        <f t="shared" si="2"/>
        <v>8.6288237115673197E-2</v>
      </c>
      <c r="M48">
        <f t="shared" si="8"/>
        <v>8628.8237115673201</v>
      </c>
      <c r="O48">
        <v>15</v>
      </c>
      <c r="P48" s="4">
        <v>889.77081018953334</v>
      </c>
      <c r="Q48" s="4">
        <v>71.6326311521305</v>
      </c>
    </row>
    <row r="49" spans="1:18" x14ac:dyDescent="0.2">
      <c r="A49" s="5" t="s">
        <v>75</v>
      </c>
      <c r="B49">
        <v>37</v>
      </c>
      <c r="D49">
        <v>315</v>
      </c>
      <c r="E49">
        <v>0.20228749886155128</v>
      </c>
      <c r="F49">
        <v>2613</v>
      </c>
      <c r="G49">
        <f t="shared" si="5"/>
        <v>60</v>
      </c>
      <c r="H49">
        <f t="shared" si="0"/>
        <v>0.11068749924500783</v>
      </c>
      <c r="I49">
        <f t="shared" si="1"/>
        <v>2593.3333333333335</v>
      </c>
      <c r="J49">
        <f t="shared" si="6"/>
        <v>542.06663272055164</v>
      </c>
      <c r="K49">
        <f t="shared" si="7"/>
        <v>2.313624678663239E-2</v>
      </c>
      <c r="L49">
        <f t="shared" si="2"/>
        <v>6.6897622033499457E-2</v>
      </c>
      <c r="M49">
        <f t="shared" si="8"/>
        <v>6689.7622033499456</v>
      </c>
      <c r="O49">
        <v>20</v>
      </c>
      <c r="P49" s="4">
        <v>853.15850699961265</v>
      </c>
      <c r="Q49" s="4">
        <v>62.421369669004967</v>
      </c>
    </row>
    <row r="50" spans="1:18" x14ac:dyDescent="0.2">
      <c r="A50" s="5" t="s">
        <v>76</v>
      </c>
      <c r="B50">
        <v>38</v>
      </c>
      <c r="D50">
        <v>314</v>
      </c>
      <c r="E50">
        <v>0.21761250123381615</v>
      </c>
      <c r="F50">
        <v>2848</v>
      </c>
      <c r="G50">
        <f t="shared" si="5"/>
        <v>59</v>
      </c>
      <c r="H50">
        <f t="shared" si="0"/>
        <v>0.12601250161727268</v>
      </c>
      <c r="I50">
        <f t="shared" si="1"/>
        <v>2828.3333333333335</v>
      </c>
      <c r="J50">
        <f t="shared" si="6"/>
        <v>468.20751308624767</v>
      </c>
      <c r="K50">
        <f t="shared" si="7"/>
        <v>2.0860341779611078E-2</v>
      </c>
      <c r="L50">
        <f t="shared" si="2"/>
        <v>6.0316924898481478E-2</v>
      </c>
      <c r="M50">
        <f t="shared" si="8"/>
        <v>6031.6924898481475</v>
      </c>
      <c r="O50">
        <v>41</v>
      </c>
      <c r="P50" s="4">
        <v>710.35858973643724</v>
      </c>
      <c r="Q50" s="4">
        <v>27.319190441684086</v>
      </c>
    </row>
    <row r="51" spans="1:18" x14ac:dyDescent="0.2">
      <c r="A51" s="5" t="s">
        <v>101</v>
      </c>
      <c r="B51">
        <v>20</v>
      </c>
      <c r="D51">
        <v>364</v>
      </c>
      <c r="E51">
        <v>0.22836250253021717</v>
      </c>
      <c r="F51">
        <v>3286</v>
      </c>
      <c r="G51">
        <f t="shared" si="5"/>
        <v>109</v>
      </c>
      <c r="H51">
        <f t="shared" si="0"/>
        <v>0.1367625029136737</v>
      </c>
      <c r="I51">
        <f t="shared" si="1"/>
        <v>3266.3333333333335</v>
      </c>
      <c r="J51">
        <f t="shared" si="6"/>
        <v>797.00208520461376</v>
      </c>
      <c r="K51">
        <f t="shared" si="7"/>
        <v>3.3370752117563018E-2</v>
      </c>
      <c r="L51">
        <f t="shared" si="2"/>
        <v>9.6490324585583917E-2</v>
      </c>
      <c r="M51">
        <f t="shared" si="8"/>
        <v>9649.0324585583912</v>
      </c>
      <c r="O51">
        <v>30</v>
      </c>
      <c r="P51" s="4">
        <v>704.24503003970142</v>
      </c>
      <c r="Q51" s="4">
        <v>42.72688157396329</v>
      </c>
    </row>
    <row r="52" spans="1:18" x14ac:dyDescent="0.2">
      <c r="A52" s="5" t="s">
        <v>102</v>
      </c>
      <c r="B52">
        <v>22</v>
      </c>
      <c r="D52">
        <v>426</v>
      </c>
      <c r="E52">
        <v>0.2316374983638525</v>
      </c>
      <c r="F52">
        <v>3326</v>
      </c>
      <c r="G52">
        <f t="shared" si="5"/>
        <v>171</v>
      </c>
      <c r="H52">
        <f t="shared" si="0"/>
        <v>0.14003749874730903</v>
      </c>
      <c r="I52">
        <f t="shared" si="1"/>
        <v>3306.3333333333335</v>
      </c>
      <c r="J52">
        <f t="shared" si="6"/>
        <v>1221.1015015953785</v>
      </c>
      <c r="K52">
        <f t="shared" si="7"/>
        <v>5.1718923278556303E-2</v>
      </c>
      <c r="L52">
        <f t="shared" si="2"/>
        <v>0.14954339886569043</v>
      </c>
      <c r="M52">
        <f t="shared" si="8"/>
        <v>14954.339886569043</v>
      </c>
      <c r="O52">
        <v>31</v>
      </c>
      <c r="P52" s="4">
        <v>696.8431462392349</v>
      </c>
      <c r="Q52" s="4">
        <v>29.543028660660294</v>
      </c>
    </row>
    <row r="53" spans="1:18" x14ac:dyDescent="0.2">
      <c r="A53" s="5" t="s">
        <v>103</v>
      </c>
      <c r="B53">
        <v>24</v>
      </c>
      <c r="D53">
        <v>324</v>
      </c>
      <c r="E53">
        <v>0.2130999993532896</v>
      </c>
      <c r="F53">
        <v>2740</v>
      </c>
      <c r="G53">
        <f t="shared" si="5"/>
        <v>69</v>
      </c>
      <c r="H53">
        <f t="shared" si="0"/>
        <v>0.12149999973674615</v>
      </c>
      <c r="I53">
        <f t="shared" si="1"/>
        <v>2720.3333333333335</v>
      </c>
      <c r="J53">
        <f t="shared" si="6"/>
        <v>567.90123579837189</v>
      </c>
      <c r="K53">
        <f t="shared" si="7"/>
        <v>2.5364538659478002E-2</v>
      </c>
      <c r="L53">
        <f t="shared" si="2"/>
        <v>7.3340647510564821E-2</v>
      </c>
      <c r="M53">
        <f t="shared" si="8"/>
        <v>7334.0647510564822</v>
      </c>
      <c r="O53">
        <v>39</v>
      </c>
      <c r="P53" s="4">
        <v>662.27679460118748</v>
      </c>
      <c r="Q53" s="4">
        <v>86.622967268365429</v>
      </c>
    </row>
    <row r="54" spans="1:18" x14ac:dyDescent="0.2">
      <c r="A54" s="5" t="s">
        <v>104</v>
      </c>
      <c r="B54">
        <v>25</v>
      </c>
      <c r="D54">
        <v>488</v>
      </c>
      <c r="E54">
        <v>0.2426999993622303</v>
      </c>
      <c r="F54">
        <v>3387</v>
      </c>
      <c r="G54">
        <f t="shared" si="5"/>
        <v>233</v>
      </c>
      <c r="H54">
        <f t="shared" si="0"/>
        <v>0.15109999974568683</v>
      </c>
      <c r="I54">
        <f t="shared" si="1"/>
        <v>3367.3333333333335</v>
      </c>
      <c r="J54">
        <f t="shared" si="6"/>
        <v>1542.0251515033574</v>
      </c>
      <c r="K54">
        <f t="shared" si="7"/>
        <v>6.9194218966541279E-2</v>
      </c>
      <c r="L54">
        <f t="shared" si="2"/>
        <v>0.20007258523890617</v>
      </c>
      <c r="M54">
        <f t="shared" si="8"/>
        <v>20007.258523890618</v>
      </c>
      <c r="O54">
        <v>32</v>
      </c>
      <c r="P54" s="4">
        <v>660.56041918806216</v>
      </c>
      <c r="Q54" s="4">
        <v>78.412764617637677</v>
      </c>
    </row>
    <row r="55" spans="1:18" x14ac:dyDescent="0.2">
      <c r="A55" s="5" t="s">
        <v>105</v>
      </c>
      <c r="B55">
        <v>26</v>
      </c>
      <c r="D55">
        <v>370</v>
      </c>
      <c r="E55">
        <v>0.21057499945163727</v>
      </c>
      <c r="F55">
        <v>2848</v>
      </c>
      <c r="G55">
        <f t="shared" si="5"/>
        <v>115</v>
      </c>
      <c r="H55">
        <f t="shared" si="0"/>
        <v>0.11897499983509381</v>
      </c>
      <c r="I55">
        <f t="shared" si="1"/>
        <v>2828.3333333333335</v>
      </c>
      <c r="J55">
        <f t="shared" si="6"/>
        <v>966.58962100774625</v>
      </c>
      <c r="K55">
        <f t="shared" si="7"/>
        <v>4.0659988214496165E-2</v>
      </c>
      <c r="L55">
        <f t="shared" si="2"/>
        <v>0.1175668875139893</v>
      </c>
      <c r="M55">
        <f t="shared" si="8"/>
        <v>11756.688751398931</v>
      </c>
      <c r="O55">
        <v>24</v>
      </c>
      <c r="P55" s="4">
        <v>620.15604064346883</v>
      </c>
      <c r="Q55" s="4">
        <v>78.648096891469919</v>
      </c>
    </row>
    <row r="56" spans="1:18" x14ac:dyDescent="0.2">
      <c r="A56" s="5" t="s">
        <v>106</v>
      </c>
      <c r="B56">
        <v>29</v>
      </c>
      <c r="D56">
        <v>315</v>
      </c>
      <c r="E56">
        <v>0.19801250286400318</v>
      </c>
      <c r="F56">
        <v>2584</v>
      </c>
      <c r="G56">
        <f t="shared" si="5"/>
        <v>60</v>
      </c>
      <c r="H56">
        <f t="shared" si="0"/>
        <v>0.10641250324745972</v>
      </c>
      <c r="I56">
        <f t="shared" si="1"/>
        <v>2564.3333333333335</v>
      </c>
      <c r="J56">
        <f t="shared" si="6"/>
        <v>563.84351621229541</v>
      </c>
      <c r="K56">
        <f t="shared" si="7"/>
        <v>2.3397894189522941E-2</v>
      </c>
      <c r="L56">
        <f t="shared" si="2"/>
        <v>6.7654166049736869E-2</v>
      </c>
      <c r="M56">
        <f t="shared" si="8"/>
        <v>6765.4166049736868</v>
      </c>
      <c r="O56">
        <v>36</v>
      </c>
      <c r="P56" s="4">
        <v>610.61537521676973</v>
      </c>
      <c r="Q56" s="4">
        <v>58.948210439015497</v>
      </c>
    </row>
    <row r="57" spans="1:18" x14ac:dyDescent="0.2">
      <c r="A57" s="5" t="s">
        <v>107</v>
      </c>
      <c r="B57">
        <v>30</v>
      </c>
      <c r="D57">
        <v>319</v>
      </c>
      <c r="E57">
        <v>0.18931249901652336</v>
      </c>
      <c r="F57">
        <v>2499</v>
      </c>
      <c r="G57">
        <f t="shared" si="5"/>
        <v>64</v>
      </c>
      <c r="H57">
        <f t="shared" si="0"/>
        <v>9.7712499399979905E-2</v>
      </c>
      <c r="I57">
        <f t="shared" si="1"/>
        <v>2479.3333333333335</v>
      </c>
      <c r="J57">
        <f t="shared" si="6"/>
        <v>654.98273396958223</v>
      </c>
      <c r="K57">
        <f t="shared" si="7"/>
        <v>2.5813390696423768E-2</v>
      </c>
      <c r="L57">
        <f t="shared" si="2"/>
        <v>7.4638486965402984E-2</v>
      </c>
      <c r="M57">
        <f t="shared" si="8"/>
        <v>7463.8486965402981</v>
      </c>
      <c r="O57">
        <v>29</v>
      </c>
      <c r="P57" s="4">
        <v>603.67399622813628</v>
      </c>
      <c r="Q57" s="4">
        <v>45.916303768167559</v>
      </c>
    </row>
    <row r="58" spans="1:18" x14ac:dyDescent="0.2">
      <c r="A58" s="5" t="s">
        <v>108</v>
      </c>
      <c r="B58">
        <v>31</v>
      </c>
      <c r="D58">
        <v>338</v>
      </c>
      <c r="E58">
        <v>0.21475000120699406</v>
      </c>
      <c r="F58">
        <v>3118</v>
      </c>
      <c r="G58">
        <f t="shared" si="5"/>
        <v>83</v>
      </c>
      <c r="H58">
        <f t="shared" si="0"/>
        <v>0.1231500015904506</v>
      </c>
      <c r="I58">
        <f t="shared" si="1"/>
        <v>3098.3333333333335</v>
      </c>
      <c r="J58">
        <f t="shared" si="6"/>
        <v>673.97481874199229</v>
      </c>
      <c r="K58">
        <f t="shared" si="7"/>
        <v>2.678859601936525E-2</v>
      </c>
      <c r="L58">
        <f t="shared" si="2"/>
        <v>7.7458257937801575E-2</v>
      </c>
      <c r="M58">
        <f t="shared" si="8"/>
        <v>7745.8257937801573</v>
      </c>
      <c r="O58">
        <v>37</v>
      </c>
      <c r="P58" s="4">
        <v>516.28358294614793</v>
      </c>
      <c r="Q58" s="4">
        <v>32.774338192196687</v>
      </c>
    </row>
    <row r="59" spans="1:18" x14ac:dyDescent="0.2">
      <c r="A59" s="5" t="s">
        <v>109</v>
      </c>
      <c r="B59">
        <v>32</v>
      </c>
      <c r="D59">
        <v>329</v>
      </c>
      <c r="E59">
        <v>0.21988750249147415</v>
      </c>
      <c r="F59">
        <v>2906</v>
      </c>
      <c r="G59">
        <f t="shared" si="5"/>
        <v>74</v>
      </c>
      <c r="H59">
        <f t="shared" si="0"/>
        <v>0.12828750287493068</v>
      </c>
      <c r="I59">
        <f t="shared" si="1"/>
        <v>2886.3333333333335</v>
      </c>
      <c r="J59">
        <f t="shared" si="6"/>
        <v>576.82937419199482</v>
      </c>
      <c r="K59">
        <f t="shared" si="7"/>
        <v>2.5638064441621432E-2</v>
      </c>
      <c r="L59">
        <f t="shared" si="2"/>
        <v>7.4131537431432235E-2</v>
      </c>
      <c r="M59">
        <f t="shared" si="8"/>
        <v>7413.1537431432234</v>
      </c>
      <c r="O59">
        <v>38</v>
      </c>
      <c r="P59" s="4">
        <v>416.17244303928027</v>
      </c>
      <c r="Q59" s="4">
        <v>54.594155878247527</v>
      </c>
    </row>
    <row r="60" spans="1:18" x14ac:dyDescent="0.2">
      <c r="A60" s="5" t="s">
        <v>110</v>
      </c>
      <c r="B60">
        <v>36</v>
      </c>
      <c r="D60">
        <v>324</v>
      </c>
      <c r="E60">
        <v>0.21873749792575836</v>
      </c>
      <c r="F60">
        <v>2822</v>
      </c>
      <c r="G60">
        <f t="shared" si="5"/>
        <v>69</v>
      </c>
      <c r="H60">
        <f t="shared" si="0"/>
        <v>0.12713749830921489</v>
      </c>
      <c r="I60">
        <f t="shared" si="1"/>
        <v>2802.3333333333335</v>
      </c>
      <c r="J60">
        <f t="shared" si="6"/>
        <v>542.7195038255594</v>
      </c>
      <c r="K60">
        <f t="shared" si="7"/>
        <v>2.4622338527417627E-2</v>
      </c>
      <c r="L60">
        <f t="shared" si="2"/>
        <v>7.1194602632772649E-2</v>
      </c>
      <c r="M60">
        <f t="shared" si="8"/>
        <v>7119.4602632772649</v>
      </c>
      <c r="O60">
        <v>42</v>
      </c>
      <c r="P60" s="4">
        <v>0</v>
      </c>
      <c r="Q60" s="4">
        <v>0</v>
      </c>
    </row>
    <row r="61" spans="1:18" x14ac:dyDescent="0.2">
      <c r="A61" s="5" t="s">
        <v>111</v>
      </c>
      <c r="B61">
        <v>37</v>
      </c>
      <c r="D61">
        <v>311</v>
      </c>
      <c r="E61">
        <v>0.20841250009834766</v>
      </c>
      <c r="F61">
        <v>2731</v>
      </c>
      <c r="G61">
        <f t="shared" si="5"/>
        <v>56</v>
      </c>
      <c r="H61">
        <f t="shared" si="0"/>
        <v>0.11681250048180421</v>
      </c>
      <c r="I61">
        <f t="shared" si="1"/>
        <v>2711.3333333333335</v>
      </c>
      <c r="J61">
        <f t="shared" si="6"/>
        <v>479.40074708633665</v>
      </c>
      <c r="K61">
        <f t="shared" si="7"/>
        <v>2.0654044750430291E-2</v>
      </c>
      <c r="L61">
        <f t="shared" si="2"/>
        <v>5.9720424488884191E-2</v>
      </c>
      <c r="M61">
        <f t="shared" si="8"/>
        <v>5972.0424488884191</v>
      </c>
    </row>
    <row r="62" spans="1:18" x14ac:dyDescent="0.2">
      <c r="A62" s="5" t="s">
        <v>112</v>
      </c>
      <c r="B62">
        <v>38</v>
      </c>
      <c r="D62">
        <v>304</v>
      </c>
      <c r="E62">
        <v>0.22796250320971012</v>
      </c>
      <c r="F62">
        <v>2990</v>
      </c>
      <c r="G62">
        <f t="shared" si="5"/>
        <v>49</v>
      </c>
      <c r="H62">
        <f t="shared" si="0"/>
        <v>0.13636250359316665</v>
      </c>
      <c r="I62">
        <f t="shared" si="1"/>
        <v>2970.3333333333335</v>
      </c>
      <c r="J62">
        <f t="shared" si="6"/>
        <v>359.33631833418076</v>
      </c>
      <c r="K62">
        <f t="shared" si="7"/>
        <v>1.6496465043205028E-2</v>
      </c>
      <c r="L62">
        <f t="shared" si="2"/>
        <v>4.7698932913647296E-2</v>
      </c>
      <c r="M62">
        <f t="shared" si="8"/>
        <v>4769.8932913647295</v>
      </c>
    </row>
    <row r="63" spans="1:18" x14ac:dyDescent="0.2">
      <c r="A63" s="5" t="s">
        <v>113</v>
      </c>
      <c r="B63">
        <v>20</v>
      </c>
      <c r="D63">
        <v>370</v>
      </c>
      <c r="E63">
        <v>0.21654999814927578</v>
      </c>
      <c r="F63">
        <v>2904</v>
      </c>
      <c r="G63">
        <f t="shared" si="5"/>
        <v>115</v>
      </c>
      <c r="H63">
        <f t="shared" si="0"/>
        <v>0.12494999853273232</v>
      </c>
      <c r="I63">
        <f t="shared" si="1"/>
        <v>2884.3333333333335</v>
      </c>
      <c r="J63">
        <f t="shared" si="6"/>
        <v>920.36815806663822</v>
      </c>
      <c r="K63">
        <f t="shared" si="7"/>
        <v>3.9870565121923031E-2</v>
      </c>
      <c r="L63">
        <f t="shared" si="2"/>
        <v>0.11528429915130005</v>
      </c>
      <c r="M63">
        <f t="shared" si="8"/>
        <v>11528.429915130006</v>
      </c>
    </row>
    <row r="64" spans="1:18" x14ac:dyDescent="0.2">
      <c r="A64" s="5" t="s">
        <v>114</v>
      </c>
      <c r="B64">
        <v>22</v>
      </c>
      <c r="D64">
        <v>441</v>
      </c>
      <c r="E64">
        <v>0.22622499987483025</v>
      </c>
      <c r="F64">
        <v>3178</v>
      </c>
      <c r="G64">
        <f t="shared" si="5"/>
        <v>186</v>
      </c>
      <c r="H64">
        <f t="shared" si="0"/>
        <v>0.13462500025828678</v>
      </c>
      <c r="I64">
        <f t="shared" si="1"/>
        <v>3158.3333333333335</v>
      </c>
      <c r="J64">
        <f t="shared" si="6"/>
        <v>1381.6155962350749</v>
      </c>
      <c r="K64">
        <f t="shared" si="7"/>
        <v>5.889182058047493E-2</v>
      </c>
      <c r="L64">
        <f t="shared" si="2"/>
        <v>0.17028357236980896</v>
      </c>
      <c r="M64">
        <f t="shared" si="8"/>
        <v>17028.357236980897</v>
      </c>
      <c r="O64" t="s">
        <v>38</v>
      </c>
      <c r="P64" t="s">
        <v>51</v>
      </c>
      <c r="Q64" t="s">
        <v>52</v>
      </c>
      <c r="R64" t="s">
        <v>50</v>
      </c>
    </row>
    <row r="65" spans="1:18" x14ac:dyDescent="0.2">
      <c r="A65" s="5" t="s">
        <v>115</v>
      </c>
      <c r="B65">
        <v>24</v>
      </c>
      <c r="D65">
        <v>324</v>
      </c>
      <c r="E65">
        <v>0.1886999998241663</v>
      </c>
      <c r="F65">
        <v>2043</v>
      </c>
      <c r="G65">
        <f t="shared" si="5"/>
        <v>69</v>
      </c>
      <c r="H65">
        <f t="shared" si="0"/>
        <v>9.7100000207622841E-2</v>
      </c>
      <c r="I65">
        <f t="shared" si="1"/>
        <v>2023.3333333333333</v>
      </c>
      <c r="J65">
        <f t="shared" si="6"/>
        <v>710.6076194898211</v>
      </c>
      <c r="K65">
        <f t="shared" si="7"/>
        <v>3.4102141680395388E-2</v>
      </c>
      <c r="L65">
        <f t="shared" si="2"/>
        <v>9.860511109286979E-2</v>
      </c>
      <c r="M65">
        <f t="shared" si="8"/>
        <v>9860.5111092869793</v>
      </c>
      <c r="O65">
        <v>3</v>
      </c>
      <c r="P65">
        <v>0.34114514350224678</v>
      </c>
      <c r="Q65">
        <v>98640.886220850516</v>
      </c>
      <c r="R65">
        <v>1191.5789395424044</v>
      </c>
    </row>
    <row r="66" spans="1:18" x14ac:dyDescent="0.2">
      <c r="A66" s="5" t="s">
        <v>116</v>
      </c>
      <c r="B66">
        <v>25</v>
      </c>
      <c r="D66">
        <v>479</v>
      </c>
      <c r="E66">
        <v>0.21347499825060368</v>
      </c>
      <c r="F66">
        <v>2547</v>
      </c>
      <c r="G66">
        <f t="shared" si="5"/>
        <v>224</v>
      </c>
      <c r="H66">
        <f t="shared" si="0"/>
        <v>0.12187499863406022</v>
      </c>
      <c r="I66">
        <f t="shared" si="1"/>
        <v>2527.3333333333335</v>
      </c>
      <c r="J66">
        <f t="shared" si="6"/>
        <v>1837.9487385479163</v>
      </c>
      <c r="K66">
        <f t="shared" si="7"/>
        <v>8.8630968082300185E-2</v>
      </c>
      <c r="L66">
        <f t="shared" si="2"/>
        <v>0.25627324336195412</v>
      </c>
      <c r="M66">
        <f t="shared" si="8"/>
        <v>25627.324336195412</v>
      </c>
      <c r="O66">
        <v>1</v>
      </c>
      <c r="P66">
        <v>0.18734304482698608</v>
      </c>
      <c r="Q66">
        <v>54169.564834871293</v>
      </c>
      <c r="R66">
        <v>4099.4750836941448</v>
      </c>
    </row>
    <row r="67" spans="1:18" x14ac:dyDescent="0.2">
      <c r="A67" s="5" t="s">
        <v>117</v>
      </c>
      <c r="B67">
        <v>26</v>
      </c>
      <c r="D67">
        <v>382</v>
      </c>
      <c r="E67">
        <v>0.22654999978840351</v>
      </c>
      <c r="F67">
        <v>3289</v>
      </c>
      <c r="G67">
        <f t="shared" si="5"/>
        <v>127</v>
      </c>
      <c r="H67">
        <f t="shared" ref="H67:H83" si="17">E67-(AVERAGE($E$84:$E$86))</f>
        <v>0.13495000017186004</v>
      </c>
      <c r="I67">
        <f t="shared" ref="I67:I83" si="18">F67-(AVERAGE($F$84:$F$86))</f>
        <v>3269.3333333333335</v>
      </c>
      <c r="J67">
        <f t="shared" si="6"/>
        <v>941.08929113200713</v>
      </c>
      <c r="K67">
        <f t="shared" si="7"/>
        <v>3.884584013050571E-2</v>
      </c>
      <c r="L67">
        <f t="shared" ref="L67:L83" si="19">K67/(MAX($K$3:$K$83))</f>
        <v>0.11232134384587322</v>
      </c>
      <c r="M67">
        <f t="shared" si="8"/>
        <v>11232.134384587322</v>
      </c>
      <c r="O67">
        <v>6</v>
      </c>
      <c r="P67">
        <v>0.149815947629271</v>
      </c>
      <c r="Q67">
        <v>43318.740206748662</v>
      </c>
      <c r="R67">
        <v>954.44167339722071</v>
      </c>
    </row>
    <row r="68" spans="1:18" x14ac:dyDescent="0.2">
      <c r="A68" s="5" t="s">
        <v>118</v>
      </c>
      <c r="B68">
        <v>29</v>
      </c>
      <c r="D68">
        <v>325</v>
      </c>
      <c r="E68">
        <v>0.20958749949932098</v>
      </c>
      <c r="F68">
        <v>3012</v>
      </c>
      <c r="G68">
        <f t="shared" ref="G68:G83" si="20">D68-(AVERAGE($D$84:$D$86))</f>
        <v>70</v>
      </c>
      <c r="H68">
        <f t="shared" si="17"/>
        <v>0.11798749988277753</v>
      </c>
      <c r="I68">
        <f t="shared" si="18"/>
        <v>2992.3333333333335</v>
      </c>
      <c r="J68">
        <f t="shared" ref="J68:J83" si="21">G68/H68</f>
        <v>593.28318736769677</v>
      </c>
      <c r="K68">
        <f t="shared" ref="K68:K83" si="22">G68/I68</f>
        <v>2.3393115740225019E-2</v>
      </c>
      <c r="L68">
        <f t="shared" si="19"/>
        <v>6.764034933616242E-2</v>
      </c>
      <c r="M68">
        <f t="shared" ref="M68:M83" si="23">L68*100000</f>
        <v>6764.0349336162417</v>
      </c>
      <c r="O68">
        <v>7</v>
      </c>
      <c r="P68">
        <v>0.14611785166564559</v>
      </c>
      <c r="Q68">
        <v>42249.449114292111</v>
      </c>
      <c r="R68">
        <v>619.6613691682029</v>
      </c>
    </row>
    <row r="69" spans="1:18" x14ac:dyDescent="0.2">
      <c r="A69" s="5" t="s">
        <v>119</v>
      </c>
      <c r="B69">
        <v>30</v>
      </c>
      <c r="D69">
        <v>335</v>
      </c>
      <c r="E69">
        <v>0.20171250030398369</v>
      </c>
      <c r="F69">
        <v>2570</v>
      </c>
      <c r="G69">
        <f t="shared" si="20"/>
        <v>80</v>
      </c>
      <c r="H69">
        <f t="shared" si="17"/>
        <v>0.11011250068744023</v>
      </c>
      <c r="I69">
        <f t="shared" si="18"/>
        <v>2550.3333333333335</v>
      </c>
      <c r="J69">
        <f t="shared" si="21"/>
        <v>726.52968101309364</v>
      </c>
      <c r="K69">
        <f t="shared" si="22"/>
        <v>3.136844856881453E-2</v>
      </c>
      <c r="L69">
        <f t="shared" si="19"/>
        <v>9.0700736186228495E-2</v>
      </c>
      <c r="M69">
        <f t="shared" si="23"/>
        <v>9070.0736186228496</v>
      </c>
      <c r="O69">
        <v>16</v>
      </c>
      <c r="P69">
        <v>0.1175470042487189</v>
      </c>
      <c r="Q69">
        <v>33988.29176538856</v>
      </c>
      <c r="R69">
        <v>3357.1810190559131</v>
      </c>
    </row>
    <row r="70" spans="1:18" x14ac:dyDescent="0.2">
      <c r="A70" s="5" t="s">
        <v>120</v>
      </c>
      <c r="B70">
        <v>31</v>
      </c>
      <c r="D70">
        <v>348</v>
      </c>
      <c r="E70">
        <v>0.21896250173449516</v>
      </c>
      <c r="F70">
        <v>2847</v>
      </c>
      <c r="G70">
        <f t="shared" si="20"/>
        <v>93</v>
      </c>
      <c r="H70">
        <f t="shared" si="17"/>
        <v>0.12736250211795169</v>
      </c>
      <c r="I70">
        <f t="shared" si="18"/>
        <v>2827.3333333333335</v>
      </c>
      <c r="J70">
        <f t="shared" si="21"/>
        <v>730.19922232582837</v>
      </c>
      <c r="K70">
        <f t="shared" si="22"/>
        <v>3.2893185569441166E-2</v>
      </c>
      <c r="L70">
        <f t="shared" si="19"/>
        <v>9.5109458158685434E-2</v>
      </c>
      <c r="M70">
        <f t="shared" si="23"/>
        <v>9510.9458158685429</v>
      </c>
      <c r="O70">
        <v>2</v>
      </c>
      <c r="P70">
        <v>0.11049065178352681</v>
      </c>
      <c r="Q70">
        <v>31947.972933622321</v>
      </c>
      <c r="R70">
        <v>2587.8400264481766</v>
      </c>
    </row>
    <row r="71" spans="1:18" x14ac:dyDescent="0.2">
      <c r="A71" s="5" t="s">
        <v>121</v>
      </c>
      <c r="B71">
        <v>32</v>
      </c>
      <c r="D71">
        <v>347</v>
      </c>
      <c r="E71">
        <v>0.21723750047385693</v>
      </c>
      <c r="F71">
        <v>2772</v>
      </c>
      <c r="G71">
        <f t="shared" si="20"/>
        <v>92</v>
      </c>
      <c r="H71">
        <f t="shared" si="17"/>
        <v>0.12563750085731346</v>
      </c>
      <c r="I71">
        <f t="shared" si="18"/>
        <v>2752.3333333333335</v>
      </c>
      <c r="J71">
        <f t="shared" si="21"/>
        <v>732.26544122749169</v>
      </c>
      <c r="K71">
        <f t="shared" si="22"/>
        <v>3.3426183844011137E-2</v>
      </c>
      <c r="L71">
        <f t="shared" si="19"/>
        <v>9.6650603420729009E-2</v>
      </c>
      <c r="M71">
        <f t="shared" si="23"/>
        <v>9665.0603420729003</v>
      </c>
      <c r="O71">
        <v>19</v>
      </c>
      <c r="P71">
        <v>9.5488158085692942E-2</v>
      </c>
      <c r="Q71">
        <v>27610.056061394265</v>
      </c>
      <c r="R71">
        <v>2915.8978041248488</v>
      </c>
    </row>
    <row r="72" spans="1:18" x14ac:dyDescent="0.2">
      <c r="A72" s="5" t="s">
        <v>122</v>
      </c>
      <c r="B72">
        <v>36</v>
      </c>
      <c r="D72">
        <v>336</v>
      </c>
      <c r="E72">
        <v>0.21808750182390213</v>
      </c>
      <c r="F72">
        <v>2942</v>
      </c>
      <c r="G72">
        <f t="shared" si="20"/>
        <v>81</v>
      </c>
      <c r="H72">
        <f t="shared" si="17"/>
        <v>0.12648750220735866</v>
      </c>
      <c r="I72">
        <f t="shared" si="18"/>
        <v>2922.3333333333335</v>
      </c>
      <c r="J72">
        <f t="shared" si="21"/>
        <v>640.37947296335858</v>
      </c>
      <c r="K72">
        <f t="shared" si="22"/>
        <v>2.7717577278430477E-2</v>
      </c>
      <c r="L72">
        <f t="shared" si="19"/>
        <v>8.014437369885305E-2</v>
      </c>
      <c r="M72">
        <f t="shared" si="23"/>
        <v>8014.4373698853051</v>
      </c>
      <c r="O72">
        <v>5</v>
      </c>
      <c r="P72">
        <v>9.1304456236115883E-2</v>
      </c>
      <c r="Q72">
        <v>26400.353780747915</v>
      </c>
      <c r="R72">
        <v>1807.470940352835</v>
      </c>
    </row>
    <row r="73" spans="1:18" x14ac:dyDescent="0.2">
      <c r="A73" s="5" t="s">
        <v>123</v>
      </c>
      <c r="B73">
        <v>37</v>
      </c>
      <c r="D73">
        <v>320</v>
      </c>
      <c r="E73">
        <v>0.21484999917447567</v>
      </c>
      <c r="F73">
        <v>2645</v>
      </c>
      <c r="G73">
        <f t="shared" si="20"/>
        <v>65</v>
      </c>
      <c r="H73">
        <f t="shared" si="17"/>
        <v>0.12324999955793221</v>
      </c>
      <c r="I73">
        <f t="shared" si="18"/>
        <v>2625.3333333333335</v>
      </c>
      <c r="J73">
        <f t="shared" si="21"/>
        <v>527.38336903155539</v>
      </c>
      <c r="K73">
        <f t="shared" si="22"/>
        <v>2.4758760792280343E-2</v>
      </c>
      <c r="L73">
        <f t="shared" si="19"/>
        <v>7.1589062684824512E-2</v>
      </c>
      <c r="M73">
        <f t="shared" si="23"/>
        <v>7158.9062684824512</v>
      </c>
      <c r="O73">
        <v>25</v>
      </c>
      <c r="P73">
        <v>7.6226831821447502E-2</v>
      </c>
      <c r="Q73">
        <v>22040.713133076712</v>
      </c>
      <c r="R73">
        <v>3115.3661883664108</v>
      </c>
    </row>
    <row r="74" spans="1:18" x14ac:dyDescent="0.2">
      <c r="A74" s="5" t="s">
        <v>124</v>
      </c>
      <c r="B74">
        <v>38</v>
      </c>
      <c r="D74">
        <v>311</v>
      </c>
      <c r="E74">
        <v>0.2246250007301569</v>
      </c>
      <c r="F74">
        <v>2913</v>
      </c>
      <c r="G74">
        <f t="shared" si="20"/>
        <v>56</v>
      </c>
      <c r="H74">
        <f t="shared" si="17"/>
        <v>0.13302500111361343</v>
      </c>
      <c r="I74">
        <f t="shared" si="18"/>
        <v>2893.3333333333335</v>
      </c>
      <c r="J74">
        <f t="shared" si="21"/>
        <v>420.9734976974122</v>
      </c>
      <c r="K74">
        <f t="shared" si="22"/>
        <v>1.9354838709677417E-2</v>
      </c>
      <c r="L74">
        <f t="shared" si="19"/>
        <v>5.5963817142002763E-2</v>
      </c>
      <c r="M74">
        <f t="shared" si="23"/>
        <v>5596.3817142002763</v>
      </c>
      <c r="O74">
        <v>14</v>
      </c>
      <c r="P74">
        <v>7.2926745458766762E-2</v>
      </c>
      <c r="Q74">
        <v>21086.505079348321</v>
      </c>
      <c r="R74">
        <v>638.45204398139049</v>
      </c>
    </row>
    <row r="75" spans="1:18" x14ac:dyDescent="0.2">
      <c r="A75" s="5" t="s">
        <v>125</v>
      </c>
      <c r="B75">
        <v>39</v>
      </c>
      <c r="D75">
        <v>371</v>
      </c>
      <c r="E75">
        <v>0.24571250006556511</v>
      </c>
      <c r="F75">
        <v>3138</v>
      </c>
      <c r="G75">
        <f t="shared" si="20"/>
        <v>116</v>
      </c>
      <c r="H75">
        <f t="shared" si="17"/>
        <v>0.15411250044902164</v>
      </c>
      <c r="I75">
        <f t="shared" si="18"/>
        <v>3118.3333333333335</v>
      </c>
      <c r="J75">
        <f t="shared" si="21"/>
        <v>752.69689131006771</v>
      </c>
      <c r="K75">
        <f t="shared" si="22"/>
        <v>3.7199358631747725E-2</v>
      </c>
      <c r="L75">
        <f t="shared" si="19"/>
        <v>0.10756060205379045</v>
      </c>
      <c r="M75">
        <f t="shared" si="23"/>
        <v>10756.060205379044</v>
      </c>
      <c r="O75">
        <v>18</v>
      </c>
      <c r="P75">
        <v>7.2696342967460165E-2</v>
      </c>
      <c r="Q75">
        <v>21019.885031070178</v>
      </c>
      <c r="R75">
        <v>3213.5275874032473</v>
      </c>
    </row>
    <row r="76" spans="1:18" x14ac:dyDescent="0.2">
      <c r="A76" s="5" t="s">
        <v>126</v>
      </c>
      <c r="B76">
        <v>39</v>
      </c>
      <c r="D76">
        <v>337</v>
      </c>
      <c r="E76">
        <v>0.21696249581873417</v>
      </c>
      <c r="F76">
        <v>2465</v>
      </c>
      <c r="G76">
        <f t="shared" si="20"/>
        <v>82</v>
      </c>
      <c r="H76">
        <f t="shared" si="17"/>
        <v>0.1253624962021907</v>
      </c>
      <c r="I76">
        <f t="shared" si="18"/>
        <v>2445.3333333333335</v>
      </c>
      <c r="J76">
        <f t="shared" si="21"/>
        <v>654.10312082288499</v>
      </c>
      <c r="K76">
        <f t="shared" si="22"/>
        <v>3.3533260632497272E-2</v>
      </c>
      <c r="L76">
        <f t="shared" si="19"/>
        <v>9.6960212087630199E-2</v>
      </c>
      <c r="M76">
        <f t="shared" si="23"/>
        <v>9696.0212087630207</v>
      </c>
      <c r="O76">
        <v>22</v>
      </c>
      <c r="P76">
        <v>5.5199144123397464E-2</v>
      </c>
      <c r="Q76">
        <v>15960.63317527051</v>
      </c>
      <c r="R76">
        <v>1038.3724270976704</v>
      </c>
    </row>
    <row r="77" spans="1:18" x14ac:dyDescent="0.2">
      <c r="A77" s="5" t="s">
        <v>127</v>
      </c>
      <c r="B77">
        <v>39</v>
      </c>
      <c r="D77">
        <v>360</v>
      </c>
      <c r="E77">
        <v>0.27262500301003456</v>
      </c>
      <c r="F77">
        <v>3243</v>
      </c>
      <c r="G77">
        <f t="shared" si="20"/>
        <v>105</v>
      </c>
      <c r="H77">
        <f t="shared" si="17"/>
        <v>0.18102500339349109</v>
      </c>
      <c r="I77">
        <f t="shared" si="18"/>
        <v>3223.3333333333335</v>
      </c>
      <c r="J77">
        <f t="shared" si="21"/>
        <v>580.03037167060961</v>
      </c>
      <c r="K77">
        <f t="shared" si="22"/>
        <v>3.2574974146845917E-2</v>
      </c>
      <c r="L77">
        <f t="shared" si="19"/>
        <v>9.4189361322243551E-2</v>
      </c>
      <c r="M77">
        <f t="shared" si="23"/>
        <v>9418.9361322243549</v>
      </c>
      <c r="O77">
        <v>17</v>
      </c>
      <c r="P77">
        <v>4.2690220548134726E-2</v>
      </c>
      <c r="Q77">
        <v>12343.723098622499</v>
      </c>
      <c r="R77">
        <v>2395.7929347090562</v>
      </c>
    </row>
    <row r="78" spans="1:18" x14ac:dyDescent="0.2">
      <c r="A78" s="5" t="s">
        <v>128</v>
      </c>
      <c r="B78">
        <v>41</v>
      </c>
      <c r="D78">
        <v>348</v>
      </c>
      <c r="E78">
        <v>0.21818749792873859</v>
      </c>
      <c r="F78">
        <v>2437</v>
      </c>
      <c r="G78">
        <f t="shared" si="20"/>
        <v>93</v>
      </c>
      <c r="H78">
        <f t="shared" si="17"/>
        <v>0.12658749831219512</v>
      </c>
      <c r="I78">
        <f t="shared" si="18"/>
        <v>2417.3333333333335</v>
      </c>
      <c r="J78">
        <f t="shared" si="21"/>
        <v>734.66970467051726</v>
      </c>
      <c r="K78">
        <f t="shared" si="22"/>
        <v>3.8472145615002756E-2</v>
      </c>
      <c r="L78">
        <f t="shared" si="19"/>
        <v>0.11124081965002343</v>
      </c>
      <c r="M78">
        <f t="shared" si="23"/>
        <v>11124.081965002342</v>
      </c>
      <c r="O78">
        <v>26</v>
      </c>
      <c r="P78">
        <v>4.0454392831896113E-2</v>
      </c>
      <c r="Q78">
        <v>11697.241589014071</v>
      </c>
      <c r="R78">
        <v>438.41689431105704</v>
      </c>
    </row>
    <row r="79" spans="1:18" x14ac:dyDescent="0.2">
      <c r="A79" s="5" t="s">
        <v>129</v>
      </c>
      <c r="B79">
        <v>41</v>
      </c>
      <c r="D79">
        <v>361</v>
      </c>
      <c r="E79">
        <v>0.23972500115633011</v>
      </c>
      <c r="F79">
        <v>2870</v>
      </c>
      <c r="G79">
        <f t="shared" si="20"/>
        <v>106</v>
      </c>
      <c r="H79">
        <f t="shared" si="17"/>
        <v>0.14812500153978664</v>
      </c>
      <c r="I79">
        <f t="shared" si="18"/>
        <v>2850.3333333333335</v>
      </c>
      <c r="J79">
        <f t="shared" si="21"/>
        <v>715.61180690707511</v>
      </c>
      <c r="K79">
        <f t="shared" si="22"/>
        <v>3.718863290843176E-2</v>
      </c>
      <c r="L79">
        <f t="shared" si="19"/>
        <v>0.10752958901217465</v>
      </c>
      <c r="M79">
        <f t="shared" si="23"/>
        <v>10752.958901217464</v>
      </c>
      <c r="O79">
        <v>41</v>
      </c>
      <c r="P79">
        <v>3.6183286163013563E-2</v>
      </c>
      <c r="Q79">
        <v>10462.266520522193</v>
      </c>
      <c r="R79">
        <v>845.50958000697756</v>
      </c>
    </row>
    <row r="80" spans="1:18" x14ac:dyDescent="0.2">
      <c r="A80" s="5" t="s">
        <v>130</v>
      </c>
      <c r="B80">
        <v>41</v>
      </c>
      <c r="D80">
        <v>357</v>
      </c>
      <c r="E80">
        <v>0.24142500013113022</v>
      </c>
      <c r="F80">
        <v>3121</v>
      </c>
      <c r="G80">
        <f t="shared" si="20"/>
        <v>102</v>
      </c>
      <c r="H80">
        <f t="shared" si="17"/>
        <v>0.14982500051458675</v>
      </c>
      <c r="I80">
        <f t="shared" si="18"/>
        <v>3101.3333333333335</v>
      </c>
      <c r="J80">
        <f t="shared" si="21"/>
        <v>680.79425763171901</v>
      </c>
      <c r="K80">
        <f t="shared" si="22"/>
        <v>3.2889079965606187E-2</v>
      </c>
      <c r="L80">
        <f t="shared" si="19"/>
        <v>9.5097586953467719E-2</v>
      </c>
      <c r="M80">
        <f t="shared" si="23"/>
        <v>9509.7586953467726</v>
      </c>
      <c r="O80">
        <v>20</v>
      </c>
      <c r="P80">
        <v>3.581037415373392E-2</v>
      </c>
      <c r="Q80">
        <v>10354.440359785714</v>
      </c>
      <c r="R80">
        <v>1023.5771953659428</v>
      </c>
    </row>
    <row r="81" spans="1:18" x14ac:dyDescent="0.2">
      <c r="A81" s="5" t="s">
        <v>131</v>
      </c>
      <c r="B81">
        <v>42</v>
      </c>
      <c r="D81">
        <v>238</v>
      </c>
      <c r="E81">
        <v>0.24912499636411667</v>
      </c>
      <c r="F81">
        <v>3344</v>
      </c>
      <c r="G81">
        <f t="shared" si="20"/>
        <v>-17</v>
      </c>
      <c r="H81">
        <f t="shared" si="17"/>
        <v>0.1575249967475732</v>
      </c>
      <c r="I81">
        <f t="shared" si="18"/>
        <v>3324.3333333333335</v>
      </c>
      <c r="J81">
        <f t="shared" si="21"/>
        <v>-107.91938010474455</v>
      </c>
      <c r="K81">
        <f t="shared" si="22"/>
        <v>-5.1138072796550688E-3</v>
      </c>
      <c r="L81">
        <f t="shared" si="19"/>
        <v>-1.478638906739971E-2</v>
      </c>
      <c r="M81">
        <f t="shared" si="23"/>
        <v>-1478.6389067399709</v>
      </c>
      <c r="O81">
        <v>39</v>
      </c>
      <c r="P81">
        <v>3.443586447036364E-2</v>
      </c>
      <c r="Q81">
        <v>9957.0058487888073</v>
      </c>
      <c r="R81">
        <v>705.73361369534371</v>
      </c>
    </row>
    <row r="82" spans="1:18" x14ac:dyDescent="0.2">
      <c r="A82" s="5" t="s">
        <v>132</v>
      </c>
      <c r="B82">
        <v>42</v>
      </c>
      <c r="D82">
        <v>237</v>
      </c>
      <c r="E82">
        <v>0.25553750433027744</v>
      </c>
      <c r="F82">
        <v>3339</v>
      </c>
      <c r="G82">
        <f t="shared" si="20"/>
        <v>-18</v>
      </c>
      <c r="H82">
        <f t="shared" si="17"/>
        <v>0.16393750471373397</v>
      </c>
      <c r="I82">
        <f t="shared" si="18"/>
        <v>3319.3333333333335</v>
      </c>
      <c r="J82">
        <f t="shared" si="21"/>
        <v>-109.79793813155457</v>
      </c>
      <c r="K82">
        <f t="shared" si="22"/>
        <v>-5.4227756577626025E-3</v>
      </c>
      <c r="L82">
        <f t="shared" si="19"/>
        <v>-1.5679759974511719E-2</v>
      </c>
      <c r="M82">
        <f t="shared" si="23"/>
        <v>-1567.9759974511719</v>
      </c>
      <c r="O82">
        <v>15</v>
      </c>
      <c r="P82">
        <v>3.3887480097365315E-2</v>
      </c>
      <c r="Q82">
        <v>9798.4424877897545</v>
      </c>
      <c r="R82">
        <v>907.0381633348685</v>
      </c>
    </row>
    <row r="83" spans="1:18" x14ac:dyDescent="0.2">
      <c r="A83" s="5" t="s">
        <v>133</v>
      </c>
      <c r="B83">
        <v>42</v>
      </c>
      <c r="D83">
        <v>242</v>
      </c>
      <c r="E83">
        <v>0.26256249658763409</v>
      </c>
      <c r="F83">
        <v>3646</v>
      </c>
      <c r="G83">
        <f t="shared" si="20"/>
        <v>-13</v>
      </c>
      <c r="H83">
        <f t="shared" si="17"/>
        <v>0.17096249697109062</v>
      </c>
      <c r="I83">
        <f t="shared" si="18"/>
        <v>3626.3333333333335</v>
      </c>
      <c r="J83">
        <f t="shared" si="21"/>
        <v>-76.040068613400464</v>
      </c>
      <c r="K83">
        <f t="shared" si="22"/>
        <v>-3.584888316940895E-3</v>
      </c>
      <c r="L83">
        <f t="shared" si="19"/>
        <v>-1.036557510259542E-2</v>
      </c>
      <c r="M83">
        <f t="shared" si="23"/>
        <v>-1036.5575102595419</v>
      </c>
      <c r="O83">
        <v>31</v>
      </c>
      <c r="P83">
        <v>3.039473495071145E-2</v>
      </c>
      <c r="Q83">
        <v>8788.5278424498247</v>
      </c>
      <c r="R83">
        <v>925.12085142366232</v>
      </c>
    </row>
    <row r="84" spans="1:18" x14ac:dyDescent="0.2">
      <c r="A84" s="5" t="s">
        <v>134</v>
      </c>
      <c r="B84" t="s">
        <v>135</v>
      </c>
      <c r="D84">
        <v>260</v>
      </c>
      <c r="E84">
        <v>9.0049999766051769E-2</v>
      </c>
      <c r="F84">
        <v>20</v>
      </c>
      <c r="O84">
        <v>32</v>
      </c>
      <c r="P84">
        <v>2.9341011178363421E-2</v>
      </c>
      <c r="Q84">
        <v>8483.8474191281803</v>
      </c>
      <c r="R84">
        <v>1130.0140311240234</v>
      </c>
    </row>
    <row r="85" spans="1:18" x14ac:dyDescent="0.2">
      <c r="A85" s="5" t="s">
        <v>136</v>
      </c>
      <c r="B85" t="s">
        <v>135</v>
      </c>
      <c r="D85">
        <v>253</v>
      </c>
      <c r="E85">
        <v>9.2212499119341373E-2</v>
      </c>
      <c r="F85">
        <v>20</v>
      </c>
      <c r="O85">
        <v>30</v>
      </c>
      <c r="P85">
        <v>2.897725580183616E-2</v>
      </c>
      <c r="Q85">
        <v>8378.6688656834885</v>
      </c>
      <c r="R85">
        <v>826.09046794399114</v>
      </c>
    </row>
    <row r="86" spans="1:18" x14ac:dyDescent="0.2">
      <c r="A86" s="5" t="s">
        <v>138</v>
      </c>
      <c r="B86" t="s">
        <v>135</v>
      </c>
      <c r="D86">
        <v>252</v>
      </c>
      <c r="E86">
        <v>9.2537499964237213E-2</v>
      </c>
      <c r="F86">
        <v>19</v>
      </c>
      <c r="O86">
        <v>24</v>
      </c>
      <c r="P86">
        <v>2.8126725049853991E-2</v>
      </c>
      <c r="Q86">
        <v>8132.7409703826561</v>
      </c>
      <c r="R86">
        <v>1497.7130679144936</v>
      </c>
    </row>
    <row r="87" spans="1:18" x14ac:dyDescent="0.2">
      <c r="O87">
        <v>36</v>
      </c>
      <c r="P87">
        <v>2.7394107027119818E-2</v>
      </c>
      <c r="Q87">
        <v>7920.9071149099627</v>
      </c>
      <c r="R87">
        <v>759.01609746126326</v>
      </c>
    </row>
    <row r="88" spans="1:18" x14ac:dyDescent="0.2">
      <c r="O88">
        <v>29</v>
      </c>
      <c r="P88">
        <v>2.4589556351928072E-2</v>
      </c>
      <c r="Q88">
        <v>7109.9814156250895</v>
      </c>
      <c r="R88">
        <v>598.00072008521033</v>
      </c>
    </row>
    <row r="89" spans="1:18" x14ac:dyDescent="0.2">
      <c r="O89">
        <v>37</v>
      </c>
      <c r="P89">
        <v>2.2849684109781009E-2</v>
      </c>
      <c r="Q89">
        <v>6606.9036402402717</v>
      </c>
      <c r="R89">
        <v>597.75462162645272</v>
      </c>
    </row>
    <row r="90" spans="1:18" x14ac:dyDescent="0.2">
      <c r="O90">
        <v>38</v>
      </c>
      <c r="P90">
        <v>1.890388184416451E-2</v>
      </c>
      <c r="Q90">
        <v>5465.9891651377184</v>
      </c>
      <c r="R90">
        <v>640.92586697809497</v>
      </c>
    </row>
    <row r="91" spans="1:18" x14ac:dyDescent="0.2">
      <c r="O91">
        <v>42</v>
      </c>
      <c r="P91">
        <v>-4.7071570847861885E-3</v>
      </c>
      <c r="Q91">
        <v>0</v>
      </c>
      <c r="R91">
        <v>0</v>
      </c>
    </row>
    <row r="99" spans="1:18" x14ac:dyDescent="0.2">
      <c r="A99" t="s">
        <v>141</v>
      </c>
    </row>
    <row r="100" spans="1:18" x14ac:dyDescent="0.2">
      <c r="D100" t="s">
        <v>33</v>
      </c>
      <c r="G100" t="s">
        <v>34</v>
      </c>
      <c r="K100" t="s">
        <v>142</v>
      </c>
    </row>
    <row r="101" spans="1:18" x14ac:dyDescent="0.2">
      <c r="A101" s="5" t="s">
        <v>37</v>
      </c>
      <c r="B101" t="s">
        <v>38</v>
      </c>
      <c r="D101" s="6" t="s">
        <v>39</v>
      </c>
      <c r="E101" s="6" t="s">
        <v>143</v>
      </c>
      <c r="F101" s="6" t="s">
        <v>41</v>
      </c>
      <c r="G101" s="7" t="s">
        <v>42</v>
      </c>
      <c r="H101" s="7" t="s">
        <v>43</v>
      </c>
      <c r="I101" s="7" t="s">
        <v>44</v>
      </c>
      <c r="J101" s="2" t="s">
        <v>45</v>
      </c>
      <c r="P101" s="2" t="s">
        <v>5</v>
      </c>
      <c r="Q101" s="2" t="s">
        <v>6</v>
      </c>
      <c r="R101" s="2" t="s">
        <v>7</v>
      </c>
    </row>
    <row r="102" spans="1:18" x14ac:dyDescent="0.2">
      <c r="A102" s="5" t="s">
        <v>53</v>
      </c>
      <c r="B102">
        <v>1</v>
      </c>
      <c r="D102">
        <v>763</v>
      </c>
      <c r="E102">
        <v>0.18771250173449516</v>
      </c>
      <c r="F102">
        <v>2906</v>
      </c>
      <c r="G102">
        <v>508</v>
      </c>
      <c r="H102">
        <v>9.6112502117951706E-2</v>
      </c>
      <c r="I102">
        <v>2886.3333333333335</v>
      </c>
      <c r="J102">
        <v>5285.4726368123211</v>
      </c>
      <c r="K102">
        <f t="shared" ref="K102:K165" si="24">J102/$J$184</f>
        <v>2.1599092813849632</v>
      </c>
      <c r="P102">
        <v>1</v>
      </c>
      <c r="Q102" s="4">
        <f>AVERAGE(K102,K114,K126)</f>
        <v>2.0000704853620976</v>
      </c>
      <c r="R102" s="4">
        <f>STDEV(K102,K114,K126)</f>
        <v>0.16892837519700019</v>
      </c>
    </row>
    <row r="103" spans="1:18" x14ac:dyDescent="0.2">
      <c r="A103" s="5" t="s">
        <v>54</v>
      </c>
      <c r="B103">
        <v>2</v>
      </c>
      <c r="D103">
        <v>511</v>
      </c>
      <c r="E103">
        <v>0.17511250078678131</v>
      </c>
      <c r="F103">
        <v>2522</v>
      </c>
      <c r="G103">
        <v>256</v>
      </c>
      <c r="H103">
        <v>8.3512501170237854E-2</v>
      </c>
      <c r="I103">
        <v>2502.3333333333335</v>
      </c>
      <c r="J103">
        <v>3065.4093269000687</v>
      </c>
      <c r="K103">
        <f t="shared" si="24"/>
        <v>1.2526800366539468</v>
      </c>
      <c r="P103">
        <v>2</v>
      </c>
      <c r="Q103" s="4">
        <f t="shared" ref="Q103:Q113" si="25">AVERAGE(K103,K115,K127)</f>
        <v>1.2437777473057603</v>
      </c>
      <c r="R103" s="4">
        <f t="shared" ref="R103:R113" si="26">STDEV(K103,K115,K127)</f>
        <v>3.0847635867660157E-2</v>
      </c>
    </row>
    <row r="104" spans="1:18" x14ac:dyDescent="0.2">
      <c r="A104" s="5" t="s">
        <v>55</v>
      </c>
      <c r="B104">
        <v>3</v>
      </c>
      <c r="D104">
        <v>1118</v>
      </c>
      <c r="E104">
        <v>0.176724998280406</v>
      </c>
      <c r="F104">
        <v>2515</v>
      </c>
      <c r="G104">
        <v>863</v>
      </c>
      <c r="H104">
        <v>8.5124998663862542E-2</v>
      </c>
      <c r="I104">
        <v>2495.3333333333335</v>
      </c>
      <c r="J104">
        <v>10138.032464561586</v>
      </c>
      <c r="K104">
        <f t="shared" si="24"/>
        <v>4.1429086705848324</v>
      </c>
      <c r="P104">
        <v>3</v>
      </c>
      <c r="Q104" s="4">
        <f t="shared" si="25"/>
        <v>3.667415920384105</v>
      </c>
      <c r="R104" s="4">
        <f t="shared" si="26"/>
        <v>0.41775131668727755</v>
      </c>
    </row>
    <row r="105" spans="1:18" x14ac:dyDescent="0.2">
      <c r="A105" s="5" t="s">
        <v>56</v>
      </c>
      <c r="B105">
        <v>5</v>
      </c>
      <c r="D105">
        <v>525</v>
      </c>
      <c r="E105">
        <v>0.20384999923408031</v>
      </c>
      <c r="F105">
        <v>3127</v>
      </c>
      <c r="G105">
        <v>270</v>
      </c>
      <c r="H105">
        <v>0.11224999961753686</v>
      </c>
      <c r="I105">
        <v>3107.3333333333335</v>
      </c>
      <c r="J105">
        <v>2405.3452197768897</v>
      </c>
      <c r="K105">
        <f t="shared" si="24"/>
        <v>0.98294472833831004</v>
      </c>
      <c r="P105">
        <v>5</v>
      </c>
      <c r="Q105" s="4">
        <f t="shared" si="25"/>
        <v>0.97212365615306906</v>
      </c>
      <c r="R105" s="4">
        <f t="shared" si="26"/>
        <v>6.0178967853720171E-2</v>
      </c>
    </row>
    <row r="106" spans="1:18" x14ac:dyDescent="0.2">
      <c r="A106" s="5" t="s">
        <v>57</v>
      </c>
      <c r="B106">
        <v>6</v>
      </c>
      <c r="D106">
        <v>589</v>
      </c>
      <c r="E106">
        <v>0.177174998447299</v>
      </c>
      <c r="F106">
        <v>2285</v>
      </c>
      <c r="G106">
        <v>334</v>
      </c>
      <c r="H106">
        <v>8.5574998830755547E-2</v>
      </c>
      <c r="I106">
        <v>2265.3333333333335</v>
      </c>
      <c r="J106">
        <v>3903.0091097116183</v>
      </c>
      <c r="K106">
        <f t="shared" si="24"/>
        <v>1.5949653286788035</v>
      </c>
      <c r="P106">
        <v>6</v>
      </c>
      <c r="Q106" s="4">
        <f t="shared" si="25"/>
        <v>1.5325993248155612</v>
      </c>
      <c r="R106" s="4">
        <f t="shared" si="26"/>
        <v>7.5859766110137353E-2</v>
      </c>
    </row>
    <row r="107" spans="1:18" x14ac:dyDescent="0.2">
      <c r="A107" s="5" t="s">
        <v>58</v>
      </c>
      <c r="B107">
        <v>7</v>
      </c>
      <c r="D107">
        <v>559</v>
      </c>
      <c r="E107">
        <v>0.15769999846816063</v>
      </c>
      <c r="F107">
        <v>2068</v>
      </c>
      <c r="G107">
        <v>304</v>
      </c>
      <c r="H107">
        <v>6.6099998851617173E-2</v>
      </c>
      <c r="I107">
        <v>2048.3333333333335</v>
      </c>
      <c r="J107">
        <v>4599.0923643194965</v>
      </c>
      <c r="K107">
        <f t="shared" si="24"/>
        <v>1.8794198676679521</v>
      </c>
      <c r="P107">
        <v>7</v>
      </c>
      <c r="Q107" s="4">
        <f t="shared" si="25"/>
        <v>1.7015705230891331</v>
      </c>
      <c r="R107" s="4">
        <f t="shared" si="26"/>
        <v>0.1566313919544764</v>
      </c>
    </row>
    <row r="108" spans="1:18" x14ac:dyDescent="0.2">
      <c r="A108" s="5" t="s">
        <v>59</v>
      </c>
      <c r="B108">
        <v>14</v>
      </c>
      <c r="D108">
        <v>377</v>
      </c>
      <c r="E108">
        <v>0.14679999835789204</v>
      </c>
      <c r="F108">
        <v>1732</v>
      </c>
      <c r="G108">
        <v>122</v>
      </c>
      <c r="H108">
        <v>5.519999874134858E-2</v>
      </c>
      <c r="I108">
        <v>1712.3333333333333</v>
      </c>
      <c r="J108">
        <v>2210.1449779311979</v>
      </c>
      <c r="K108">
        <f t="shared" si="24"/>
        <v>0.90317611669994269</v>
      </c>
      <c r="P108">
        <v>14</v>
      </c>
      <c r="Q108" s="4">
        <f t="shared" si="25"/>
        <v>0.86711550576940333</v>
      </c>
      <c r="R108" s="4">
        <f t="shared" si="26"/>
        <v>3.7922427328024082E-2</v>
      </c>
    </row>
    <row r="109" spans="1:18" x14ac:dyDescent="0.2">
      <c r="A109" s="5" t="s">
        <v>60</v>
      </c>
      <c r="B109">
        <v>15</v>
      </c>
      <c r="D109">
        <v>323</v>
      </c>
      <c r="E109">
        <v>0.1644000019878149</v>
      </c>
      <c r="F109">
        <v>2195</v>
      </c>
      <c r="G109">
        <v>68</v>
      </c>
      <c r="H109">
        <v>7.2800002371271447E-2</v>
      </c>
      <c r="I109">
        <v>2175.3333333333335</v>
      </c>
      <c r="J109">
        <v>934.06590364115652</v>
      </c>
      <c r="K109">
        <f t="shared" si="24"/>
        <v>0.38170618851534222</v>
      </c>
      <c r="P109">
        <v>15</v>
      </c>
      <c r="Q109" s="4">
        <f t="shared" si="25"/>
        <v>0.36360499113147382</v>
      </c>
      <c r="R109" s="4">
        <f t="shared" si="26"/>
        <v>2.9272686759915616E-2</v>
      </c>
    </row>
    <row r="110" spans="1:18" x14ac:dyDescent="0.2">
      <c r="A110" s="5" t="s">
        <v>61</v>
      </c>
      <c r="B110">
        <v>16</v>
      </c>
      <c r="D110">
        <v>526</v>
      </c>
      <c r="E110">
        <v>0.18020000122487545</v>
      </c>
      <c r="F110">
        <v>2591</v>
      </c>
      <c r="G110">
        <v>271</v>
      </c>
      <c r="H110">
        <v>8.8600001608331994E-2</v>
      </c>
      <c r="I110">
        <v>2571.3333333333335</v>
      </c>
      <c r="J110">
        <v>3058.6906893974028</v>
      </c>
      <c r="K110">
        <f t="shared" si="24"/>
        <v>1.2499344643092527</v>
      </c>
      <c r="P110">
        <v>16</v>
      </c>
      <c r="Q110" s="4">
        <f t="shared" si="25"/>
        <v>1.290510937277457</v>
      </c>
      <c r="R110" s="4">
        <f t="shared" si="26"/>
        <v>5.6289700341882083E-2</v>
      </c>
    </row>
    <row r="111" spans="1:18" x14ac:dyDescent="0.2">
      <c r="A111" s="5" t="s">
        <v>62</v>
      </c>
      <c r="B111">
        <v>17</v>
      </c>
      <c r="D111">
        <v>325</v>
      </c>
      <c r="E111">
        <v>0.16048749908804893</v>
      </c>
      <c r="F111">
        <v>2133</v>
      </c>
      <c r="G111">
        <v>70</v>
      </c>
      <c r="H111">
        <v>6.8887499471505478E-2</v>
      </c>
      <c r="I111">
        <v>2113.3333333333335</v>
      </c>
      <c r="J111">
        <v>1016.1495269392772</v>
      </c>
      <c r="K111">
        <f t="shared" si="24"/>
        <v>0.4152496749722589</v>
      </c>
      <c r="P111">
        <v>17</v>
      </c>
      <c r="Q111" s="4">
        <f t="shared" si="25"/>
        <v>0.46698441995761836</v>
      </c>
      <c r="R111" s="4">
        <f t="shared" si="26"/>
        <v>4.7381754507555204E-2</v>
      </c>
    </row>
    <row r="112" spans="1:18" x14ac:dyDescent="0.2">
      <c r="A112" s="5" t="s">
        <v>63</v>
      </c>
      <c r="B112">
        <v>18</v>
      </c>
      <c r="D112">
        <v>385</v>
      </c>
      <c r="E112">
        <v>0.15793749876320362</v>
      </c>
      <c r="F112">
        <v>2088</v>
      </c>
      <c r="G112">
        <v>130</v>
      </c>
      <c r="H112">
        <v>6.6337499146660164E-2</v>
      </c>
      <c r="I112">
        <v>2068.3333333333335</v>
      </c>
      <c r="J112">
        <v>1959.6759249635504</v>
      </c>
      <c r="K112">
        <f t="shared" si="24"/>
        <v>0.80082189610732679</v>
      </c>
      <c r="P112">
        <v>18</v>
      </c>
      <c r="Q112" s="4">
        <f t="shared" si="25"/>
        <v>0.81222833980791675</v>
      </c>
      <c r="R112" s="4">
        <f t="shared" si="26"/>
        <v>4.975579757576766E-2</v>
      </c>
    </row>
    <row r="113" spans="1:18" x14ac:dyDescent="0.2">
      <c r="A113" s="5" t="s">
        <v>64</v>
      </c>
      <c r="B113">
        <v>19</v>
      </c>
      <c r="D113">
        <v>424</v>
      </c>
      <c r="E113">
        <v>0.15977500006556511</v>
      </c>
      <c r="F113">
        <v>2011</v>
      </c>
      <c r="G113">
        <v>169</v>
      </c>
      <c r="H113">
        <v>6.8175000449021653E-2</v>
      </c>
      <c r="I113">
        <v>1991.3333333333333</v>
      </c>
      <c r="J113">
        <v>2478.9145417955806</v>
      </c>
      <c r="K113">
        <f t="shared" si="24"/>
        <v>1.0130088441463534</v>
      </c>
      <c r="P113">
        <v>19</v>
      </c>
      <c r="Q113" s="4">
        <f t="shared" si="25"/>
        <v>1</v>
      </c>
      <c r="R113" s="4">
        <f t="shared" si="26"/>
        <v>4.0101391830322651E-2</v>
      </c>
    </row>
    <row r="114" spans="1:18" x14ac:dyDescent="0.2">
      <c r="A114" s="9" t="s">
        <v>89</v>
      </c>
      <c r="B114">
        <v>1</v>
      </c>
      <c r="D114">
        <v>778</v>
      </c>
      <c r="E114">
        <v>0.19756249897181988</v>
      </c>
      <c r="F114">
        <v>2593</v>
      </c>
      <c r="G114">
        <v>523</v>
      </c>
      <c r="H114">
        <v>0.10596249935527642</v>
      </c>
      <c r="I114">
        <v>2573.3333333333335</v>
      </c>
      <c r="J114">
        <v>4935.7084174322763</v>
      </c>
      <c r="K114">
        <f t="shared" si="24"/>
        <v>2.0169780743489651</v>
      </c>
      <c r="P114">
        <v>20</v>
      </c>
      <c r="Q114" s="4">
        <f t="shared" ref="Q114:Q125" si="27">AVERAGE(K138,K150,K162)</f>
        <v>0.34864336727932899</v>
      </c>
      <c r="R114" s="4">
        <f t="shared" ref="R114:R125" si="28">STDEV(K138,K150,K162)</f>
        <v>2.5508503206660923E-2</v>
      </c>
    </row>
    <row r="115" spans="1:18" x14ac:dyDescent="0.2">
      <c r="A115" s="9" t="s">
        <v>90</v>
      </c>
      <c r="B115">
        <v>2</v>
      </c>
      <c r="D115">
        <v>565</v>
      </c>
      <c r="E115">
        <v>0.19141249731183052</v>
      </c>
      <c r="F115">
        <v>2602</v>
      </c>
      <c r="G115">
        <v>310</v>
      </c>
      <c r="H115">
        <v>9.9812497695287064E-2</v>
      </c>
      <c r="I115">
        <v>2582.3333333333335</v>
      </c>
      <c r="J115">
        <v>3105.8234906252383</v>
      </c>
      <c r="K115">
        <f t="shared" si="24"/>
        <v>1.2691952914528157</v>
      </c>
      <c r="P115">
        <v>22</v>
      </c>
      <c r="Q115" s="4">
        <f t="shared" si="27"/>
        <v>0.54173354385731909</v>
      </c>
      <c r="R115" s="4">
        <f t="shared" si="28"/>
        <v>3.7035787103471121E-2</v>
      </c>
    </row>
    <row r="116" spans="1:18" x14ac:dyDescent="0.2">
      <c r="A116" s="9" t="s">
        <v>91</v>
      </c>
      <c r="B116">
        <v>3</v>
      </c>
      <c r="D116">
        <v>1019</v>
      </c>
      <c r="E116">
        <v>0.18453750014305115</v>
      </c>
      <c r="F116">
        <v>2279</v>
      </c>
      <c r="G116">
        <v>764</v>
      </c>
      <c r="H116">
        <v>9.2937500526507691E-2</v>
      </c>
      <c r="I116">
        <v>2259.3333333333335</v>
      </c>
      <c r="J116">
        <v>8220.5782990913503</v>
      </c>
      <c r="K116">
        <f t="shared" si="24"/>
        <v>3.3593407035908376</v>
      </c>
      <c r="P116">
        <v>24</v>
      </c>
      <c r="Q116" s="4">
        <f>AVERAGE(K140,K152,K164)</f>
        <v>0.25342687024118665</v>
      </c>
      <c r="R116" s="4">
        <f t="shared" si="28"/>
        <v>3.2139558013415379E-2</v>
      </c>
    </row>
    <row r="117" spans="1:18" x14ac:dyDescent="0.2">
      <c r="A117" s="9" t="s">
        <v>92</v>
      </c>
      <c r="B117">
        <v>5</v>
      </c>
      <c r="D117">
        <v>538</v>
      </c>
      <c r="E117">
        <v>0.20429999753832817</v>
      </c>
      <c r="F117">
        <v>2894</v>
      </c>
      <c r="G117">
        <v>283</v>
      </c>
      <c r="H117">
        <v>0.11269999792178471</v>
      </c>
      <c r="I117">
        <v>2874.3333333333335</v>
      </c>
      <c r="J117">
        <v>2511.0914393841049</v>
      </c>
      <c r="K117">
        <f t="shared" si="24"/>
        <v>1.0261579387540103</v>
      </c>
      <c r="P117">
        <v>25</v>
      </c>
      <c r="Q117" s="4">
        <f t="shared" si="27"/>
        <v>0.69008479542509316</v>
      </c>
      <c r="R117" s="4">
        <f t="shared" si="28"/>
        <v>6.0471544575131937E-2</v>
      </c>
    </row>
    <row r="118" spans="1:18" x14ac:dyDescent="0.2">
      <c r="A118" s="9" t="s">
        <v>93</v>
      </c>
      <c r="B118">
        <v>6</v>
      </c>
      <c r="D118">
        <v>688</v>
      </c>
      <c r="E118">
        <v>0.21378749795258045</v>
      </c>
      <c r="F118">
        <v>2937</v>
      </c>
      <c r="G118">
        <v>433</v>
      </c>
      <c r="H118">
        <v>0.122187498336037</v>
      </c>
      <c r="I118">
        <v>2917.3333333333335</v>
      </c>
      <c r="J118">
        <v>3543.7340636042345</v>
      </c>
      <c r="K118">
        <f t="shared" si="24"/>
        <v>1.4481475207021537</v>
      </c>
      <c r="P118">
        <v>26</v>
      </c>
      <c r="Q118" s="4">
        <f t="shared" si="27"/>
        <v>0.39999843086796333</v>
      </c>
      <c r="R118" s="4">
        <f t="shared" si="28"/>
        <v>1.8438790051487682E-2</v>
      </c>
    </row>
    <row r="119" spans="1:18" x14ac:dyDescent="0.2">
      <c r="A119" s="9" t="s">
        <v>94</v>
      </c>
      <c r="B119">
        <v>7</v>
      </c>
      <c r="D119">
        <v>610</v>
      </c>
      <c r="E119">
        <v>0.18317500129342079</v>
      </c>
      <c r="F119">
        <v>2455</v>
      </c>
      <c r="G119">
        <v>355</v>
      </c>
      <c r="H119">
        <v>9.1575001676877335E-2</v>
      </c>
      <c r="I119">
        <v>2435.3333333333335</v>
      </c>
      <c r="J119">
        <v>3876.6038056173729</v>
      </c>
      <c r="K119">
        <f t="shared" si="24"/>
        <v>1.5841747967226398</v>
      </c>
      <c r="P119">
        <v>29</v>
      </c>
      <c r="Q119" s="4">
        <f t="shared" si="27"/>
        <v>0.24669148002065452</v>
      </c>
      <c r="R119" s="4">
        <f t="shared" si="28"/>
        <v>1.8763705252207909E-2</v>
      </c>
    </row>
    <row r="120" spans="1:18" x14ac:dyDescent="0.2">
      <c r="A120" s="9" t="s">
        <v>95</v>
      </c>
      <c r="B120">
        <v>14</v>
      </c>
      <c r="D120">
        <v>396</v>
      </c>
      <c r="E120">
        <v>0.16122500039637089</v>
      </c>
      <c r="F120">
        <v>1889</v>
      </c>
      <c r="G120">
        <v>141</v>
      </c>
      <c r="H120">
        <v>6.9625000779827431E-2</v>
      </c>
      <c r="I120">
        <v>1869.3333333333333</v>
      </c>
      <c r="J120">
        <v>2025.1346272279277</v>
      </c>
      <c r="K120">
        <f t="shared" si="24"/>
        <v>0.82757160578958389</v>
      </c>
      <c r="P120">
        <v>30</v>
      </c>
      <c r="Q120" s="4">
        <f t="shared" si="27"/>
        <v>0.28778984989114714</v>
      </c>
      <c r="R120" s="4">
        <f t="shared" si="28"/>
        <v>1.7460347336486735E-2</v>
      </c>
    </row>
    <row r="121" spans="1:18" x14ac:dyDescent="0.2">
      <c r="A121" s="9" t="s">
        <v>96</v>
      </c>
      <c r="B121">
        <v>15</v>
      </c>
      <c r="D121">
        <v>352</v>
      </c>
      <c r="E121">
        <v>0.1961124986410141</v>
      </c>
      <c r="F121">
        <v>2616</v>
      </c>
      <c r="G121">
        <v>97</v>
      </c>
      <c r="H121">
        <v>0.10451249902447064</v>
      </c>
      <c r="I121">
        <v>2596.3333333333335</v>
      </c>
      <c r="J121">
        <v>928.11865475811021</v>
      </c>
      <c r="K121">
        <f t="shared" si="24"/>
        <v>0.37927584425970617</v>
      </c>
      <c r="P121">
        <v>31</v>
      </c>
      <c r="Q121" s="4">
        <f t="shared" si="27"/>
        <v>0.28476506883202074</v>
      </c>
      <c r="R121" s="4">
        <f t="shared" si="28"/>
        <v>1.2072763627599873E-2</v>
      </c>
    </row>
    <row r="122" spans="1:18" x14ac:dyDescent="0.2">
      <c r="A122" s="9" t="s">
        <v>97</v>
      </c>
      <c r="B122">
        <v>16</v>
      </c>
      <c r="D122">
        <v>568</v>
      </c>
      <c r="E122">
        <v>0.1860125008970499</v>
      </c>
      <c r="F122">
        <v>2455</v>
      </c>
      <c r="G122">
        <v>313</v>
      </c>
      <c r="H122">
        <v>9.4412501280506447E-2</v>
      </c>
      <c r="I122">
        <v>2435.3333333333335</v>
      </c>
      <c r="J122">
        <v>3315.238932925356</v>
      </c>
      <c r="K122">
        <f t="shared" si="24"/>
        <v>1.3547729471460928</v>
      </c>
      <c r="P122">
        <v>32</v>
      </c>
      <c r="Q122" s="4">
        <f t="shared" si="27"/>
        <v>0.26993812632436848</v>
      </c>
      <c r="R122" s="4">
        <f t="shared" si="28"/>
        <v>3.2043389440160663E-2</v>
      </c>
    </row>
    <row r="123" spans="1:18" x14ac:dyDescent="0.2">
      <c r="A123" s="9" t="s">
        <v>98</v>
      </c>
      <c r="B123">
        <v>17</v>
      </c>
      <c r="D123">
        <v>352</v>
      </c>
      <c r="E123">
        <v>0.17462499812245369</v>
      </c>
      <c r="F123">
        <v>2066</v>
      </c>
      <c r="G123">
        <v>97</v>
      </c>
      <c r="H123">
        <v>8.3024998505910233E-2</v>
      </c>
      <c r="I123">
        <v>2046.3333333333333</v>
      </c>
      <c r="J123">
        <v>1168.3228153637961</v>
      </c>
      <c r="K123">
        <f t="shared" si="24"/>
        <v>0.4774353148633429</v>
      </c>
      <c r="P123">
        <v>36</v>
      </c>
      <c r="Q123" s="4">
        <f t="shared" si="27"/>
        <v>0.24952807571102631</v>
      </c>
      <c r="R123" s="4">
        <f t="shared" si="28"/>
        <v>2.4089196103577241E-2</v>
      </c>
    </row>
    <row r="124" spans="1:18" x14ac:dyDescent="0.2">
      <c r="A124" s="9" t="s">
        <v>99</v>
      </c>
      <c r="B124">
        <v>18</v>
      </c>
      <c r="D124">
        <v>423</v>
      </c>
      <c r="E124">
        <v>0.17081249877810478</v>
      </c>
      <c r="F124">
        <v>2002</v>
      </c>
      <c r="G124">
        <v>168</v>
      </c>
      <c r="H124">
        <v>7.9212499161561326E-2</v>
      </c>
      <c r="I124">
        <v>1982.3333333333333</v>
      </c>
      <c r="J124">
        <v>2120.8774092248777</v>
      </c>
      <c r="K124">
        <f t="shared" si="24"/>
        <v>0.8666969097445294</v>
      </c>
      <c r="P124">
        <v>37</v>
      </c>
      <c r="Q124" s="4">
        <f t="shared" si="27"/>
        <v>0.21097937294489577</v>
      </c>
      <c r="R124" s="4">
        <f t="shared" si="28"/>
        <v>1.3393238810761996E-2</v>
      </c>
    </row>
    <row r="125" spans="1:18" x14ac:dyDescent="0.2">
      <c r="A125" s="9" t="s">
        <v>100</v>
      </c>
      <c r="B125">
        <v>19</v>
      </c>
      <c r="D125">
        <v>501</v>
      </c>
      <c r="E125">
        <v>0.18901250138878822</v>
      </c>
      <c r="F125">
        <v>2364</v>
      </c>
      <c r="G125">
        <v>246</v>
      </c>
      <c r="H125">
        <v>9.7412501772244767E-2</v>
      </c>
      <c r="I125">
        <v>2344.3333333333335</v>
      </c>
      <c r="J125">
        <v>2525.3432108248294</v>
      </c>
      <c r="K125">
        <f t="shared" si="24"/>
        <v>1.0319819275486175</v>
      </c>
      <c r="P125">
        <v>38</v>
      </c>
      <c r="Q125" s="4">
        <f t="shared" si="27"/>
        <v>0.17006893879585408</v>
      </c>
      <c r="R125" s="4">
        <f t="shared" si="28"/>
        <v>2.2309910975515192E-2</v>
      </c>
    </row>
    <row r="126" spans="1:18" x14ac:dyDescent="0.2">
      <c r="A126" s="5" t="s">
        <v>77</v>
      </c>
      <c r="B126">
        <v>1</v>
      </c>
      <c r="D126">
        <v>740</v>
      </c>
      <c r="E126">
        <v>0.20030000060796738</v>
      </c>
      <c r="F126">
        <v>2673</v>
      </c>
      <c r="G126">
        <v>485</v>
      </c>
      <c r="H126">
        <v>0.10870000099142392</v>
      </c>
      <c r="I126">
        <v>2653.3333333333335</v>
      </c>
      <c r="J126">
        <v>4461.8214864438223</v>
      </c>
      <c r="K126">
        <f t="shared" si="24"/>
        <v>1.8233241003523644</v>
      </c>
      <c r="P126">
        <v>39</v>
      </c>
      <c r="Q126" s="4">
        <f>AVERAGE(K174,K175,K176)</f>
        <v>0.27063952342542058</v>
      </c>
      <c r="R126" s="4">
        <f>STDEV(K174:K176)</f>
        <v>3.5398490133304407E-2</v>
      </c>
    </row>
    <row r="127" spans="1:18" x14ac:dyDescent="0.2">
      <c r="A127" s="5" t="s">
        <v>78</v>
      </c>
      <c r="B127">
        <v>2</v>
      </c>
      <c r="D127">
        <v>519</v>
      </c>
      <c r="E127">
        <v>0.18079999834299088</v>
      </c>
      <c r="F127">
        <v>2439</v>
      </c>
      <c r="G127">
        <v>264</v>
      </c>
      <c r="H127">
        <v>8.9199998726447419E-2</v>
      </c>
      <c r="I127">
        <v>2419.3333333333335</v>
      </c>
      <c r="J127">
        <v>2959.6412978616459</v>
      </c>
      <c r="K127">
        <f t="shared" si="24"/>
        <v>1.2094579138105179</v>
      </c>
      <c r="P127">
        <v>41</v>
      </c>
      <c r="Q127" s="4">
        <f>AVERAGE(K177:K179)</f>
        <v>0.29028815708874983</v>
      </c>
      <c r="R127" s="4">
        <f>STDEV(K177:K179)</f>
        <v>1.1163991765645406E-2</v>
      </c>
    </row>
    <row r="128" spans="1:18" x14ac:dyDescent="0.2">
      <c r="A128" s="5" t="s">
        <v>79</v>
      </c>
      <c r="B128">
        <v>3</v>
      </c>
      <c r="D128">
        <v>1083</v>
      </c>
      <c r="E128">
        <v>0.18827499821782112</v>
      </c>
      <c r="F128">
        <v>2459</v>
      </c>
      <c r="G128">
        <v>828</v>
      </c>
      <c r="H128">
        <v>9.6674998601277665E-2</v>
      </c>
      <c r="I128">
        <v>2439.3333333333335</v>
      </c>
      <c r="J128">
        <v>8564.7790222885724</v>
      </c>
      <c r="K128">
        <f t="shared" si="24"/>
        <v>3.4999983869766447</v>
      </c>
      <c r="P128">
        <v>42</v>
      </c>
      <c r="Q128" s="4">
        <f>AVERAGE(K180:K182)</f>
        <v>-4.0014668503056267E-2</v>
      </c>
      <c r="R128" s="4">
        <f>STDEV(K180:K182)</f>
        <v>7.7525385805054898E-3</v>
      </c>
    </row>
    <row r="129" spans="1:18" x14ac:dyDescent="0.2">
      <c r="A129" s="5" t="s">
        <v>80</v>
      </c>
      <c r="B129">
        <v>5</v>
      </c>
      <c r="D129">
        <v>524</v>
      </c>
      <c r="E129">
        <v>0.21276249922811985</v>
      </c>
      <c r="F129">
        <v>3057</v>
      </c>
      <c r="G129">
        <v>269</v>
      </c>
      <c r="H129">
        <v>0.12116249961157639</v>
      </c>
      <c r="I129">
        <v>3037.3333333333335</v>
      </c>
      <c r="J129">
        <v>2220.1588846578943</v>
      </c>
      <c r="K129">
        <f t="shared" si="24"/>
        <v>0.90726830136688663</v>
      </c>
    </row>
    <row r="130" spans="1:18" x14ac:dyDescent="0.2">
      <c r="A130" s="5" t="s">
        <v>81</v>
      </c>
      <c r="B130">
        <v>6</v>
      </c>
      <c r="D130">
        <v>647</v>
      </c>
      <c r="E130">
        <v>0.19463749788701534</v>
      </c>
      <c r="F130">
        <v>2572</v>
      </c>
      <c r="G130">
        <v>392</v>
      </c>
      <c r="H130">
        <v>0.10303749827047189</v>
      </c>
      <c r="I130">
        <v>2552.3333333333335</v>
      </c>
      <c r="J130">
        <v>3804.4401948794011</v>
      </c>
      <c r="K130">
        <f t="shared" si="24"/>
        <v>1.5546851250657261</v>
      </c>
    </row>
    <row r="131" spans="1:18" x14ac:dyDescent="0.2">
      <c r="A131" s="5" t="s">
        <v>82</v>
      </c>
      <c r="B131">
        <v>7</v>
      </c>
      <c r="D131">
        <v>595</v>
      </c>
      <c r="E131">
        <v>0.1762624979019165</v>
      </c>
      <c r="F131">
        <v>2378</v>
      </c>
      <c r="G131">
        <v>340</v>
      </c>
      <c r="H131">
        <v>8.4662498285373047E-2</v>
      </c>
      <c r="I131">
        <v>2358.3333333333335</v>
      </c>
      <c r="J131">
        <v>4015.9457479503772</v>
      </c>
      <c r="K131">
        <f t="shared" si="24"/>
        <v>1.6411169048768079</v>
      </c>
    </row>
    <row r="132" spans="1:18" x14ac:dyDescent="0.2">
      <c r="A132" s="5" t="s">
        <v>83</v>
      </c>
      <c r="B132">
        <v>14</v>
      </c>
      <c r="D132">
        <v>382</v>
      </c>
      <c r="E132">
        <v>0.15121250040829182</v>
      </c>
      <c r="F132">
        <v>1781</v>
      </c>
      <c r="G132">
        <v>127</v>
      </c>
      <c r="H132">
        <v>5.961250079174836E-2</v>
      </c>
      <c r="I132">
        <v>1761.3333333333333</v>
      </c>
      <c r="J132">
        <v>2130.4256374625957</v>
      </c>
      <c r="K132">
        <f t="shared" si="24"/>
        <v>0.87059879481868374</v>
      </c>
      <c r="P132" s="2" t="s">
        <v>5</v>
      </c>
      <c r="Q132" s="2" t="s">
        <v>6</v>
      </c>
      <c r="R132" s="2" t="s">
        <v>7</v>
      </c>
    </row>
    <row r="133" spans="1:18" x14ac:dyDescent="0.2">
      <c r="A133" s="5" t="s">
        <v>84</v>
      </c>
      <c r="B133">
        <v>15</v>
      </c>
      <c r="D133">
        <v>332</v>
      </c>
      <c r="E133">
        <v>0.18700000084936619</v>
      </c>
      <c r="F133">
        <v>2350</v>
      </c>
      <c r="G133">
        <v>77</v>
      </c>
      <c r="H133">
        <v>9.5400001232822731E-2</v>
      </c>
      <c r="I133">
        <v>2330.3333333333335</v>
      </c>
      <c r="J133">
        <v>807.1278721693335</v>
      </c>
      <c r="K133">
        <f t="shared" si="24"/>
        <v>0.32983294061937307</v>
      </c>
      <c r="P133">
        <v>3</v>
      </c>
      <c r="Q133">
        <v>3.667415920384105</v>
      </c>
      <c r="R133">
        <v>0.41775131668727755</v>
      </c>
    </row>
    <row r="134" spans="1:18" x14ac:dyDescent="0.2">
      <c r="A134" s="5" t="s">
        <v>85</v>
      </c>
      <c r="B134">
        <v>16</v>
      </c>
      <c r="D134">
        <v>575</v>
      </c>
      <c r="E134">
        <v>0.19482500106096268</v>
      </c>
      <c r="F134">
        <v>2715</v>
      </c>
      <c r="G134">
        <v>320</v>
      </c>
      <c r="H134">
        <v>0.10322500144441922</v>
      </c>
      <c r="I134">
        <v>2695.3333333333335</v>
      </c>
      <c r="J134">
        <v>3100.0241755608185</v>
      </c>
      <c r="K134">
        <f t="shared" si="24"/>
        <v>1.2668254003770254</v>
      </c>
      <c r="P134">
        <v>1</v>
      </c>
      <c r="Q134">
        <v>2.0000704853620976</v>
      </c>
      <c r="R134">
        <v>0.16892837519700019</v>
      </c>
    </row>
    <row r="135" spans="1:18" x14ac:dyDescent="0.2">
      <c r="A135" s="5" t="s">
        <v>86</v>
      </c>
      <c r="B135">
        <v>17</v>
      </c>
      <c r="D135">
        <v>358</v>
      </c>
      <c r="E135">
        <v>0.17441250197589397</v>
      </c>
      <c r="F135">
        <v>2186</v>
      </c>
      <c r="G135">
        <v>103</v>
      </c>
      <c r="H135">
        <v>8.2812502359350518E-2</v>
      </c>
      <c r="I135">
        <v>2166.3333333333335</v>
      </c>
      <c r="J135">
        <v>1243.7735494702156</v>
      </c>
      <c r="K135">
        <f t="shared" si="24"/>
        <v>0.50826827003725339</v>
      </c>
      <c r="P135">
        <v>7</v>
      </c>
      <c r="Q135">
        <v>1.7015705230891331</v>
      </c>
      <c r="R135">
        <v>0.1566313919544764</v>
      </c>
    </row>
    <row r="136" spans="1:18" x14ac:dyDescent="0.2">
      <c r="A136" s="5" t="s">
        <v>87</v>
      </c>
      <c r="B136">
        <v>18</v>
      </c>
      <c r="D136">
        <v>412</v>
      </c>
      <c r="E136">
        <v>0.1750124990940094</v>
      </c>
      <c r="F136">
        <v>2247</v>
      </c>
      <c r="G136">
        <v>157</v>
      </c>
      <c r="H136">
        <v>8.3412499477465943E-2</v>
      </c>
      <c r="I136">
        <v>2227.3333333333335</v>
      </c>
      <c r="J136">
        <v>1882.211910487275</v>
      </c>
      <c r="K136">
        <f t="shared" si="24"/>
        <v>0.76916621357189419</v>
      </c>
      <c r="P136">
        <v>6</v>
      </c>
      <c r="Q136">
        <v>1.5325993248155612</v>
      </c>
      <c r="R136">
        <v>7.5859766110137353E-2</v>
      </c>
    </row>
    <row r="137" spans="1:18" x14ac:dyDescent="0.2">
      <c r="A137" s="5" t="s">
        <v>88</v>
      </c>
      <c r="B137">
        <v>19</v>
      </c>
      <c r="D137">
        <v>479</v>
      </c>
      <c r="E137">
        <v>0.18745000287890434</v>
      </c>
      <c r="F137">
        <v>2337</v>
      </c>
      <c r="G137">
        <v>224</v>
      </c>
      <c r="H137">
        <v>9.5850003262360886E-2</v>
      </c>
      <c r="I137">
        <v>2317.3333333333335</v>
      </c>
      <c r="J137">
        <v>2336.9847926542748</v>
      </c>
      <c r="K137">
        <f t="shared" si="24"/>
        <v>0.95500922830502899</v>
      </c>
      <c r="P137">
        <v>16</v>
      </c>
      <c r="Q137">
        <v>1.290510937277457</v>
      </c>
      <c r="R137">
        <v>5.6289700341882083E-2</v>
      </c>
    </row>
    <row r="138" spans="1:18" x14ac:dyDescent="0.2">
      <c r="A138" s="9" t="s">
        <v>65</v>
      </c>
      <c r="B138">
        <v>20</v>
      </c>
      <c r="D138">
        <v>365</v>
      </c>
      <c r="E138">
        <v>0.222224997356534</v>
      </c>
      <c r="F138">
        <v>3237</v>
      </c>
      <c r="G138">
        <v>110</v>
      </c>
      <c r="H138">
        <v>0.13062499773999053</v>
      </c>
      <c r="I138">
        <v>3217.3333333333335</v>
      </c>
      <c r="J138">
        <v>842.10527772758587</v>
      </c>
      <c r="K138">
        <f t="shared" si="24"/>
        <v>0.34412646327955254</v>
      </c>
      <c r="P138">
        <v>2</v>
      </c>
      <c r="Q138">
        <v>1.2437777473057603</v>
      </c>
      <c r="R138">
        <v>3.0847635867660157E-2</v>
      </c>
    </row>
    <row r="139" spans="1:18" x14ac:dyDescent="0.2">
      <c r="A139" s="9" t="s">
        <v>66</v>
      </c>
      <c r="B139">
        <v>22</v>
      </c>
      <c r="D139">
        <v>434</v>
      </c>
      <c r="E139">
        <v>0.22184999845921993</v>
      </c>
      <c r="F139">
        <v>3275</v>
      </c>
      <c r="G139">
        <v>179</v>
      </c>
      <c r="H139">
        <v>0.13024999884267646</v>
      </c>
      <c r="I139">
        <v>3255.3333333333335</v>
      </c>
      <c r="J139">
        <v>1374.2802425373272</v>
      </c>
      <c r="K139">
        <f t="shared" si="24"/>
        <v>0.56159985209393715</v>
      </c>
      <c r="P139">
        <v>19</v>
      </c>
      <c r="Q139">
        <v>1</v>
      </c>
      <c r="R139">
        <v>4.0101391830322651E-2</v>
      </c>
    </row>
    <row r="140" spans="1:18" x14ac:dyDescent="0.2">
      <c r="A140" s="9" t="s">
        <v>67</v>
      </c>
      <c r="B140">
        <v>24</v>
      </c>
      <c r="D140">
        <v>315</v>
      </c>
      <c r="E140">
        <v>0.19469999894499779</v>
      </c>
      <c r="F140">
        <v>2428</v>
      </c>
      <c r="G140">
        <v>60</v>
      </c>
      <c r="H140">
        <v>0.10309999932845433</v>
      </c>
      <c r="I140">
        <v>2408.3333333333335</v>
      </c>
      <c r="J140">
        <v>581.95926664221361</v>
      </c>
      <c r="K140">
        <f t="shared" si="24"/>
        <v>0.23781775212568132</v>
      </c>
      <c r="P140">
        <v>5</v>
      </c>
      <c r="Q140">
        <v>0.97212365615306906</v>
      </c>
      <c r="R140">
        <v>6.0178967853720171E-2</v>
      </c>
    </row>
    <row r="141" spans="1:18" x14ac:dyDescent="0.2">
      <c r="A141" s="9" t="s">
        <v>68</v>
      </c>
      <c r="B141">
        <v>25</v>
      </c>
      <c r="D141">
        <v>461</v>
      </c>
      <c r="E141">
        <v>0.21377500146627426</v>
      </c>
      <c r="F141">
        <v>2927</v>
      </c>
      <c r="G141">
        <v>206</v>
      </c>
      <c r="H141">
        <v>0.1221750018497308</v>
      </c>
      <c r="I141">
        <v>2907.3333333333335</v>
      </c>
      <c r="J141">
        <v>1686.1059699705984</v>
      </c>
      <c r="K141">
        <f t="shared" si="24"/>
        <v>0.68902748801940439</v>
      </c>
      <c r="P141">
        <v>14</v>
      </c>
      <c r="Q141">
        <v>0.86711550576940333</v>
      </c>
      <c r="R141">
        <v>3.7922427328024082E-2</v>
      </c>
    </row>
    <row r="142" spans="1:18" x14ac:dyDescent="0.2">
      <c r="A142" s="9" t="s">
        <v>69</v>
      </c>
      <c r="B142">
        <v>26</v>
      </c>
      <c r="D142">
        <v>380</v>
      </c>
      <c r="E142">
        <v>0.2130999993532896</v>
      </c>
      <c r="F142">
        <v>3006</v>
      </c>
      <c r="G142">
        <v>125</v>
      </c>
      <c r="H142">
        <v>0.12149999973674615</v>
      </c>
      <c r="I142">
        <v>2986.3333333333335</v>
      </c>
      <c r="J142">
        <v>1028.8065865912536</v>
      </c>
      <c r="K142">
        <f t="shared" si="24"/>
        <v>0.42042198452636426</v>
      </c>
      <c r="P142">
        <v>18</v>
      </c>
      <c r="Q142">
        <v>0.81222833980791675</v>
      </c>
      <c r="R142">
        <v>4.975579757576766E-2</v>
      </c>
    </row>
    <row r="143" spans="1:18" x14ac:dyDescent="0.2">
      <c r="A143" s="9" t="s">
        <v>70</v>
      </c>
      <c r="B143">
        <v>29</v>
      </c>
      <c r="D143">
        <v>319</v>
      </c>
      <c r="E143">
        <v>0.18947499804198742</v>
      </c>
      <c r="F143">
        <v>2392</v>
      </c>
      <c r="G143">
        <v>64</v>
      </c>
      <c r="H143">
        <v>9.7874998425443963E-2</v>
      </c>
      <c r="I143">
        <v>2372.3333333333335</v>
      </c>
      <c r="J143">
        <v>653.89528510441653</v>
      </c>
      <c r="K143">
        <f t="shared" si="24"/>
        <v>0.26721441816084962</v>
      </c>
      <c r="P143">
        <v>25</v>
      </c>
      <c r="Q143">
        <v>0.69008479542509316</v>
      </c>
      <c r="R143">
        <v>6.0471544575131937E-2</v>
      </c>
    </row>
    <row r="144" spans="1:18" x14ac:dyDescent="0.2">
      <c r="A144" s="9" t="s">
        <v>71</v>
      </c>
      <c r="B144">
        <v>30</v>
      </c>
      <c r="D144">
        <v>324</v>
      </c>
      <c r="E144">
        <v>0.18596250005066395</v>
      </c>
      <c r="F144">
        <v>2339</v>
      </c>
      <c r="G144">
        <v>69</v>
      </c>
      <c r="H144">
        <v>9.4362500434120491E-2</v>
      </c>
      <c r="I144">
        <v>2319.3333333333335</v>
      </c>
      <c r="J144">
        <v>731.22267513642873</v>
      </c>
      <c r="K144">
        <f t="shared" si="24"/>
        <v>0.29881426909417097</v>
      </c>
      <c r="P144">
        <v>22</v>
      </c>
      <c r="Q144">
        <v>0.54173354385731909</v>
      </c>
      <c r="R144">
        <v>3.7035787103471121E-2</v>
      </c>
    </row>
    <row r="145" spans="1:18" x14ac:dyDescent="0.2">
      <c r="A145" s="9" t="s">
        <v>72</v>
      </c>
      <c r="B145">
        <v>31</v>
      </c>
      <c r="D145">
        <v>359</v>
      </c>
      <c r="E145">
        <v>0.24312499724328518</v>
      </c>
      <c r="F145">
        <v>3321</v>
      </c>
      <c r="G145">
        <v>104</v>
      </c>
      <c r="H145">
        <v>0.15152499762674171</v>
      </c>
      <c r="I145">
        <v>3301.3333333333335</v>
      </c>
      <c r="J145">
        <v>686.3553976498838</v>
      </c>
      <c r="K145">
        <f t="shared" si="24"/>
        <v>0.2804792486082624</v>
      </c>
      <c r="P145">
        <v>17</v>
      </c>
      <c r="Q145">
        <v>0.46698441995761836</v>
      </c>
      <c r="R145">
        <v>4.7381754507555204E-2</v>
      </c>
    </row>
    <row r="146" spans="1:18" x14ac:dyDescent="0.2">
      <c r="A146" s="9" t="s">
        <v>73</v>
      </c>
      <c r="B146">
        <v>32</v>
      </c>
      <c r="D146">
        <v>344</v>
      </c>
      <c r="E146">
        <v>0.22392499819397926</v>
      </c>
      <c r="F146">
        <v>3093</v>
      </c>
      <c r="G146">
        <v>89</v>
      </c>
      <c r="H146">
        <v>0.13232499857743579</v>
      </c>
      <c r="I146">
        <v>3073.3333333333335</v>
      </c>
      <c r="J146">
        <v>672.58644214469973</v>
      </c>
      <c r="K146">
        <f t="shared" si="24"/>
        <v>0.2748525626268627</v>
      </c>
      <c r="P146">
        <v>26</v>
      </c>
      <c r="Q146">
        <v>0.39999843086796333</v>
      </c>
      <c r="R146">
        <v>1.8438790051487682E-2</v>
      </c>
    </row>
    <row r="147" spans="1:18" x14ac:dyDescent="0.2">
      <c r="A147" s="9" t="s">
        <v>74</v>
      </c>
      <c r="B147">
        <v>36</v>
      </c>
      <c r="D147">
        <v>344</v>
      </c>
      <c r="E147">
        <v>0.22878750041127205</v>
      </c>
      <c r="F147">
        <v>3002</v>
      </c>
      <c r="G147">
        <v>89</v>
      </c>
      <c r="H147">
        <v>0.13718750079472858</v>
      </c>
      <c r="I147">
        <v>2982.3333333333335</v>
      </c>
      <c r="J147">
        <v>648.74714886139111</v>
      </c>
      <c r="K147">
        <f t="shared" si="24"/>
        <v>0.26511063141986835</v>
      </c>
      <c r="P147">
        <v>15</v>
      </c>
      <c r="Q147">
        <v>0.36360499113147382</v>
      </c>
      <c r="R147">
        <v>2.9272686759915616E-2</v>
      </c>
    </row>
    <row r="148" spans="1:18" x14ac:dyDescent="0.2">
      <c r="A148" s="9" t="s">
        <v>75</v>
      </c>
      <c r="B148">
        <v>37</v>
      </c>
      <c r="D148">
        <v>315</v>
      </c>
      <c r="E148">
        <v>0.20228749886155128</v>
      </c>
      <c r="F148">
        <v>2613</v>
      </c>
      <c r="G148">
        <v>60</v>
      </c>
      <c r="H148">
        <v>0.11068749924500783</v>
      </c>
      <c r="I148">
        <v>2593.3333333333335</v>
      </c>
      <c r="J148">
        <v>542.06663272055164</v>
      </c>
      <c r="K148">
        <f t="shared" si="24"/>
        <v>0.22151562056867144</v>
      </c>
      <c r="P148">
        <v>20</v>
      </c>
      <c r="Q148">
        <v>0.34864336727932899</v>
      </c>
      <c r="R148">
        <v>2.5508503206660923E-2</v>
      </c>
    </row>
    <row r="149" spans="1:18" x14ac:dyDescent="0.2">
      <c r="A149" s="9" t="s">
        <v>76</v>
      </c>
      <c r="B149">
        <v>38</v>
      </c>
      <c r="D149">
        <v>314</v>
      </c>
      <c r="E149">
        <v>0.21761250123381615</v>
      </c>
      <c r="F149">
        <v>2848</v>
      </c>
      <c r="G149">
        <v>59</v>
      </c>
      <c r="H149">
        <v>0.12601250161727268</v>
      </c>
      <c r="I149">
        <v>2828.3333333333335</v>
      </c>
      <c r="J149">
        <v>468.20751308624767</v>
      </c>
      <c r="K149">
        <f t="shared" si="24"/>
        <v>0.19133307891630036</v>
      </c>
      <c r="P149">
        <v>41</v>
      </c>
      <c r="Q149">
        <v>0.29028815708874983</v>
      </c>
      <c r="R149">
        <v>1.1163991765645406E-2</v>
      </c>
    </row>
    <row r="150" spans="1:18" x14ac:dyDescent="0.2">
      <c r="A150" s="5" t="s">
        <v>101</v>
      </c>
      <c r="B150">
        <v>20</v>
      </c>
      <c r="D150">
        <v>364</v>
      </c>
      <c r="E150">
        <v>0.22836250253021717</v>
      </c>
      <c r="F150">
        <v>3286</v>
      </c>
      <c r="G150">
        <v>109</v>
      </c>
      <c r="H150">
        <v>0.1367625029136737</v>
      </c>
      <c r="I150">
        <v>3266.3333333333335</v>
      </c>
      <c r="J150">
        <v>797.00208520461376</v>
      </c>
      <c r="K150">
        <f t="shared" si="24"/>
        <v>0.32569503607435679</v>
      </c>
      <c r="P150">
        <v>30</v>
      </c>
      <c r="Q150">
        <v>0.28778984989114714</v>
      </c>
      <c r="R150">
        <v>1.7460347336486735E-2</v>
      </c>
    </row>
    <row r="151" spans="1:18" x14ac:dyDescent="0.2">
      <c r="A151" s="5" t="s">
        <v>102</v>
      </c>
      <c r="B151">
        <v>22</v>
      </c>
      <c r="D151">
        <v>426</v>
      </c>
      <c r="E151">
        <v>0.2316374983638525</v>
      </c>
      <c r="F151">
        <v>3326</v>
      </c>
      <c r="G151">
        <v>171</v>
      </c>
      <c r="H151">
        <v>0.14003749874730903</v>
      </c>
      <c r="I151">
        <v>3306.3333333333335</v>
      </c>
      <c r="J151">
        <v>1221.1015015953785</v>
      </c>
      <c r="K151">
        <f t="shared" si="24"/>
        <v>0.49900333386261475</v>
      </c>
      <c r="P151">
        <v>31</v>
      </c>
      <c r="Q151">
        <v>0.28476506883202074</v>
      </c>
      <c r="R151">
        <v>1.2072763627599873E-2</v>
      </c>
    </row>
    <row r="152" spans="1:18" x14ac:dyDescent="0.2">
      <c r="A152" s="5" t="s">
        <v>103</v>
      </c>
      <c r="B152">
        <v>24</v>
      </c>
      <c r="D152">
        <v>324</v>
      </c>
      <c r="E152">
        <v>0.2130999993532896</v>
      </c>
      <c r="F152">
        <v>2740</v>
      </c>
      <c r="G152">
        <v>69</v>
      </c>
      <c r="H152">
        <v>0.12149999973674615</v>
      </c>
      <c r="I152">
        <v>2720.3333333333335</v>
      </c>
      <c r="J152">
        <v>567.90123579837189</v>
      </c>
      <c r="K152">
        <f t="shared" si="24"/>
        <v>0.23207293545855304</v>
      </c>
      <c r="P152">
        <v>39</v>
      </c>
      <c r="Q152">
        <v>0.27063952342542058</v>
      </c>
      <c r="R152">
        <v>3.5398490133304407E-2</v>
      </c>
    </row>
    <row r="153" spans="1:18" x14ac:dyDescent="0.2">
      <c r="A153" s="5" t="s">
        <v>104</v>
      </c>
      <c r="B153">
        <v>25</v>
      </c>
      <c r="D153">
        <v>488</v>
      </c>
      <c r="E153">
        <v>0.2426999993622303</v>
      </c>
      <c r="F153">
        <v>3387</v>
      </c>
      <c r="G153">
        <v>233</v>
      </c>
      <c r="H153">
        <v>0.15109999974568683</v>
      </c>
      <c r="I153">
        <v>3367.3333333333335</v>
      </c>
      <c r="J153">
        <v>1542.0251515033574</v>
      </c>
      <c r="K153">
        <f t="shared" si="24"/>
        <v>0.6301488373364974</v>
      </c>
      <c r="P153">
        <v>32</v>
      </c>
      <c r="Q153">
        <v>0.26993812632436848</v>
      </c>
      <c r="R153">
        <v>3.2043389440160663E-2</v>
      </c>
    </row>
    <row r="154" spans="1:18" x14ac:dyDescent="0.2">
      <c r="A154" s="5" t="s">
        <v>105</v>
      </c>
      <c r="B154">
        <v>26</v>
      </c>
      <c r="D154">
        <v>370</v>
      </c>
      <c r="E154">
        <v>0.21057499945163727</v>
      </c>
      <c r="F154">
        <v>2848</v>
      </c>
      <c r="G154">
        <v>115</v>
      </c>
      <c r="H154">
        <v>0.11897499983509381</v>
      </c>
      <c r="I154">
        <v>2828.3333333333335</v>
      </c>
      <c r="J154">
        <v>966.58962100774625</v>
      </c>
      <c r="K154">
        <f t="shared" si="24"/>
        <v>0.39499701108359703</v>
      </c>
      <c r="P154">
        <v>24</v>
      </c>
      <c r="Q154">
        <v>0.25342687024118665</v>
      </c>
      <c r="R154">
        <v>3.2139558013415379E-2</v>
      </c>
    </row>
    <row r="155" spans="1:18" x14ac:dyDescent="0.2">
      <c r="A155" s="5" t="s">
        <v>106</v>
      </c>
      <c r="B155">
        <v>29</v>
      </c>
      <c r="D155">
        <v>315</v>
      </c>
      <c r="E155">
        <v>0.19801250286400318</v>
      </c>
      <c r="F155">
        <v>2584</v>
      </c>
      <c r="G155">
        <v>60</v>
      </c>
      <c r="H155">
        <v>0.10641250324745972</v>
      </c>
      <c r="I155">
        <v>2564.3333333333335</v>
      </c>
      <c r="J155">
        <v>563.84351621229541</v>
      </c>
      <c r="K155">
        <f t="shared" si="24"/>
        <v>0.23041474766770489</v>
      </c>
      <c r="P155">
        <v>36</v>
      </c>
      <c r="Q155">
        <v>0.24952807571102631</v>
      </c>
      <c r="R155">
        <v>2.4089196103577241E-2</v>
      </c>
    </row>
    <row r="156" spans="1:18" x14ac:dyDescent="0.2">
      <c r="A156" s="5" t="s">
        <v>107</v>
      </c>
      <c r="B156">
        <v>30</v>
      </c>
      <c r="D156">
        <v>319</v>
      </c>
      <c r="E156">
        <v>0.18931249901652336</v>
      </c>
      <c r="F156">
        <v>2499</v>
      </c>
      <c r="G156">
        <v>64</v>
      </c>
      <c r="H156">
        <v>9.7712499399979905E-2</v>
      </c>
      <c r="I156">
        <v>2479.3333333333335</v>
      </c>
      <c r="J156">
        <v>654.98273396958223</v>
      </c>
      <c r="K156">
        <f t="shared" si="24"/>
        <v>0.26765880432237166</v>
      </c>
      <c r="P156">
        <v>29</v>
      </c>
      <c r="Q156">
        <v>0.24669148002065452</v>
      </c>
      <c r="R156">
        <v>1.8763705252207909E-2</v>
      </c>
    </row>
    <row r="157" spans="1:18" x14ac:dyDescent="0.2">
      <c r="A157" s="5" t="s">
        <v>108</v>
      </c>
      <c r="B157">
        <v>31</v>
      </c>
      <c r="D157">
        <v>338</v>
      </c>
      <c r="E157">
        <v>0.21475000120699406</v>
      </c>
      <c r="F157">
        <v>3118</v>
      </c>
      <c r="G157">
        <v>83</v>
      </c>
      <c r="H157">
        <v>0.1231500015904506</v>
      </c>
      <c r="I157">
        <v>3098.3333333333335</v>
      </c>
      <c r="J157">
        <v>673.97481874199229</v>
      </c>
      <c r="K157">
        <f t="shared" si="24"/>
        <v>0.27541992295669659</v>
      </c>
      <c r="P157">
        <v>37</v>
      </c>
      <c r="Q157">
        <v>0.21097937294489577</v>
      </c>
      <c r="R157">
        <v>1.3393238810761996E-2</v>
      </c>
    </row>
    <row r="158" spans="1:18" x14ac:dyDescent="0.2">
      <c r="A158" s="5" t="s">
        <v>109</v>
      </c>
      <c r="B158">
        <v>32</v>
      </c>
      <c r="D158">
        <v>329</v>
      </c>
      <c r="E158">
        <v>0.21988750249147415</v>
      </c>
      <c r="F158">
        <v>2906</v>
      </c>
      <c r="G158">
        <v>74</v>
      </c>
      <c r="H158">
        <v>0.12828750287493068</v>
      </c>
      <c r="I158">
        <v>2886.3333333333335</v>
      </c>
      <c r="J158">
        <v>576.82937419199482</v>
      </c>
      <c r="K158">
        <f t="shared" si="24"/>
        <v>0.23572142071369681</v>
      </c>
      <c r="P158">
        <v>38</v>
      </c>
      <c r="Q158">
        <v>0.17006893879585408</v>
      </c>
      <c r="R158">
        <v>2.2309910975515192E-2</v>
      </c>
    </row>
    <row r="159" spans="1:18" x14ac:dyDescent="0.2">
      <c r="A159" s="5" t="s">
        <v>110</v>
      </c>
      <c r="B159">
        <v>36</v>
      </c>
      <c r="D159">
        <v>324</v>
      </c>
      <c r="E159">
        <v>0.21873749792575836</v>
      </c>
      <c r="F159">
        <v>2822</v>
      </c>
      <c r="G159">
        <v>69</v>
      </c>
      <c r="H159">
        <v>0.12713749830921489</v>
      </c>
      <c r="I159">
        <v>2802.3333333333335</v>
      </c>
      <c r="J159">
        <v>542.7195038255594</v>
      </c>
      <c r="K159">
        <f t="shared" si="24"/>
        <v>0.22178241645546365</v>
      </c>
      <c r="P159">
        <v>42</v>
      </c>
      <c r="Q159">
        <v>-4.0014668503056267E-2</v>
      </c>
      <c r="R159">
        <v>7.7525385805054898E-3</v>
      </c>
    </row>
    <row r="160" spans="1:18" x14ac:dyDescent="0.2">
      <c r="A160" s="5" t="s">
        <v>111</v>
      </c>
      <c r="B160">
        <v>37</v>
      </c>
      <c r="D160">
        <v>311</v>
      </c>
      <c r="E160">
        <v>0.20841250009834766</v>
      </c>
      <c r="F160">
        <v>2731</v>
      </c>
      <c r="G160">
        <v>56</v>
      </c>
      <c r="H160">
        <v>0.11681250048180421</v>
      </c>
      <c r="I160">
        <v>2711.3333333333335</v>
      </c>
      <c r="J160">
        <v>479.40074708633665</v>
      </c>
      <c r="K160">
        <f t="shared" si="24"/>
        <v>0.19590719587173061</v>
      </c>
    </row>
    <row r="161" spans="1:11" x14ac:dyDescent="0.2">
      <c r="A161" s="5" t="s">
        <v>112</v>
      </c>
      <c r="B161">
        <v>38</v>
      </c>
      <c r="D161">
        <v>304</v>
      </c>
      <c r="E161">
        <v>0.22796250320971012</v>
      </c>
      <c r="F161">
        <v>2990</v>
      </c>
      <c r="G161">
        <v>49</v>
      </c>
      <c r="H161">
        <v>0.13636250359316665</v>
      </c>
      <c r="I161">
        <v>2970.3333333333335</v>
      </c>
      <c r="J161">
        <v>359.33631833418076</v>
      </c>
      <c r="K161">
        <f t="shared" si="24"/>
        <v>0.14684284688242877</v>
      </c>
    </row>
    <row r="162" spans="1:11" x14ac:dyDescent="0.2">
      <c r="A162" s="5" t="s">
        <v>113</v>
      </c>
      <c r="B162">
        <v>20</v>
      </c>
      <c r="D162">
        <v>370</v>
      </c>
      <c r="E162">
        <v>0.21654999814927578</v>
      </c>
      <c r="F162">
        <v>2904</v>
      </c>
      <c r="G162">
        <v>115</v>
      </c>
      <c r="H162">
        <v>0.12494999853273232</v>
      </c>
      <c r="I162">
        <v>2884.3333333333335</v>
      </c>
      <c r="J162">
        <v>920.36815806663822</v>
      </c>
      <c r="K162">
        <f t="shared" si="24"/>
        <v>0.37610860248407763</v>
      </c>
    </row>
    <row r="163" spans="1:11" x14ac:dyDescent="0.2">
      <c r="A163" s="5" t="s">
        <v>114</v>
      </c>
      <c r="B163">
        <v>22</v>
      </c>
      <c r="D163">
        <v>441</v>
      </c>
      <c r="E163">
        <v>0.22622499987483025</v>
      </c>
      <c r="F163">
        <v>3178</v>
      </c>
      <c r="G163">
        <v>186</v>
      </c>
      <c r="H163">
        <v>0.13462500025828678</v>
      </c>
      <c r="I163">
        <v>3158.3333333333335</v>
      </c>
      <c r="J163">
        <v>1381.6155962350749</v>
      </c>
      <c r="K163">
        <f t="shared" si="24"/>
        <v>0.56459744561540548</v>
      </c>
    </row>
    <row r="164" spans="1:11" x14ac:dyDescent="0.2">
      <c r="A164" s="5" t="s">
        <v>115</v>
      </c>
      <c r="B164">
        <v>24</v>
      </c>
      <c r="D164">
        <v>324</v>
      </c>
      <c r="E164">
        <v>0.1886999998241663</v>
      </c>
      <c r="F164">
        <v>2043</v>
      </c>
      <c r="G164">
        <v>69</v>
      </c>
      <c r="H164">
        <v>9.7100000207622841E-2</v>
      </c>
      <c r="I164">
        <v>2023.3333333333333</v>
      </c>
      <c r="J164">
        <v>710.6076194898211</v>
      </c>
      <c r="K164">
        <f t="shared" si="24"/>
        <v>0.29038992313932566</v>
      </c>
    </row>
    <row r="165" spans="1:11" x14ac:dyDescent="0.2">
      <c r="A165" s="5" t="s">
        <v>116</v>
      </c>
      <c r="B165">
        <v>25</v>
      </c>
      <c r="D165">
        <v>479</v>
      </c>
      <c r="E165">
        <v>0.21347499825060368</v>
      </c>
      <c r="F165">
        <v>2547</v>
      </c>
      <c r="G165">
        <v>224</v>
      </c>
      <c r="H165">
        <v>0.12187499863406022</v>
      </c>
      <c r="I165">
        <v>2527.3333333333335</v>
      </c>
      <c r="J165">
        <v>1837.9487385479163</v>
      </c>
      <c r="K165">
        <f t="shared" si="24"/>
        <v>0.7510780609193779</v>
      </c>
    </row>
    <row r="166" spans="1:11" x14ac:dyDescent="0.2">
      <c r="A166" s="5" t="s">
        <v>117</v>
      </c>
      <c r="B166">
        <v>26</v>
      </c>
      <c r="D166">
        <v>382</v>
      </c>
      <c r="E166">
        <v>0.22654999978840351</v>
      </c>
      <c r="F166">
        <v>3289</v>
      </c>
      <c r="G166">
        <v>127</v>
      </c>
      <c r="H166">
        <v>0.13495000017186004</v>
      </c>
      <c r="I166">
        <v>3269.3333333333335</v>
      </c>
      <c r="J166">
        <v>941.08929113200713</v>
      </c>
      <c r="K166">
        <f t="shared" ref="K166:K181" si="29">J166/$J$184</f>
        <v>0.38457629699392859</v>
      </c>
    </row>
    <row r="167" spans="1:11" x14ac:dyDescent="0.2">
      <c r="A167" s="5" t="s">
        <v>118</v>
      </c>
      <c r="B167">
        <v>29</v>
      </c>
      <c r="D167">
        <v>325</v>
      </c>
      <c r="E167">
        <v>0.20958749949932098</v>
      </c>
      <c r="F167">
        <v>3012</v>
      </c>
      <c r="G167">
        <v>70</v>
      </c>
      <c r="H167">
        <v>0.11798749988277753</v>
      </c>
      <c r="I167">
        <v>2992.3333333333335</v>
      </c>
      <c r="J167">
        <v>593.28318736769677</v>
      </c>
      <c r="K167">
        <f t="shared" si="29"/>
        <v>0.24244527423340897</v>
      </c>
    </row>
    <row r="168" spans="1:11" x14ac:dyDescent="0.2">
      <c r="A168" s="5" t="s">
        <v>119</v>
      </c>
      <c r="B168">
        <v>30</v>
      </c>
      <c r="D168">
        <v>335</v>
      </c>
      <c r="E168">
        <v>0.20171250030398369</v>
      </c>
      <c r="F168">
        <v>2570</v>
      </c>
      <c r="G168">
        <v>80</v>
      </c>
      <c r="H168">
        <v>0.11011250068744023</v>
      </c>
      <c r="I168">
        <v>2550.3333333333335</v>
      </c>
      <c r="J168">
        <v>726.52968101309364</v>
      </c>
      <c r="K168">
        <f t="shared" si="29"/>
        <v>0.2968964762568988</v>
      </c>
    </row>
    <row r="169" spans="1:11" x14ac:dyDescent="0.2">
      <c r="A169" s="5" t="s">
        <v>120</v>
      </c>
      <c r="B169">
        <v>31</v>
      </c>
      <c r="D169">
        <v>348</v>
      </c>
      <c r="E169">
        <v>0.21896250173449516</v>
      </c>
      <c r="F169">
        <v>2847</v>
      </c>
      <c r="G169">
        <v>93</v>
      </c>
      <c r="H169">
        <v>0.12736250211795169</v>
      </c>
      <c r="I169">
        <v>2827.3333333333335</v>
      </c>
      <c r="J169">
        <v>730.19922232582837</v>
      </c>
      <c r="K169">
        <f t="shared" si="29"/>
        <v>0.29839603493110312</v>
      </c>
    </row>
    <row r="170" spans="1:11" x14ac:dyDescent="0.2">
      <c r="A170" s="5" t="s">
        <v>121</v>
      </c>
      <c r="B170">
        <v>32</v>
      </c>
      <c r="D170">
        <v>347</v>
      </c>
      <c r="E170">
        <v>0.21723750047385693</v>
      </c>
      <c r="F170">
        <v>2772</v>
      </c>
      <c r="G170">
        <v>92</v>
      </c>
      <c r="H170">
        <v>0.12563750085731346</v>
      </c>
      <c r="I170">
        <v>2752.3333333333335</v>
      </c>
      <c r="J170">
        <v>732.26544122749169</v>
      </c>
      <c r="K170">
        <f t="shared" si="29"/>
        <v>0.2992403956325459</v>
      </c>
    </row>
    <row r="171" spans="1:11" x14ac:dyDescent="0.2">
      <c r="A171" s="5" t="s">
        <v>122</v>
      </c>
      <c r="B171">
        <v>36</v>
      </c>
      <c r="D171">
        <v>336</v>
      </c>
      <c r="E171">
        <v>0.21808750182390213</v>
      </c>
      <c r="F171">
        <v>2942</v>
      </c>
      <c r="G171">
        <v>81</v>
      </c>
      <c r="H171">
        <v>0.12648750220735866</v>
      </c>
      <c r="I171">
        <v>2922.3333333333335</v>
      </c>
      <c r="J171">
        <v>640.37947296335858</v>
      </c>
      <c r="K171">
        <f t="shared" si="29"/>
        <v>0.26169117925774688</v>
      </c>
    </row>
    <row r="172" spans="1:11" x14ac:dyDescent="0.2">
      <c r="A172" s="5" t="s">
        <v>123</v>
      </c>
      <c r="B172">
        <v>37</v>
      </c>
      <c r="D172">
        <v>320</v>
      </c>
      <c r="E172">
        <v>0.21484999917447567</v>
      </c>
      <c r="F172">
        <v>2645</v>
      </c>
      <c r="G172">
        <v>65</v>
      </c>
      <c r="H172">
        <v>0.12324999955793221</v>
      </c>
      <c r="I172">
        <v>2625.3333333333335</v>
      </c>
      <c r="J172">
        <v>527.38336903155539</v>
      </c>
      <c r="K172">
        <f t="shared" si="29"/>
        <v>0.21551530239428526</v>
      </c>
    </row>
    <row r="173" spans="1:11" x14ac:dyDescent="0.2">
      <c r="A173" s="5" t="s">
        <v>124</v>
      </c>
      <c r="B173">
        <v>38</v>
      </c>
      <c r="D173">
        <v>311</v>
      </c>
      <c r="E173">
        <v>0.2246250007301569</v>
      </c>
      <c r="F173">
        <v>2913</v>
      </c>
      <c r="G173">
        <v>56</v>
      </c>
      <c r="H173">
        <v>0.13302500111361343</v>
      </c>
      <c r="I173">
        <v>2893.3333333333335</v>
      </c>
      <c r="J173">
        <v>420.9734976974122</v>
      </c>
      <c r="K173">
        <f t="shared" si="29"/>
        <v>0.17203089058883317</v>
      </c>
    </row>
    <row r="174" spans="1:11" x14ac:dyDescent="0.2">
      <c r="A174" s="5" t="s">
        <v>125</v>
      </c>
      <c r="B174">
        <v>39</v>
      </c>
      <c r="D174">
        <v>371</v>
      </c>
      <c r="E174">
        <v>0.24571250006556511</v>
      </c>
      <c r="F174">
        <v>3138</v>
      </c>
      <c r="G174">
        <v>116</v>
      </c>
      <c r="H174">
        <v>0.15411250044902164</v>
      </c>
      <c r="I174">
        <v>3118.3333333333335</v>
      </c>
      <c r="J174">
        <v>752.69689131006771</v>
      </c>
      <c r="K174">
        <f t="shared" si="29"/>
        <v>0.30758971114279032</v>
      </c>
    </row>
    <row r="175" spans="1:11" x14ac:dyDescent="0.2">
      <c r="A175" s="5" t="s">
        <v>126</v>
      </c>
      <c r="B175">
        <v>39</v>
      </c>
      <c r="D175">
        <v>337</v>
      </c>
      <c r="E175">
        <v>0.21696249581873417</v>
      </c>
      <c r="F175">
        <v>2465</v>
      </c>
      <c r="G175">
        <v>82</v>
      </c>
      <c r="H175">
        <v>0.1253624962021907</v>
      </c>
      <c r="I175">
        <v>2445.3333333333335</v>
      </c>
      <c r="J175">
        <v>654.10312082288499</v>
      </c>
      <c r="K175">
        <f t="shared" si="29"/>
        <v>0.26729935026213358</v>
      </c>
    </row>
    <row r="176" spans="1:11" x14ac:dyDescent="0.2">
      <c r="A176" s="5" t="s">
        <v>127</v>
      </c>
      <c r="B176">
        <v>39</v>
      </c>
      <c r="D176">
        <v>360</v>
      </c>
      <c r="E176">
        <v>0.27262500301003456</v>
      </c>
      <c r="F176">
        <v>3243</v>
      </c>
      <c r="G176">
        <v>105</v>
      </c>
      <c r="H176">
        <v>0.18102500339349109</v>
      </c>
      <c r="I176">
        <v>3223.3333333333335</v>
      </c>
      <c r="J176">
        <v>580.03037167060961</v>
      </c>
      <c r="K176">
        <f t="shared" si="29"/>
        <v>0.23702950887133784</v>
      </c>
    </row>
    <row r="177" spans="1:11" x14ac:dyDescent="0.2">
      <c r="A177" s="5" t="s">
        <v>128</v>
      </c>
      <c r="B177">
        <v>41</v>
      </c>
      <c r="D177">
        <v>348</v>
      </c>
      <c r="E177">
        <v>0.21818749792873859</v>
      </c>
      <c r="F177">
        <v>2437</v>
      </c>
      <c r="G177">
        <v>93</v>
      </c>
      <c r="H177">
        <v>0.12658749831219512</v>
      </c>
      <c r="I177">
        <v>2417.3333333333335</v>
      </c>
      <c r="J177">
        <v>734.66970467051726</v>
      </c>
      <c r="K177">
        <f t="shared" si="29"/>
        <v>0.30022289829263299</v>
      </c>
    </row>
    <row r="178" spans="1:11" x14ac:dyDescent="0.2">
      <c r="A178" s="5" t="s">
        <v>129</v>
      </c>
      <c r="B178">
        <v>41</v>
      </c>
      <c r="D178">
        <v>361</v>
      </c>
      <c r="E178">
        <v>0.23972500115633011</v>
      </c>
      <c r="F178">
        <v>2870</v>
      </c>
      <c r="G178">
        <v>106</v>
      </c>
      <c r="H178">
        <v>0.14812500153978664</v>
      </c>
      <c r="I178">
        <v>2850.3333333333335</v>
      </c>
      <c r="J178">
        <v>715.61180690707511</v>
      </c>
      <c r="K178">
        <f t="shared" si="29"/>
        <v>0.29243488516846133</v>
      </c>
    </row>
    <row r="179" spans="1:11" x14ac:dyDescent="0.2">
      <c r="A179" s="5" t="s">
        <v>130</v>
      </c>
      <c r="B179">
        <v>41</v>
      </c>
      <c r="D179">
        <v>357</v>
      </c>
      <c r="E179">
        <v>0.24142500013113022</v>
      </c>
      <c r="F179">
        <v>3121</v>
      </c>
      <c r="G179">
        <v>102</v>
      </c>
      <c r="H179">
        <v>0.14982500051458675</v>
      </c>
      <c r="I179">
        <v>3101.3333333333335</v>
      </c>
      <c r="J179">
        <v>680.79425763171901</v>
      </c>
      <c r="K179">
        <f t="shared" si="29"/>
        <v>0.27820668780515517</v>
      </c>
    </row>
    <row r="180" spans="1:11" x14ac:dyDescent="0.2">
      <c r="A180" s="5" t="s">
        <v>131</v>
      </c>
      <c r="B180">
        <v>42</v>
      </c>
      <c r="D180">
        <v>238</v>
      </c>
      <c r="E180">
        <v>0.24912499636411667</v>
      </c>
      <c r="F180">
        <v>3344</v>
      </c>
      <c r="G180">
        <v>-17</v>
      </c>
      <c r="H180">
        <v>0.1575249967475732</v>
      </c>
      <c r="I180">
        <v>3324.3333333333335</v>
      </c>
      <c r="J180">
        <v>-107.91938010474455</v>
      </c>
      <c r="K180">
        <f t="shared" si="29"/>
        <v>-4.4101272818267805E-2</v>
      </c>
    </row>
    <row r="181" spans="1:11" x14ac:dyDescent="0.2">
      <c r="A181" s="5" t="s">
        <v>132</v>
      </c>
      <c r="B181">
        <v>42</v>
      </c>
      <c r="D181">
        <v>237</v>
      </c>
      <c r="E181">
        <v>0.25553750433027744</v>
      </c>
      <c r="F181">
        <v>3339</v>
      </c>
      <c r="G181">
        <v>-18</v>
      </c>
      <c r="H181">
        <v>0.16393750471373397</v>
      </c>
      <c r="I181">
        <v>3319.3333333333335</v>
      </c>
      <c r="J181">
        <v>-109.79793813155457</v>
      </c>
      <c r="K181">
        <f t="shared" si="29"/>
        <v>-4.4868945871660869E-2</v>
      </c>
    </row>
    <row r="182" spans="1:11" x14ac:dyDescent="0.2">
      <c r="A182" s="5" t="s">
        <v>133</v>
      </c>
      <c r="B182">
        <v>42</v>
      </c>
      <c r="D182">
        <v>242</v>
      </c>
      <c r="E182">
        <v>0.26256249658763409</v>
      </c>
      <c r="F182">
        <v>3646</v>
      </c>
      <c r="G182">
        <v>-13</v>
      </c>
      <c r="H182">
        <v>0.17096249697109062</v>
      </c>
      <c r="I182">
        <v>3626.3333333333335</v>
      </c>
      <c r="J182">
        <v>-76.040068613400464</v>
      </c>
      <c r="K182">
        <f>J182/$J$184</f>
        <v>-3.1073786819240133E-2</v>
      </c>
    </row>
    <row r="183" spans="1:11" x14ac:dyDescent="0.2">
      <c r="A183" s="5" t="s">
        <v>134</v>
      </c>
      <c r="B183" t="s">
        <v>135</v>
      </c>
      <c r="D183">
        <v>260</v>
      </c>
      <c r="E183">
        <v>9.0049999766051769E-2</v>
      </c>
      <c r="F183">
        <v>20</v>
      </c>
    </row>
    <row r="184" spans="1:11" x14ac:dyDescent="0.2">
      <c r="A184" s="5" t="s">
        <v>136</v>
      </c>
      <c r="B184" t="s">
        <v>135</v>
      </c>
      <c r="D184">
        <v>253</v>
      </c>
      <c r="E184">
        <v>9.2212499119341373E-2</v>
      </c>
      <c r="F184">
        <v>20</v>
      </c>
      <c r="I184" t="s">
        <v>144</v>
      </c>
      <c r="J184">
        <f>AVERAGE(J113,J125,J137)</f>
        <v>2447.0808484248951</v>
      </c>
    </row>
    <row r="185" spans="1:11" x14ac:dyDescent="0.2">
      <c r="A185" s="5" t="s">
        <v>138</v>
      </c>
      <c r="B185" t="s">
        <v>135</v>
      </c>
      <c r="D185">
        <v>252</v>
      </c>
      <c r="E185">
        <v>9.2537499964237213E-2</v>
      </c>
      <c r="F185">
        <v>19</v>
      </c>
    </row>
  </sheetData>
  <autoFilter ref="P132:R159" xr:uid="{EF5B2000-65F2-45B6-98F4-67CF298168F0}">
    <sortState xmlns:xlrd2="http://schemas.microsoft.com/office/spreadsheetml/2017/richdata2" ref="P133:R159">
      <sortCondition descending="1" ref="Q132:Q159"/>
    </sortState>
  </autoFilter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BBD25-34A5-4860-90B1-51A7E652F09B}">
  <dimension ref="A1:Z185"/>
  <sheetViews>
    <sheetView zoomScaleNormal="100" workbookViewId="0">
      <selection activeCell="Z1" sqref="Z1"/>
    </sheetView>
  </sheetViews>
  <sheetFormatPr defaultColWidth="8.875" defaultRowHeight="15" x14ac:dyDescent="0.2"/>
  <sheetData>
    <row r="1" spans="1:26" x14ac:dyDescent="0.2">
      <c r="D1" t="s">
        <v>33</v>
      </c>
      <c r="G1" t="s">
        <v>34</v>
      </c>
      <c r="J1" t="s">
        <v>35</v>
      </c>
      <c r="O1" t="s">
        <v>36</v>
      </c>
      <c r="Z1" t="s">
        <v>152</v>
      </c>
    </row>
    <row r="2" spans="1:26" x14ac:dyDescent="0.2">
      <c r="A2" s="5" t="s">
        <v>37</v>
      </c>
      <c r="B2" t="s">
        <v>38</v>
      </c>
      <c r="D2" s="6" t="s">
        <v>39</v>
      </c>
      <c r="E2" s="6" t="s">
        <v>40</v>
      </c>
      <c r="F2" s="6" t="s">
        <v>41</v>
      </c>
      <c r="G2" s="7" t="s">
        <v>42</v>
      </c>
      <c r="H2" s="7" t="s">
        <v>43</v>
      </c>
      <c r="I2" s="7" t="s">
        <v>44</v>
      </c>
      <c r="J2" s="2" t="s">
        <v>45</v>
      </c>
      <c r="K2" s="8" t="s">
        <v>46</v>
      </c>
      <c r="L2" s="8" t="s">
        <v>47</v>
      </c>
      <c r="M2" s="8" t="s">
        <v>48</v>
      </c>
      <c r="O2" t="s">
        <v>38</v>
      </c>
      <c r="P2" s="2" t="s">
        <v>49</v>
      </c>
      <c r="Q2" s="2" t="s">
        <v>50</v>
      </c>
      <c r="R2" s="8" t="s">
        <v>51</v>
      </c>
      <c r="S2" s="8" t="s">
        <v>52</v>
      </c>
      <c r="T2" s="8" t="s">
        <v>50</v>
      </c>
    </row>
    <row r="3" spans="1:26" x14ac:dyDescent="0.2">
      <c r="A3" s="5" t="s">
        <v>53</v>
      </c>
      <c r="B3">
        <v>1</v>
      </c>
      <c r="D3">
        <v>9253</v>
      </c>
      <c r="E3">
        <v>0.2958500012755394</v>
      </c>
      <c r="F3">
        <v>2716</v>
      </c>
      <c r="G3">
        <f>D3-$D$88</f>
        <v>8997</v>
      </c>
      <c r="H3">
        <f>E3-$E$88</f>
        <v>0.19970833385984105</v>
      </c>
      <c r="I3">
        <f>F3-$F$88</f>
        <v>2697.3333333333335</v>
      </c>
      <c r="J3">
        <f>G3/H3</f>
        <v>45050.698817177348</v>
      </c>
      <c r="K3">
        <f>G3/I3</f>
        <v>3.3355165595650025</v>
      </c>
      <c r="L3">
        <f>K3/$K$85</f>
        <v>0.99385254753098451</v>
      </c>
      <c r="M3">
        <f>L3*100000</f>
        <v>99385.254753098445</v>
      </c>
      <c r="O3">
        <v>1</v>
      </c>
      <c r="P3" s="4">
        <f>AVERAGE(J3,J15,J27)</f>
        <v>48557.184997878619</v>
      </c>
      <c r="Q3" s="4">
        <f>STDEV(J3,J15,J27)</f>
        <v>3068.402722210893</v>
      </c>
      <c r="R3" s="4">
        <f t="shared" ref="R3:R14" si="0">AVERAGE(K3,K15,K27)</f>
        <v>3.3203476372557286</v>
      </c>
      <c r="S3" s="4">
        <f>AVERAGE(M3,M15,M27)</f>
        <v>98933.280619222845</v>
      </c>
      <c r="T3" s="4">
        <f>STDEV(M3,M15,M27)</f>
        <v>877.50467664600296</v>
      </c>
    </row>
    <row r="4" spans="1:26" x14ac:dyDescent="0.2">
      <c r="A4" s="5" t="s">
        <v>54</v>
      </c>
      <c r="B4">
        <v>2</v>
      </c>
      <c r="D4">
        <v>8005</v>
      </c>
      <c r="E4">
        <v>0.28139999881386757</v>
      </c>
      <c r="F4">
        <v>2664</v>
      </c>
      <c r="G4">
        <f>D4-$D$88</f>
        <v>7749</v>
      </c>
      <c r="H4">
        <f t="shared" ref="H4:H67" si="1">E4-$E$88</f>
        <v>0.18525833139816922</v>
      </c>
      <c r="I4">
        <f t="shared" ref="I4:I67" si="2">F4-$F$88</f>
        <v>2645.3333333333335</v>
      </c>
      <c r="J4">
        <f t="shared" ref="J4:J67" si="3">G4/H4</f>
        <v>41828.078346151931</v>
      </c>
      <c r="K4">
        <f t="shared" ref="K4:K67" si="4">G4/I4</f>
        <v>2.9293094758064515</v>
      </c>
      <c r="L4">
        <f t="shared" ref="L4:L67" si="5">K4/$K$85</f>
        <v>0.87281883721679643</v>
      </c>
      <c r="M4">
        <f t="shared" ref="M4:M67" si="6">L4*100000</f>
        <v>87281.883721679638</v>
      </c>
      <c r="O4">
        <v>2</v>
      </c>
      <c r="P4" s="4">
        <f t="shared" ref="P4:P14" si="7">AVERAGE(J4,J16,J28)</f>
        <v>40513.887673367717</v>
      </c>
      <c r="Q4" s="4">
        <f t="shared" ref="Q4:Q14" si="8">STDEV(J4,J16,J28)</f>
        <v>1999.0008869177227</v>
      </c>
      <c r="R4" s="4">
        <f t="shared" si="0"/>
        <v>2.7888925005047418</v>
      </c>
      <c r="S4" s="4">
        <f t="shared" ref="S4:S14" si="9">AVERAGE(M4,M16,M28)</f>
        <v>83098.010965299167</v>
      </c>
      <c r="T4" s="4">
        <f t="shared" ref="T4:T13" si="10">STDEV(M4,M16,M28)</f>
        <v>5094.347147842901</v>
      </c>
    </row>
    <row r="5" spans="1:26" x14ac:dyDescent="0.2">
      <c r="A5" s="5" t="s">
        <v>55</v>
      </c>
      <c r="B5">
        <v>3</v>
      </c>
      <c r="D5">
        <v>6958</v>
      </c>
      <c r="E5">
        <v>0.2598625011742115</v>
      </c>
      <c r="F5">
        <v>2573</v>
      </c>
      <c r="G5">
        <f t="shared" ref="G5:G68" si="11">D5-$D$88</f>
        <v>6702</v>
      </c>
      <c r="H5">
        <f t="shared" si="1"/>
        <v>0.16372083375851315</v>
      </c>
      <c r="I5">
        <f t="shared" si="2"/>
        <v>2554.3333333333335</v>
      </c>
      <c r="J5">
        <f t="shared" si="3"/>
        <v>40935.535485272412</v>
      </c>
      <c r="K5">
        <f t="shared" si="4"/>
        <v>2.6237765888033406</v>
      </c>
      <c r="L5">
        <f t="shared" si="5"/>
        <v>0.78178207194223304</v>
      </c>
      <c r="M5">
        <f t="shared" si="6"/>
        <v>78178.207194223301</v>
      </c>
      <c r="O5">
        <v>3</v>
      </c>
      <c r="P5" s="4">
        <f t="shared" si="7"/>
        <v>36317.211933734761</v>
      </c>
      <c r="Q5" s="4">
        <f t="shared" si="8"/>
        <v>4233.6431832807611</v>
      </c>
      <c r="R5" s="4">
        <f t="shared" si="0"/>
        <v>2.4852110248133381</v>
      </c>
      <c r="S5" s="4">
        <f t="shared" si="9"/>
        <v>74049.499202154708</v>
      </c>
      <c r="T5" s="4">
        <f t="shared" si="10"/>
        <v>4843.4256329787395</v>
      </c>
    </row>
    <row r="6" spans="1:26" x14ac:dyDescent="0.2">
      <c r="A6" s="5" t="s">
        <v>56</v>
      </c>
      <c r="B6">
        <v>5</v>
      </c>
      <c r="D6">
        <v>5228</v>
      </c>
      <c r="E6">
        <v>0.28853749856352806</v>
      </c>
      <c r="F6">
        <v>2756</v>
      </c>
      <c r="G6">
        <f t="shared" si="11"/>
        <v>4972</v>
      </c>
      <c r="H6">
        <f t="shared" si="1"/>
        <v>0.19239583114782971</v>
      </c>
      <c r="I6">
        <f t="shared" si="2"/>
        <v>2737.3333333333335</v>
      </c>
      <c r="J6">
        <f t="shared" si="3"/>
        <v>25842.555788954192</v>
      </c>
      <c r="K6">
        <f t="shared" si="4"/>
        <v>1.8163662932294202</v>
      </c>
      <c r="L6">
        <f t="shared" si="5"/>
        <v>0.54120560804857576</v>
      </c>
      <c r="M6">
        <f t="shared" si="6"/>
        <v>54120.560804857574</v>
      </c>
      <c r="O6">
        <v>5</v>
      </c>
      <c r="P6" s="4">
        <f t="shared" si="7"/>
        <v>24269.733028800289</v>
      </c>
      <c r="Q6" s="4">
        <f t="shared" si="8"/>
        <v>1650.2708067711733</v>
      </c>
      <c r="R6" s="4">
        <f t="shared" si="0"/>
        <v>1.6928740945932343</v>
      </c>
      <c r="S6" s="4">
        <f t="shared" si="9"/>
        <v>50440.979725794314</v>
      </c>
      <c r="T6" s="4">
        <f t="shared" si="10"/>
        <v>3494.7595767682519</v>
      </c>
    </row>
    <row r="7" spans="1:26" x14ac:dyDescent="0.2">
      <c r="A7" s="5" t="s">
        <v>57</v>
      </c>
      <c r="B7">
        <v>6</v>
      </c>
      <c r="D7">
        <v>4208</v>
      </c>
      <c r="E7">
        <v>0.25436250306665897</v>
      </c>
      <c r="F7">
        <v>2516</v>
      </c>
      <c r="G7">
        <f t="shared" si="11"/>
        <v>3952</v>
      </c>
      <c r="H7">
        <f t="shared" si="1"/>
        <v>0.15822083565096062</v>
      </c>
      <c r="I7">
        <f t="shared" si="2"/>
        <v>2497.3333333333335</v>
      </c>
      <c r="J7">
        <f t="shared" si="3"/>
        <v>24977.746980923657</v>
      </c>
      <c r="K7">
        <f t="shared" si="4"/>
        <v>1.582487987186332</v>
      </c>
      <c r="L7">
        <f t="shared" si="5"/>
        <v>0.47151908539990151</v>
      </c>
      <c r="M7">
        <f t="shared" si="6"/>
        <v>47151.908539990152</v>
      </c>
      <c r="O7">
        <v>6</v>
      </c>
      <c r="P7" s="4">
        <f t="shared" si="7"/>
        <v>22505.665076644465</v>
      </c>
      <c r="Q7" s="4">
        <f t="shared" si="8"/>
        <v>2257.1133239803708</v>
      </c>
      <c r="R7" s="4">
        <f t="shared" si="0"/>
        <v>1.4820985391573798</v>
      </c>
      <c r="S7" s="4">
        <f t="shared" si="9"/>
        <v>44160.698426441348</v>
      </c>
      <c r="T7" s="4">
        <f t="shared" si="10"/>
        <v>2590.8750368623423</v>
      </c>
    </row>
    <row r="8" spans="1:26" x14ac:dyDescent="0.2">
      <c r="A8" s="5" t="s">
        <v>58</v>
      </c>
      <c r="B8">
        <v>7</v>
      </c>
      <c r="D8">
        <v>7889</v>
      </c>
      <c r="E8">
        <v>0.25116250105202198</v>
      </c>
      <c r="F8">
        <v>2293</v>
      </c>
      <c r="G8">
        <f t="shared" si="11"/>
        <v>7633</v>
      </c>
      <c r="H8">
        <f t="shared" si="1"/>
        <v>0.15502083363632363</v>
      </c>
      <c r="I8">
        <f t="shared" si="2"/>
        <v>2274.3333333333335</v>
      </c>
      <c r="J8">
        <f t="shared" si="3"/>
        <v>49238.543110320868</v>
      </c>
      <c r="K8">
        <f t="shared" si="4"/>
        <v>3.3561483218525572</v>
      </c>
      <c r="L8">
        <f t="shared" si="5"/>
        <v>1</v>
      </c>
      <c r="M8">
        <f t="shared" si="6"/>
        <v>100000</v>
      </c>
      <c r="O8">
        <v>7</v>
      </c>
      <c r="P8" s="4">
        <f t="shared" si="7"/>
        <v>46755.298332518207</v>
      </c>
      <c r="Q8" s="4">
        <f t="shared" si="8"/>
        <v>2160.4961563577508</v>
      </c>
      <c r="R8" s="4">
        <f t="shared" si="0"/>
        <v>3.1870439683868295</v>
      </c>
      <c r="S8" s="4">
        <f t="shared" si="9"/>
        <v>94961.356374965442</v>
      </c>
      <c r="T8" s="4">
        <f t="shared" si="10"/>
        <v>4720.353617879744</v>
      </c>
    </row>
    <row r="9" spans="1:26" x14ac:dyDescent="0.2">
      <c r="A9" s="5" t="s">
        <v>59</v>
      </c>
      <c r="B9">
        <v>14</v>
      </c>
      <c r="D9">
        <v>5019</v>
      </c>
      <c r="E9">
        <v>0.24867499805986881</v>
      </c>
      <c r="F9">
        <v>2389</v>
      </c>
      <c r="G9">
        <f t="shared" si="11"/>
        <v>4763</v>
      </c>
      <c r="H9">
        <f t="shared" si="1"/>
        <v>0.15253333064417046</v>
      </c>
      <c r="I9">
        <f t="shared" si="2"/>
        <v>2370.3333333333335</v>
      </c>
      <c r="J9">
        <f t="shared" si="3"/>
        <v>31225.962088975291</v>
      </c>
      <c r="K9">
        <f t="shared" si="4"/>
        <v>2.009422022219097</v>
      </c>
      <c r="L9">
        <f t="shared" si="5"/>
        <v>0.59872861075160055</v>
      </c>
      <c r="M9">
        <f t="shared" si="6"/>
        <v>59872.861075160057</v>
      </c>
      <c r="O9">
        <v>14</v>
      </c>
      <c r="P9" s="4">
        <f t="shared" si="7"/>
        <v>28317.616429884369</v>
      </c>
      <c r="Q9" s="4">
        <f t="shared" si="8"/>
        <v>2550.4136662582068</v>
      </c>
      <c r="R9" s="4">
        <f t="shared" si="0"/>
        <v>1.892536189834076</v>
      </c>
      <c r="S9" s="4">
        <f t="shared" si="9"/>
        <v>56390.123687662788</v>
      </c>
      <c r="T9" s="4">
        <f t="shared" si="10"/>
        <v>3106.3350086021974</v>
      </c>
    </row>
    <row r="10" spans="1:26" x14ac:dyDescent="0.2">
      <c r="A10" s="5" t="s">
        <v>60</v>
      </c>
      <c r="B10">
        <v>15</v>
      </c>
      <c r="D10">
        <v>3131</v>
      </c>
      <c r="E10">
        <v>0.24441250041127205</v>
      </c>
      <c r="F10">
        <v>2488</v>
      </c>
      <c r="G10">
        <f t="shared" si="11"/>
        <v>2875</v>
      </c>
      <c r="H10">
        <f t="shared" si="1"/>
        <v>0.1482708329955737</v>
      </c>
      <c r="I10">
        <f t="shared" si="2"/>
        <v>2469.3333333333335</v>
      </c>
      <c r="J10">
        <f t="shared" si="3"/>
        <v>19390.192541009241</v>
      </c>
      <c r="K10">
        <f t="shared" si="4"/>
        <v>1.1642818574514038</v>
      </c>
      <c r="L10">
        <f t="shared" si="5"/>
        <v>0.34691013203157034</v>
      </c>
      <c r="M10">
        <f t="shared" si="6"/>
        <v>34691.013203157032</v>
      </c>
      <c r="O10">
        <v>15</v>
      </c>
      <c r="P10" s="4">
        <f t="shared" si="7"/>
        <v>17227.846776497496</v>
      </c>
      <c r="Q10" s="4">
        <f t="shared" si="8"/>
        <v>2179.2924756393977</v>
      </c>
      <c r="R10" s="4">
        <f t="shared" si="0"/>
        <v>1.1149516581798766</v>
      </c>
      <c r="S10" s="4">
        <f t="shared" si="9"/>
        <v>33221.167578327877</v>
      </c>
      <c r="T10" s="4">
        <f t="shared" si="10"/>
        <v>2720.2844582498751</v>
      </c>
    </row>
    <row r="11" spans="1:26" x14ac:dyDescent="0.2">
      <c r="A11" s="5" t="s">
        <v>61</v>
      </c>
      <c r="B11">
        <v>16</v>
      </c>
      <c r="D11">
        <v>7682</v>
      </c>
      <c r="E11">
        <v>0.2551374975591898</v>
      </c>
      <c r="F11">
        <v>2488</v>
      </c>
      <c r="G11">
        <f t="shared" si="11"/>
        <v>7426</v>
      </c>
      <c r="H11">
        <f t="shared" si="1"/>
        <v>0.15899583014349145</v>
      </c>
      <c r="I11">
        <f t="shared" si="2"/>
        <v>2469.3333333333335</v>
      </c>
      <c r="J11">
        <f>G11/H11</f>
        <v>46705.627394744515</v>
      </c>
      <c r="K11">
        <f t="shared" si="4"/>
        <v>3.007289416846652</v>
      </c>
      <c r="L11">
        <f t="shared" si="5"/>
        <v>0.89605378798832735</v>
      </c>
      <c r="M11">
        <f t="shared" si="6"/>
        <v>89605.378798832739</v>
      </c>
      <c r="O11">
        <v>16</v>
      </c>
      <c r="P11" s="4">
        <f t="shared" si="7"/>
        <v>39812.981630772243</v>
      </c>
      <c r="Q11" s="4">
        <f t="shared" si="8"/>
        <v>5971.3136878478826</v>
      </c>
      <c r="R11" s="4">
        <f t="shared" si="0"/>
        <v>2.8788147780242626</v>
      </c>
      <c r="S11" s="4">
        <f t="shared" si="9"/>
        <v>85777.340628235062</v>
      </c>
      <c r="T11" s="4">
        <f t="shared" si="10"/>
        <v>6928.2989675163572</v>
      </c>
    </row>
    <row r="12" spans="1:26" x14ac:dyDescent="0.2">
      <c r="A12" s="5" t="s">
        <v>62</v>
      </c>
      <c r="B12">
        <v>17</v>
      </c>
      <c r="D12">
        <v>1121</v>
      </c>
      <c r="E12">
        <v>0.2562125027179718</v>
      </c>
      <c r="F12">
        <v>2339</v>
      </c>
      <c r="G12">
        <f t="shared" si="11"/>
        <v>865</v>
      </c>
      <c r="H12">
        <f t="shared" si="1"/>
        <v>0.16007083530227345</v>
      </c>
      <c r="I12">
        <f t="shared" si="2"/>
        <v>2320.3333333333335</v>
      </c>
      <c r="J12">
        <f t="shared" si="3"/>
        <v>5403.8576007088195</v>
      </c>
      <c r="K12">
        <f t="shared" si="4"/>
        <v>0.37279126562275533</v>
      </c>
      <c r="L12">
        <f t="shared" si="5"/>
        <v>0.11107711277104065</v>
      </c>
      <c r="M12">
        <f t="shared" si="6"/>
        <v>11107.711277104065</v>
      </c>
      <c r="O12">
        <v>17</v>
      </c>
      <c r="P12" s="4">
        <f t="shared" si="7"/>
        <v>5015.5799156537787</v>
      </c>
      <c r="Q12" s="4">
        <f t="shared" si="8"/>
        <v>342.96809598796455</v>
      </c>
      <c r="R12" s="4">
        <f t="shared" si="0"/>
        <v>0.34717729971077055</v>
      </c>
      <c r="S12" s="4">
        <f t="shared" si="9"/>
        <v>10344.51598727712</v>
      </c>
      <c r="T12" s="4">
        <f t="shared" si="10"/>
        <v>669.65393061042414</v>
      </c>
    </row>
    <row r="13" spans="1:26" x14ac:dyDescent="0.2">
      <c r="A13" s="5" t="s">
        <v>63</v>
      </c>
      <c r="B13">
        <v>18</v>
      </c>
      <c r="D13">
        <v>5851</v>
      </c>
      <c r="E13">
        <v>0.24495000019669533</v>
      </c>
      <c r="F13">
        <v>2217</v>
      </c>
      <c r="G13">
        <f t="shared" si="11"/>
        <v>5595</v>
      </c>
      <c r="H13">
        <f t="shared" si="1"/>
        <v>0.14880833278099698</v>
      </c>
      <c r="I13">
        <f t="shared" si="2"/>
        <v>2198.3333333333335</v>
      </c>
      <c r="J13">
        <f t="shared" si="3"/>
        <v>37598.700929162544</v>
      </c>
      <c r="K13">
        <f t="shared" si="4"/>
        <v>2.5451099317664898</v>
      </c>
      <c r="L13">
        <f t="shared" si="5"/>
        <v>0.75834250685369498</v>
      </c>
      <c r="M13">
        <f t="shared" si="6"/>
        <v>75834.250685369494</v>
      </c>
      <c r="O13">
        <v>18</v>
      </c>
      <c r="P13" s="4">
        <f t="shared" si="7"/>
        <v>35484.388734030821</v>
      </c>
      <c r="Q13" s="4">
        <f t="shared" si="8"/>
        <v>1833.6825664177804</v>
      </c>
      <c r="R13" s="4">
        <f t="shared" si="0"/>
        <v>2.4442048577229474</v>
      </c>
      <c r="S13" s="4">
        <f t="shared" si="9"/>
        <v>72827.67694765568</v>
      </c>
      <c r="T13" s="4">
        <f t="shared" si="10"/>
        <v>3611.5570741346992</v>
      </c>
    </row>
    <row r="14" spans="1:26" x14ac:dyDescent="0.2">
      <c r="A14" s="5" t="s">
        <v>64</v>
      </c>
      <c r="B14">
        <v>19</v>
      </c>
      <c r="D14">
        <v>7037</v>
      </c>
      <c r="E14">
        <v>0.2848374992609024</v>
      </c>
      <c r="F14">
        <v>2530</v>
      </c>
      <c r="G14">
        <f t="shared" si="11"/>
        <v>6781</v>
      </c>
      <c r="H14">
        <f t="shared" si="1"/>
        <v>0.18869583184520405</v>
      </c>
      <c r="I14">
        <f t="shared" si="2"/>
        <v>2511.3333333333335</v>
      </c>
      <c r="J14">
        <f t="shared" si="3"/>
        <v>35936.140897710815</v>
      </c>
      <c r="K14">
        <f t="shared" si="4"/>
        <v>2.700159277940005</v>
      </c>
      <c r="L14">
        <f t="shared" si="5"/>
        <v>0.804541104562848</v>
      </c>
      <c r="M14">
        <f t="shared" si="6"/>
        <v>80454.110456284805</v>
      </c>
      <c r="O14">
        <v>19</v>
      </c>
      <c r="P14" s="4">
        <f t="shared" si="7"/>
        <v>33674.050106859046</v>
      </c>
      <c r="Q14" s="4">
        <f t="shared" si="8"/>
        <v>2558.4794752028683</v>
      </c>
      <c r="R14" s="4">
        <f t="shared" si="0"/>
        <v>2.4592911373515101</v>
      </c>
      <c r="S14" s="4">
        <f t="shared" si="9"/>
        <v>73277.18865517863</v>
      </c>
      <c r="T14" s="4">
        <f>STDEV(M14,M26,M38)</f>
        <v>7024.2086541216431</v>
      </c>
    </row>
    <row r="15" spans="1:26" x14ac:dyDescent="0.2">
      <c r="A15" s="9" t="s">
        <v>65</v>
      </c>
      <c r="B15">
        <v>1</v>
      </c>
      <c r="D15">
        <v>9998</v>
      </c>
      <c r="E15">
        <v>0.29148750007152557</v>
      </c>
      <c r="F15">
        <v>2983</v>
      </c>
      <c r="G15">
        <f t="shared" si="11"/>
        <v>9742</v>
      </c>
      <c r="H15">
        <f t="shared" si="1"/>
        <v>0.19534583265582722</v>
      </c>
      <c r="I15">
        <f t="shared" si="2"/>
        <v>2964.3333333333335</v>
      </c>
      <c r="J15">
        <f t="shared" si="3"/>
        <v>49870.528936054034</v>
      </c>
      <c r="K15">
        <f t="shared" si="4"/>
        <v>3.2864050376700775</v>
      </c>
      <c r="L15">
        <f t="shared" si="5"/>
        <v>0.97921924852713838</v>
      </c>
      <c r="M15">
        <f t="shared" si="6"/>
        <v>97921.924852713841</v>
      </c>
      <c r="O15">
        <v>20</v>
      </c>
      <c r="P15" s="4">
        <f t="shared" ref="P15:P26" si="12">AVERAGE(J39,J51,J63)</f>
        <v>7540.2141833475953</v>
      </c>
      <c r="Q15" s="4">
        <f t="shared" ref="Q15:Q26" si="13">STDEV(J39,J51,J63)</f>
        <v>212.78203039937915</v>
      </c>
      <c r="R15" s="4">
        <f>AVERAGE(K39,K51,K63)</f>
        <v>0.48255251906288926</v>
      </c>
      <c r="S15" s="4">
        <f>AVERAGE(M39,M51,M63)</f>
        <v>14378.164276021198</v>
      </c>
      <c r="T15" s="4">
        <f>STDEV(M39,M51,M63)</f>
        <v>156.44716772433461</v>
      </c>
    </row>
    <row r="16" spans="1:26" x14ac:dyDescent="0.2">
      <c r="A16" s="9" t="s">
        <v>66</v>
      </c>
      <c r="B16">
        <v>2</v>
      </c>
      <c r="D16">
        <v>6605</v>
      </c>
      <c r="E16">
        <v>0.26228749938309193</v>
      </c>
      <c r="F16">
        <v>2462</v>
      </c>
      <c r="G16">
        <f t="shared" si="11"/>
        <v>6349</v>
      </c>
      <c r="H16">
        <f t="shared" si="1"/>
        <v>0.16614583196739358</v>
      </c>
      <c r="I16">
        <f t="shared" si="2"/>
        <v>2443.3333333333335</v>
      </c>
      <c r="J16">
        <f t="shared" si="3"/>
        <v>38213.41724206481</v>
      </c>
      <c r="K16">
        <f>G16/I16</f>
        <v>2.5984993178717599</v>
      </c>
      <c r="L16">
        <f t="shared" si="5"/>
        <v>0.77425044088558537</v>
      </c>
      <c r="M16">
        <f t="shared" si="6"/>
        <v>77425.044088558541</v>
      </c>
      <c r="O16">
        <v>22</v>
      </c>
      <c r="P16" s="4">
        <f t="shared" si="12"/>
        <v>32028.620976842834</v>
      </c>
      <c r="Q16" s="4">
        <f t="shared" si="13"/>
        <v>1710.1217099768312</v>
      </c>
      <c r="R16" s="4">
        <f t="shared" ref="R16:R26" si="14">AVERAGE(K40,K52,K64)</f>
        <v>2.1545631499997513</v>
      </c>
      <c r="S16" s="4">
        <f t="shared" ref="S16:S25" si="15">AVERAGE(M40,M52,M64)</f>
        <v>64197.494966803373</v>
      </c>
      <c r="T16" s="4">
        <f t="shared" ref="T16:T25" si="16">STDEV(M40,M52,M64)</f>
        <v>741.08452217327056</v>
      </c>
    </row>
    <row r="17" spans="1:20" x14ac:dyDescent="0.2">
      <c r="A17" s="9" t="s">
        <v>67</v>
      </c>
      <c r="B17">
        <v>3</v>
      </c>
      <c r="D17">
        <v>5778</v>
      </c>
      <c r="E17">
        <v>0.26542500220239162</v>
      </c>
      <c r="F17">
        <v>2413</v>
      </c>
      <c r="G17">
        <f t="shared" si="11"/>
        <v>5522</v>
      </c>
      <c r="H17">
        <f t="shared" si="1"/>
        <v>0.16928333478669327</v>
      </c>
      <c r="I17">
        <f t="shared" si="2"/>
        <v>2394.3333333333335</v>
      </c>
      <c r="J17">
        <f t="shared" si="3"/>
        <v>32619.867791227276</v>
      </c>
      <c r="K17">
        <f t="shared" si="4"/>
        <v>2.3062787136294025</v>
      </c>
      <c r="L17">
        <f t="shared" si="5"/>
        <v>0.6871802114980311</v>
      </c>
      <c r="M17">
        <f t="shared" si="6"/>
        <v>68718.021149803113</v>
      </c>
      <c r="O17">
        <v>24</v>
      </c>
      <c r="P17" s="4">
        <f>AVERAGE(J41,J53,J65)</f>
        <v>27562.771136465733</v>
      </c>
      <c r="Q17" s="4">
        <f t="shared" si="13"/>
        <v>559.67372004257834</v>
      </c>
      <c r="R17" s="4">
        <f t="shared" si="14"/>
        <v>1.9193284077672825</v>
      </c>
      <c r="S17" s="4">
        <f t="shared" si="15"/>
        <v>57188.426246544266</v>
      </c>
      <c r="T17" s="4">
        <f t="shared" si="16"/>
        <v>1205.3805002402364</v>
      </c>
    </row>
    <row r="18" spans="1:20" x14ac:dyDescent="0.2">
      <c r="A18" s="9" t="s">
        <v>68</v>
      </c>
      <c r="B18">
        <v>5</v>
      </c>
      <c r="D18">
        <v>4024</v>
      </c>
      <c r="E18">
        <v>0.26322499662637711</v>
      </c>
      <c r="F18">
        <v>2399</v>
      </c>
      <c r="G18">
        <f t="shared" si="11"/>
        <v>3768</v>
      </c>
      <c r="H18">
        <f t="shared" si="1"/>
        <v>0.16708332921067875</v>
      </c>
      <c r="I18">
        <f t="shared" si="2"/>
        <v>2380.3333333333335</v>
      </c>
      <c r="J18">
        <f t="shared" si="3"/>
        <v>22551.621504075087</v>
      </c>
      <c r="K18">
        <f t="shared" si="4"/>
        <v>1.5829715726088782</v>
      </c>
      <c r="L18">
        <f t="shared" si="5"/>
        <v>0.47166317480721331</v>
      </c>
      <c r="M18">
        <f t="shared" si="6"/>
        <v>47166.317480721329</v>
      </c>
      <c r="O18">
        <v>25</v>
      </c>
      <c r="P18" s="4">
        <f>AVERAGE(J42,J54,J66)</f>
        <v>29947.99906073332</v>
      </c>
      <c r="Q18" s="4">
        <f t="shared" si="13"/>
        <v>2024.2889414933259</v>
      </c>
      <c r="R18" s="4">
        <f t="shared" si="14"/>
        <v>1.9900780556952828</v>
      </c>
      <c r="S18" s="4">
        <f t="shared" si="15"/>
        <v>59296.487069343275</v>
      </c>
      <c r="T18" s="4">
        <f t="shared" si="16"/>
        <v>1121.6626884108105</v>
      </c>
    </row>
    <row r="19" spans="1:20" x14ac:dyDescent="0.2">
      <c r="A19" s="9" t="s">
        <v>69</v>
      </c>
      <c r="B19">
        <v>6</v>
      </c>
      <c r="D19">
        <v>3724</v>
      </c>
      <c r="E19">
        <v>0.26486250385642052</v>
      </c>
      <c r="F19">
        <v>2438</v>
      </c>
      <c r="G19">
        <f t="shared" si="11"/>
        <v>3468</v>
      </c>
      <c r="H19">
        <f t="shared" si="1"/>
        <v>0.16872083644072217</v>
      </c>
      <c r="I19">
        <f t="shared" si="2"/>
        <v>2419.3333333333335</v>
      </c>
      <c r="J19">
        <f t="shared" si="3"/>
        <v>20554.663390484293</v>
      </c>
      <c r="K19">
        <f t="shared" si="4"/>
        <v>1.4334527418021492</v>
      </c>
      <c r="L19">
        <f t="shared" si="5"/>
        <v>0.42711245282833593</v>
      </c>
      <c r="M19">
        <f t="shared" si="6"/>
        <v>42711.245282833595</v>
      </c>
      <c r="O19">
        <v>26</v>
      </c>
      <c r="P19" s="4">
        <f t="shared" si="12"/>
        <v>30297.328757704458</v>
      </c>
      <c r="Q19" s="4">
        <f t="shared" si="13"/>
        <v>2139.2855835247919</v>
      </c>
      <c r="R19" s="4">
        <f t="shared" si="14"/>
        <v>2.0828815940561536</v>
      </c>
      <c r="S19" s="4">
        <f t="shared" si="15"/>
        <v>62061.666955959365</v>
      </c>
      <c r="T19" s="4">
        <f>STDEV(M43,M55,M67)</f>
        <v>2801.9161953973212</v>
      </c>
    </row>
    <row r="20" spans="1:20" x14ac:dyDescent="0.2">
      <c r="A20" s="9" t="s">
        <v>70</v>
      </c>
      <c r="B20">
        <v>7</v>
      </c>
      <c r="D20">
        <v>6691</v>
      </c>
      <c r="E20">
        <v>0.2368874978274107</v>
      </c>
      <c r="F20">
        <v>2134</v>
      </c>
      <c r="G20">
        <f t="shared" si="11"/>
        <v>6435</v>
      </c>
      <c r="H20">
        <f t="shared" si="1"/>
        <v>0.14074583041171235</v>
      </c>
      <c r="I20">
        <f t="shared" si="2"/>
        <v>2115.3333333333335</v>
      </c>
      <c r="J20">
        <f t="shared" si="3"/>
        <v>45720.715002186684</v>
      </c>
      <c r="K20">
        <f t="shared" si="4"/>
        <v>3.0420737472423571</v>
      </c>
      <c r="L20">
        <f t="shared" si="5"/>
        <v>0.90641814827872857</v>
      </c>
      <c r="M20">
        <f t="shared" si="6"/>
        <v>90641.814827872862</v>
      </c>
      <c r="O20">
        <v>29</v>
      </c>
      <c r="P20" s="4">
        <f t="shared" si="12"/>
        <v>7273.4357583570209</v>
      </c>
      <c r="Q20" s="4">
        <f t="shared" si="13"/>
        <v>630.15880651245948</v>
      </c>
      <c r="R20" s="4">
        <f t="shared" si="14"/>
        <v>0.50710542563795835</v>
      </c>
      <c r="S20" s="4">
        <f t="shared" si="15"/>
        <v>15109.744177159657</v>
      </c>
      <c r="T20" s="4">
        <f t="shared" si="16"/>
        <v>738.77906802155894</v>
      </c>
    </row>
    <row r="21" spans="1:20" x14ac:dyDescent="0.2">
      <c r="A21" s="9" t="s">
        <v>71</v>
      </c>
      <c r="B21">
        <v>14</v>
      </c>
      <c r="D21">
        <v>4130</v>
      </c>
      <c r="E21">
        <v>0.24253749847412109</v>
      </c>
      <c r="F21">
        <v>2160</v>
      </c>
      <c r="G21">
        <f t="shared" si="11"/>
        <v>3874</v>
      </c>
      <c r="H21">
        <f t="shared" si="1"/>
        <v>0.14639583105842274</v>
      </c>
      <c r="I21">
        <f t="shared" si="2"/>
        <v>2141.3333333333335</v>
      </c>
      <c r="J21">
        <f t="shared" si="3"/>
        <v>26462.502190065701</v>
      </c>
      <c r="K21">
        <f t="shared" si="4"/>
        <v>1.8091531755915315</v>
      </c>
      <c r="L21">
        <f t="shared" si="5"/>
        <v>0.53905638311983151</v>
      </c>
      <c r="M21">
        <f t="shared" si="6"/>
        <v>53905.638311983152</v>
      </c>
      <c r="O21">
        <v>30</v>
      </c>
      <c r="P21" s="4">
        <f t="shared" si="12"/>
        <v>8103.8108857004909</v>
      </c>
      <c r="Q21" s="4">
        <f t="shared" si="13"/>
        <v>982.51899529031755</v>
      </c>
      <c r="R21" s="4">
        <f t="shared" si="14"/>
        <v>0.56119512110948966</v>
      </c>
      <c r="S21" s="4">
        <f t="shared" si="15"/>
        <v>16721.404040919024</v>
      </c>
      <c r="T21" s="4">
        <f t="shared" si="16"/>
        <v>90.471938815462707</v>
      </c>
    </row>
    <row r="22" spans="1:20" x14ac:dyDescent="0.2">
      <c r="A22" s="9" t="s">
        <v>72</v>
      </c>
      <c r="B22">
        <v>15</v>
      </c>
      <c r="D22">
        <v>2429</v>
      </c>
      <c r="E22">
        <v>0.2407000008970499</v>
      </c>
      <c r="F22">
        <v>2171</v>
      </c>
      <c r="G22">
        <f t="shared" si="11"/>
        <v>2173</v>
      </c>
      <c r="H22">
        <f t="shared" si="1"/>
        <v>0.14455833348135155</v>
      </c>
      <c r="I22">
        <f t="shared" si="2"/>
        <v>2152.3333333333335</v>
      </c>
      <c r="J22">
        <f t="shared" si="3"/>
        <v>15031.993989335269</v>
      </c>
      <c r="K22">
        <f t="shared" si="4"/>
        <v>1.009601982344742</v>
      </c>
      <c r="L22">
        <f t="shared" si="5"/>
        <v>0.30082162214673897</v>
      </c>
      <c r="M22">
        <f t="shared" si="6"/>
        <v>30082.162214673896</v>
      </c>
      <c r="O22">
        <v>31</v>
      </c>
      <c r="P22" s="4">
        <f t="shared" si="12"/>
        <v>5422.3877739427999</v>
      </c>
      <c r="Q22" s="4">
        <f t="shared" si="13"/>
        <v>733.67471465695166</v>
      </c>
      <c r="R22" s="4">
        <f t="shared" si="14"/>
        <v>0.35243903655368197</v>
      </c>
      <c r="S22" s="4">
        <f>AVERAGE(M46,M58,M70)</f>
        <v>10501.295019021671</v>
      </c>
      <c r="T22" s="4">
        <f t="shared" si="16"/>
        <v>446.66166689006269</v>
      </c>
    </row>
    <row r="23" spans="1:20" x14ac:dyDescent="0.2">
      <c r="A23" s="9" t="s">
        <v>73</v>
      </c>
      <c r="B23">
        <v>16</v>
      </c>
      <c r="D23">
        <v>6313</v>
      </c>
      <c r="E23">
        <v>0.26342500001192093</v>
      </c>
      <c r="F23">
        <v>2339</v>
      </c>
      <c r="G23">
        <f t="shared" si="11"/>
        <v>6057</v>
      </c>
      <c r="H23">
        <f t="shared" si="1"/>
        <v>0.16728333259622258</v>
      </c>
      <c r="I23">
        <f t="shared" si="2"/>
        <v>2320.3333333333335</v>
      </c>
      <c r="J23">
        <f t="shared" si="3"/>
        <v>36208.030447480298</v>
      </c>
      <c r="K23">
        <f t="shared" si="4"/>
        <v>2.6104008044821145</v>
      </c>
      <c r="L23">
        <f t="shared" si="5"/>
        <v>0.77779661509155285</v>
      </c>
      <c r="M23">
        <f t="shared" si="6"/>
        <v>77779.661509155281</v>
      </c>
      <c r="O23">
        <v>32</v>
      </c>
      <c r="P23" s="4">
        <f t="shared" si="12"/>
        <v>8531.8730255198807</v>
      </c>
      <c r="Q23" s="4">
        <f t="shared" si="13"/>
        <v>1065.0699038191551</v>
      </c>
      <c r="R23" s="4">
        <f t="shared" si="14"/>
        <v>0.58854596453734953</v>
      </c>
      <c r="S23" s="4">
        <f t="shared" si="15"/>
        <v>17536.35143909488</v>
      </c>
      <c r="T23" s="4">
        <f t="shared" si="16"/>
        <v>524.73351450408927</v>
      </c>
    </row>
    <row r="24" spans="1:20" x14ac:dyDescent="0.2">
      <c r="A24" s="9" t="s">
        <v>74</v>
      </c>
      <c r="B24">
        <v>17</v>
      </c>
      <c r="D24">
        <v>998</v>
      </c>
      <c r="E24">
        <v>0.24791250005364418</v>
      </c>
      <c r="F24">
        <v>2262</v>
      </c>
      <c r="G24">
        <f t="shared" si="11"/>
        <v>742</v>
      </c>
      <c r="H24">
        <f t="shared" si="1"/>
        <v>0.15177083263794583</v>
      </c>
      <c r="I24">
        <f t="shared" si="2"/>
        <v>2243.3333333333335</v>
      </c>
      <c r="J24">
        <f t="shared" si="3"/>
        <v>4888.9499194490463</v>
      </c>
      <c r="K24">
        <f t="shared" si="4"/>
        <v>0.33075780089153045</v>
      </c>
      <c r="L24">
        <f t="shared" si="5"/>
        <v>9.8552795994712103E-2</v>
      </c>
      <c r="M24">
        <f t="shared" si="6"/>
        <v>9855.2795994712105</v>
      </c>
      <c r="O24">
        <v>36</v>
      </c>
      <c r="P24" s="4">
        <f t="shared" si="12"/>
        <v>11646.095720960804</v>
      </c>
      <c r="Q24" s="4">
        <f t="shared" si="13"/>
        <v>1101.2242300320834</v>
      </c>
      <c r="R24" s="4">
        <f t="shared" si="14"/>
        <v>0.82240414359473668</v>
      </c>
      <c r="S24" s="4">
        <f t="shared" si="15"/>
        <v>24504.403999069342</v>
      </c>
      <c r="T24" s="4">
        <f t="shared" si="16"/>
        <v>689.96778618532733</v>
      </c>
    </row>
    <row r="25" spans="1:20" x14ac:dyDescent="0.2">
      <c r="A25" s="9" t="s">
        <v>75</v>
      </c>
      <c r="B25">
        <v>18</v>
      </c>
      <c r="D25">
        <v>4904</v>
      </c>
      <c r="E25">
        <v>0.23153749853372574</v>
      </c>
      <c r="F25">
        <v>2031</v>
      </c>
      <c r="G25">
        <f t="shared" si="11"/>
        <v>4648</v>
      </c>
      <c r="H25">
        <f t="shared" si="1"/>
        <v>0.13539583111802739</v>
      </c>
      <c r="I25">
        <f t="shared" si="2"/>
        <v>2012.3333333333333</v>
      </c>
      <c r="J25">
        <f t="shared" si="3"/>
        <v>34328.974249940096</v>
      </c>
      <c r="K25">
        <f t="shared" si="4"/>
        <v>2.3097565015736294</v>
      </c>
      <c r="L25">
        <f t="shared" si="5"/>
        <v>0.68821645531406939</v>
      </c>
      <c r="M25">
        <f t="shared" si="6"/>
        <v>68821.645531406932</v>
      </c>
      <c r="O25">
        <v>37</v>
      </c>
      <c r="P25" s="4">
        <f t="shared" si="12"/>
        <v>6563.7910103727854</v>
      </c>
      <c r="Q25" s="4">
        <f t="shared" si="13"/>
        <v>482.65316531282605</v>
      </c>
      <c r="R25" s="4">
        <f t="shared" si="14"/>
        <v>0.48399416186991973</v>
      </c>
      <c r="S25" s="4">
        <f t="shared" si="15"/>
        <v>14421.119552986866</v>
      </c>
      <c r="T25" s="4">
        <f t="shared" si="16"/>
        <v>368.21945349531387</v>
      </c>
    </row>
    <row r="26" spans="1:20" x14ac:dyDescent="0.2">
      <c r="A26" s="9" t="s">
        <v>76</v>
      </c>
      <c r="B26">
        <v>19</v>
      </c>
      <c r="D26">
        <v>4960</v>
      </c>
      <c r="E26">
        <v>0.24838750436902046</v>
      </c>
      <c r="F26">
        <v>2129</v>
      </c>
      <c r="G26">
        <f t="shared" si="11"/>
        <v>4704</v>
      </c>
      <c r="H26">
        <f t="shared" si="1"/>
        <v>0.15224583695332211</v>
      </c>
      <c r="I26">
        <f t="shared" si="2"/>
        <v>2110.3333333333335</v>
      </c>
      <c r="J26">
        <f t="shared" si="3"/>
        <v>30897.396566858017</v>
      </c>
      <c r="K26">
        <f t="shared" si="4"/>
        <v>2.2290317485389353</v>
      </c>
      <c r="L26">
        <f t="shared" si="5"/>
        <v>0.66416365868732941</v>
      </c>
      <c r="M26">
        <f t="shared" si="6"/>
        <v>66416.365868732944</v>
      </c>
      <c r="O26">
        <v>38</v>
      </c>
      <c r="P26" s="4">
        <f t="shared" si="12"/>
        <v>3671.642674109793</v>
      </c>
      <c r="Q26" s="4">
        <f t="shared" si="13"/>
        <v>363.35869815810241</v>
      </c>
      <c r="R26" s="4">
        <f t="shared" si="14"/>
        <v>0.25955283155464409</v>
      </c>
      <c r="S26" s="4">
        <f>AVERAGE(M50,M62,M74)</f>
        <v>7733.6519922151047</v>
      </c>
      <c r="T26" s="4">
        <f>STDEV(M50,M62,M74)</f>
        <v>281.8190306288472</v>
      </c>
    </row>
    <row r="27" spans="1:20" x14ac:dyDescent="0.2">
      <c r="A27" s="5" t="s">
        <v>77</v>
      </c>
      <c r="B27">
        <v>1</v>
      </c>
      <c r="D27">
        <v>9807</v>
      </c>
      <c r="E27">
        <v>0.28433749824762344</v>
      </c>
      <c r="F27">
        <v>2879</v>
      </c>
      <c r="G27">
        <f t="shared" si="11"/>
        <v>9551</v>
      </c>
      <c r="H27">
        <f t="shared" si="1"/>
        <v>0.18819583083192509</v>
      </c>
      <c r="I27">
        <f t="shared" si="2"/>
        <v>2860.3333333333335</v>
      </c>
      <c r="J27">
        <f t="shared" si="3"/>
        <v>50750.327240404476</v>
      </c>
      <c r="K27">
        <f t="shared" si="4"/>
        <v>3.3391213145321057</v>
      </c>
      <c r="L27">
        <f t="shared" si="5"/>
        <v>0.99492662251856234</v>
      </c>
      <c r="M27">
        <f t="shared" si="6"/>
        <v>99492.662251856236</v>
      </c>
      <c r="O27">
        <v>39</v>
      </c>
      <c r="P27" s="4">
        <f>AVERAGE(J75,J76,J77)</f>
        <v>4266.5705401454861</v>
      </c>
      <c r="Q27" s="4">
        <f>STDEV(J75:J77)</f>
        <v>161.81290019920493</v>
      </c>
      <c r="R27" s="4">
        <f>AVERAGE(K75:K77)</f>
        <v>0.31441280423584234</v>
      </c>
      <c r="S27" s="4">
        <f>AVERAGE(M75:M77)</f>
        <v>9368.263082672398</v>
      </c>
      <c r="T27" s="4">
        <f>STDEV(M75:M77)</f>
        <v>154.66589837588489</v>
      </c>
    </row>
    <row r="28" spans="1:20" x14ac:dyDescent="0.2">
      <c r="A28" s="5" t="s">
        <v>78</v>
      </c>
      <c r="B28">
        <v>2</v>
      </c>
      <c r="D28">
        <v>7550</v>
      </c>
      <c r="E28">
        <v>0.2718999944627285</v>
      </c>
      <c r="F28">
        <v>2588</v>
      </c>
      <c r="G28">
        <f t="shared" si="11"/>
        <v>7294</v>
      </c>
      <c r="H28">
        <f t="shared" si="1"/>
        <v>0.17575832704703015</v>
      </c>
      <c r="I28">
        <f t="shared" si="2"/>
        <v>2569.3333333333335</v>
      </c>
      <c r="J28">
        <f t="shared" si="3"/>
        <v>41500.167431886402</v>
      </c>
      <c r="K28">
        <f t="shared" si="4"/>
        <v>2.8388687078360144</v>
      </c>
      <c r="L28">
        <f t="shared" si="5"/>
        <v>0.8458710508565932</v>
      </c>
      <c r="M28">
        <f t="shared" si="6"/>
        <v>84587.105085659321</v>
      </c>
      <c r="O28">
        <v>41</v>
      </c>
      <c r="P28" s="4">
        <f>AVERAGE(J78:J80)</f>
        <v>5594.1192664615819</v>
      </c>
      <c r="Q28" s="4">
        <f>STDEV(J78:J80)</f>
        <v>64.231835024011033</v>
      </c>
      <c r="R28" s="4">
        <f>AVERAGE(K78:K80)</f>
        <v>0.40071438495329376</v>
      </c>
      <c r="S28" s="4">
        <f>AVERAGE(M78:M80)</f>
        <v>11939.710242963987</v>
      </c>
      <c r="T28" s="4">
        <f>STDEV(M78:M80)</f>
        <v>263.0246182173949</v>
      </c>
    </row>
    <row r="29" spans="1:20" x14ac:dyDescent="0.2">
      <c r="A29" s="5" t="s">
        <v>79</v>
      </c>
      <c r="B29">
        <v>3</v>
      </c>
      <c r="D29">
        <v>6740</v>
      </c>
      <c r="E29">
        <v>0.27932500466704369</v>
      </c>
      <c r="F29">
        <v>2586</v>
      </c>
      <c r="G29">
        <f t="shared" si="11"/>
        <v>6484</v>
      </c>
      <c r="H29">
        <f t="shared" si="1"/>
        <v>0.18318333725134534</v>
      </c>
      <c r="I29">
        <f t="shared" si="2"/>
        <v>2567.3333333333335</v>
      </c>
      <c r="J29">
        <f t="shared" si="3"/>
        <v>35396.232524704588</v>
      </c>
      <c r="K29">
        <f t="shared" si="4"/>
        <v>2.5255777720072707</v>
      </c>
      <c r="L29">
        <f t="shared" si="5"/>
        <v>0.7525226926243771</v>
      </c>
      <c r="M29">
        <f t="shared" si="6"/>
        <v>75252.269262437709</v>
      </c>
      <c r="O29">
        <v>42</v>
      </c>
      <c r="P29" s="4">
        <f>AVERAGE(J81:J83)</f>
        <v>17.748501068961737</v>
      </c>
      <c r="Q29" s="4">
        <f>STDEV(J81:J83)</f>
        <v>6.6797544673495715</v>
      </c>
      <c r="R29" s="4">
        <f>AVERAGE(K81:K83)</f>
        <v>1.3837424053278439E-3</v>
      </c>
      <c r="S29" s="4">
        <f>AVERAGE(M81:M83)</f>
        <v>41.230073066736018</v>
      </c>
      <c r="T29" s="4">
        <f>STDEV(M81:M83)</f>
        <v>17.213711319495943</v>
      </c>
    </row>
    <row r="30" spans="1:20" x14ac:dyDescent="0.2">
      <c r="A30" s="5" t="s">
        <v>80</v>
      </c>
      <c r="B30">
        <v>5</v>
      </c>
      <c r="D30">
        <v>4574</v>
      </c>
      <c r="E30">
        <v>0.27299999818205833</v>
      </c>
      <c r="F30">
        <v>2590</v>
      </c>
      <c r="G30">
        <f t="shared" si="11"/>
        <v>4318</v>
      </c>
      <c r="H30">
        <f t="shared" si="1"/>
        <v>0.17685833076635998</v>
      </c>
      <c r="I30">
        <f t="shared" si="2"/>
        <v>2571.3333333333335</v>
      </c>
      <c r="J30">
        <f t="shared" si="3"/>
        <v>24415.02179337159</v>
      </c>
      <c r="K30">
        <f t="shared" si="4"/>
        <v>1.679284417941405</v>
      </c>
      <c r="L30">
        <f t="shared" si="5"/>
        <v>0.50036060891804046</v>
      </c>
      <c r="M30">
        <f t="shared" si="6"/>
        <v>50036.060891804045</v>
      </c>
    </row>
    <row r="31" spans="1:20" x14ac:dyDescent="0.2">
      <c r="A31" s="5" t="s">
        <v>81</v>
      </c>
      <c r="B31">
        <v>6</v>
      </c>
      <c r="D31">
        <v>3655</v>
      </c>
      <c r="E31">
        <v>0.25074999965727329</v>
      </c>
      <c r="F31">
        <v>2395</v>
      </c>
      <c r="G31">
        <f t="shared" si="11"/>
        <v>3399</v>
      </c>
      <c r="H31">
        <f t="shared" si="1"/>
        <v>0.15460833224157494</v>
      </c>
      <c r="I31">
        <f t="shared" si="2"/>
        <v>2376.3333333333335</v>
      </c>
      <c r="J31">
        <f t="shared" si="3"/>
        <v>21984.584858525446</v>
      </c>
      <c r="K31">
        <f t="shared" si="4"/>
        <v>1.4303548884836581</v>
      </c>
      <c r="L31">
        <f t="shared" si="5"/>
        <v>0.42618941456500287</v>
      </c>
      <c r="M31">
        <f t="shared" si="6"/>
        <v>42618.941456500288</v>
      </c>
    </row>
    <row r="32" spans="1:20" x14ac:dyDescent="0.2">
      <c r="A32" s="5" t="s">
        <v>82</v>
      </c>
      <c r="B32">
        <v>7</v>
      </c>
      <c r="D32">
        <v>7459</v>
      </c>
      <c r="E32">
        <v>0.25512499734759331</v>
      </c>
      <c r="F32">
        <v>2296</v>
      </c>
      <c r="G32">
        <f t="shared" si="11"/>
        <v>7203</v>
      </c>
      <c r="H32">
        <f t="shared" si="1"/>
        <v>0.15898332993189496</v>
      </c>
      <c r="I32">
        <f t="shared" si="2"/>
        <v>2277.3333333333335</v>
      </c>
      <c r="J32">
        <f t="shared" si="3"/>
        <v>45306.636885047068</v>
      </c>
      <c r="K32">
        <f t="shared" si="4"/>
        <v>3.1629098360655736</v>
      </c>
      <c r="L32">
        <f t="shared" si="5"/>
        <v>0.94242254297023498</v>
      </c>
      <c r="M32">
        <f t="shared" si="6"/>
        <v>94242.254297023494</v>
      </c>
    </row>
    <row r="33" spans="1:17" x14ac:dyDescent="0.2">
      <c r="A33" s="5" t="s">
        <v>83</v>
      </c>
      <c r="B33">
        <v>14</v>
      </c>
      <c r="D33">
        <v>4564</v>
      </c>
      <c r="E33">
        <v>0.25414999946951866</v>
      </c>
      <c r="F33">
        <v>2336</v>
      </c>
      <c r="G33">
        <f t="shared" si="11"/>
        <v>4308</v>
      </c>
      <c r="H33">
        <f t="shared" si="1"/>
        <v>0.15800833205382031</v>
      </c>
      <c r="I33">
        <f t="shared" si="2"/>
        <v>2317.3333333333335</v>
      </c>
      <c r="J33">
        <f t="shared" si="3"/>
        <v>27264.385010612114</v>
      </c>
      <c r="K33">
        <f t="shared" si="4"/>
        <v>1.8590333716915994</v>
      </c>
      <c r="L33">
        <f t="shared" si="5"/>
        <v>0.55391871675845161</v>
      </c>
      <c r="M33">
        <f t="shared" si="6"/>
        <v>55391.871675845163</v>
      </c>
      <c r="O33" s="3" t="s">
        <v>38</v>
      </c>
      <c r="P33" s="2" t="s">
        <v>49</v>
      </c>
      <c r="Q33" s="2" t="s">
        <v>50</v>
      </c>
    </row>
    <row r="34" spans="1:17" x14ac:dyDescent="0.2">
      <c r="A34" s="5" t="s">
        <v>84</v>
      </c>
      <c r="B34">
        <v>15</v>
      </c>
      <c r="D34">
        <v>3596</v>
      </c>
      <c r="E34">
        <v>0.2896374985575676</v>
      </c>
      <c r="F34">
        <v>2871</v>
      </c>
      <c r="G34">
        <f t="shared" si="11"/>
        <v>3340</v>
      </c>
      <c r="H34">
        <f t="shared" si="1"/>
        <v>0.19349583114186925</v>
      </c>
      <c r="I34">
        <f t="shared" si="2"/>
        <v>2852.3333333333335</v>
      </c>
      <c r="J34">
        <f t="shared" si="3"/>
        <v>17261.353799147975</v>
      </c>
      <c r="K34">
        <f t="shared" si="4"/>
        <v>1.1709711347434848</v>
      </c>
      <c r="L34">
        <f t="shared" si="5"/>
        <v>0.34890327317152703</v>
      </c>
      <c r="M34">
        <f t="shared" si="6"/>
        <v>34890.327317152703</v>
      </c>
      <c r="O34">
        <v>1</v>
      </c>
      <c r="P34" s="4">
        <v>48557.184997878619</v>
      </c>
      <c r="Q34" s="4">
        <v>3068.402722210893</v>
      </c>
    </row>
    <row r="35" spans="1:17" x14ac:dyDescent="0.2">
      <c r="A35" s="5" t="s">
        <v>85</v>
      </c>
      <c r="B35">
        <v>16</v>
      </c>
      <c r="D35">
        <v>9431</v>
      </c>
      <c r="E35">
        <v>0.3473375029861927</v>
      </c>
      <c r="F35">
        <v>3058</v>
      </c>
      <c r="G35">
        <f t="shared" si="11"/>
        <v>9175</v>
      </c>
      <c r="H35">
        <f t="shared" si="1"/>
        <v>0.25119583557049435</v>
      </c>
      <c r="I35">
        <f t="shared" si="2"/>
        <v>3039.3333333333335</v>
      </c>
      <c r="J35">
        <f t="shared" si="3"/>
        <v>36525.287050091931</v>
      </c>
      <c r="K35">
        <f t="shared" si="4"/>
        <v>3.0187541127440225</v>
      </c>
      <c r="L35">
        <f t="shared" si="5"/>
        <v>0.89946981576717178</v>
      </c>
      <c r="M35">
        <f t="shared" si="6"/>
        <v>89946.981576717182</v>
      </c>
      <c r="O35">
        <v>7</v>
      </c>
      <c r="P35" s="4">
        <v>46755.298332518207</v>
      </c>
      <c r="Q35" s="4">
        <v>2160.4961563577508</v>
      </c>
    </row>
    <row r="36" spans="1:17" x14ac:dyDescent="0.2">
      <c r="A36" s="5" t="s">
        <v>86</v>
      </c>
      <c r="B36">
        <v>17</v>
      </c>
      <c r="D36">
        <v>1096</v>
      </c>
      <c r="E36">
        <v>0.27283749729394913</v>
      </c>
      <c r="F36">
        <v>2504</v>
      </c>
      <c r="G36">
        <f t="shared" si="11"/>
        <v>840</v>
      </c>
      <c r="H36">
        <f t="shared" si="1"/>
        <v>0.17669582987825078</v>
      </c>
      <c r="I36">
        <f t="shared" si="2"/>
        <v>2485.3333333333335</v>
      </c>
      <c r="J36">
        <f t="shared" si="3"/>
        <v>4753.9322268034712</v>
      </c>
      <c r="K36">
        <f t="shared" si="4"/>
        <v>0.33798283261802575</v>
      </c>
      <c r="L36">
        <f t="shared" si="5"/>
        <v>0.10070557085256081</v>
      </c>
      <c r="M36">
        <f t="shared" si="6"/>
        <v>10070.557085256081</v>
      </c>
      <c r="O36">
        <v>2</v>
      </c>
      <c r="P36" s="4">
        <v>40513.887673367717</v>
      </c>
      <c r="Q36" s="4">
        <v>1999.0008869177227</v>
      </c>
    </row>
    <row r="37" spans="1:17" x14ac:dyDescent="0.2">
      <c r="A37" s="5" t="s">
        <v>87</v>
      </c>
      <c r="B37">
        <v>18</v>
      </c>
      <c r="D37">
        <v>6139</v>
      </c>
      <c r="E37">
        <v>0.26653750613331795</v>
      </c>
      <c r="F37">
        <v>2393</v>
      </c>
      <c r="G37">
        <f t="shared" si="11"/>
        <v>5883</v>
      </c>
      <c r="H37">
        <f t="shared" si="1"/>
        <v>0.1703958387176196</v>
      </c>
      <c r="I37">
        <f t="shared" si="2"/>
        <v>2374.3333333333335</v>
      </c>
      <c r="J37">
        <f t="shared" si="3"/>
        <v>34525.491022989838</v>
      </c>
      <c r="K37">
        <f t="shared" si="4"/>
        <v>2.4777481398287238</v>
      </c>
      <c r="L37">
        <f t="shared" si="5"/>
        <v>0.73827134626190594</v>
      </c>
      <c r="M37">
        <f t="shared" si="6"/>
        <v>73827.1346261906</v>
      </c>
      <c r="O37">
        <v>16</v>
      </c>
      <c r="P37" s="4">
        <v>39812.981630772243</v>
      </c>
      <c r="Q37" s="4">
        <v>5971.3136878478826</v>
      </c>
    </row>
    <row r="38" spans="1:17" x14ac:dyDescent="0.2">
      <c r="A38" s="5" t="s">
        <v>88</v>
      </c>
      <c r="B38">
        <v>19</v>
      </c>
      <c r="D38">
        <v>6141</v>
      </c>
      <c r="E38">
        <v>0.26827500388026237</v>
      </c>
      <c r="F38">
        <v>2422</v>
      </c>
      <c r="G38">
        <f t="shared" si="11"/>
        <v>5885</v>
      </c>
      <c r="H38">
        <f t="shared" si="1"/>
        <v>0.17213333646456402</v>
      </c>
      <c r="I38">
        <f t="shared" si="2"/>
        <v>2403.3333333333335</v>
      </c>
      <c r="J38">
        <f t="shared" si="3"/>
        <v>34188.612856008323</v>
      </c>
      <c r="K38">
        <f t="shared" si="4"/>
        <v>2.4486823855755895</v>
      </c>
      <c r="L38">
        <f t="shared" si="5"/>
        <v>0.7296108964051814</v>
      </c>
      <c r="M38">
        <f t="shared" si="6"/>
        <v>72961.089640518141</v>
      </c>
      <c r="O38">
        <v>3</v>
      </c>
      <c r="P38" s="4">
        <v>36317.211933734761</v>
      </c>
      <c r="Q38" s="4">
        <v>4233.6431832807611</v>
      </c>
    </row>
    <row r="39" spans="1:17" x14ac:dyDescent="0.2">
      <c r="A39" s="9" t="s">
        <v>89</v>
      </c>
      <c r="B39">
        <v>20</v>
      </c>
      <c r="D39">
        <v>1605</v>
      </c>
      <c r="E39">
        <v>0.27014999836683273</v>
      </c>
      <c r="F39">
        <v>2796</v>
      </c>
      <c r="G39">
        <f t="shared" si="11"/>
        <v>1349</v>
      </c>
      <c r="H39">
        <f t="shared" si="1"/>
        <v>0.17400833095113438</v>
      </c>
      <c r="I39">
        <f t="shared" si="2"/>
        <v>2777.3333333333335</v>
      </c>
      <c r="J39">
        <f t="shared" si="3"/>
        <v>7752.5023809281338</v>
      </c>
      <c r="K39">
        <f t="shared" si="4"/>
        <v>0.48571771483437348</v>
      </c>
      <c r="L39">
        <f t="shared" si="5"/>
        <v>0.14472474642189312</v>
      </c>
      <c r="M39">
        <f t="shared" si="6"/>
        <v>14472.474642189312</v>
      </c>
      <c r="O39">
        <v>18</v>
      </c>
      <c r="P39" s="4">
        <v>35484.388734030821</v>
      </c>
      <c r="Q39" s="4">
        <v>1833.6825664177804</v>
      </c>
    </row>
    <row r="40" spans="1:17" x14ac:dyDescent="0.2">
      <c r="A40" s="9" t="s">
        <v>90</v>
      </c>
      <c r="B40">
        <v>22</v>
      </c>
      <c r="D40">
        <v>5273</v>
      </c>
      <c r="E40">
        <v>0.25419999845325947</v>
      </c>
      <c r="F40">
        <v>2319</v>
      </c>
      <c r="G40">
        <f t="shared" si="11"/>
        <v>5017</v>
      </c>
      <c r="H40">
        <f t="shared" si="1"/>
        <v>0.15805833103756112</v>
      </c>
      <c r="I40">
        <f t="shared" si="2"/>
        <v>2300.3333333333335</v>
      </c>
      <c r="J40">
        <f t="shared" si="3"/>
        <v>31741.446129832635</v>
      </c>
      <c r="K40">
        <f t="shared" si="4"/>
        <v>2.1809882625706418</v>
      </c>
      <c r="L40">
        <f t="shared" si="5"/>
        <v>0.64984859231929304</v>
      </c>
      <c r="M40">
        <f t="shared" si="6"/>
        <v>64984.859231929302</v>
      </c>
      <c r="O40">
        <v>19</v>
      </c>
      <c r="P40" s="4">
        <v>33674.050106859046</v>
      </c>
      <c r="Q40" s="4">
        <v>2558.4794752028683</v>
      </c>
    </row>
    <row r="41" spans="1:17" x14ac:dyDescent="0.2">
      <c r="A41" s="9" t="s">
        <v>91</v>
      </c>
      <c r="B41">
        <v>24</v>
      </c>
      <c r="D41">
        <v>4759</v>
      </c>
      <c r="E41">
        <v>0.25647499971091747</v>
      </c>
      <c r="F41">
        <v>2420</v>
      </c>
      <c r="G41">
        <f t="shared" si="11"/>
        <v>4503</v>
      </c>
      <c r="H41">
        <f t="shared" si="1"/>
        <v>0.16033333229521912</v>
      </c>
      <c r="I41">
        <f t="shared" si="2"/>
        <v>2401.3333333333335</v>
      </c>
      <c r="J41">
        <f t="shared" si="3"/>
        <v>28085.239267083281</v>
      </c>
      <c r="K41">
        <f t="shared" si="4"/>
        <v>1.8752082176568572</v>
      </c>
      <c r="L41">
        <f t="shared" si="5"/>
        <v>0.55873818372298956</v>
      </c>
      <c r="M41">
        <f t="shared" si="6"/>
        <v>55873.818372298956</v>
      </c>
      <c r="O41">
        <v>22</v>
      </c>
      <c r="P41" s="4">
        <v>32028.620976842834</v>
      </c>
      <c r="Q41" s="4">
        <v>1710.1217099768312</v>
      </c>
    </row>
    <row r="42" spans="1:17" x14ac:dyDescent="0.2">
      <c r="A42" s="9" t="s">
        <v>92</v>
      </c>
      <c r="B42">
        <v>25</v>
      </c>
      <c r="D42">
        <v>5090</v>
      </c>
      <c r="E42">
        <v>0.25256250239908695</v>
      </c>
      <c r="F42">
        <v>2480</v>
      </c>
      <c r="G42">
        <f t="shared" si="11"/>
        <v>4834</v>
      </c>
      <c r="H42">
        <f t="shared" si="1"/>
        <v>0.1564208349833886</v>
      </c>
      <c r="I42">
        <f t="shared" si="2"/>
        <v>2461.3333333333335</v>
      </c>
      <c r="J42">
        <f t="shared" si="3"/>
        <v>30903.811506397826</v>
      </c>
      <c r="K42">
        <f t="shared" si="4"/>
        <v>1.9639761646803899</v>
      </c>
      <c r="L42">
        <f t="shared" si="5"/>
        <v>0.58518753533404522</v>
      </c>
      <c r="M42">
        <f t="shared" si="6"/>
        <v>58518.753533404524</v>
      </c>
      <c r="O42">
        <v>26</v>
      </c>
      <c r="P42" s="4">
        <v>30297.328757704458</v>
      </c>
      <c r="Q42" s="4">
        <v>2139.2855835247919</v>
      </c>
    </row>
    <row r="43" spans="1:17" x14ac:dyDescent="0.2">
      <c r="A43" s="9" t="s">
        <v>93</v>
      </c>
      <c r="B43">
        <v>26</v>
      </c>
      <c r="D43">
        <v>5722</v>
      </c>
      <c r="E43">
        <v>0.26331249997019768</v>
      </c>
      <c r="F43">
        <v>2673</v>
      </c>
      <c r="G43">
        <f t="shared" si="11"/>
        <v>5466</v>
      </c>
      <c r="H43">
        <f t="shared" si="1"/>
        <v>0.16717083255449933</v>
      </c>
      <c r="I43">
        <f t="shared" si="2"/>
        <v>2654.3333333333335</v>
      </c>
      <c r="J43">
        <f t="shared" si="3"/>
        <v>32697.091451153901</v>
      </c>
      <c r="K43">
        <f t="shared" si="4"/>
        <v>2.0592741429109629</v>
      </c>
      <c r="L43">
        <f t="shared" si="5"/>
        <v>0.6135825790244771</v>
      </c>
      <c r="M43">
        <f t="shared" si="6"/>
        <v>61358.257902447709</v>
      </c>
      <c r="O43">
        <v>25</v>
      </c>
      <c r="P43" s="4">
        <v>29947.99906073332</v>
      </c>
      <c r="Q43" s="4">
        <v>2024.2889414933259</v>
      </c>
    </row>
    <row r="44" spans="1:17" x14ac:dyDescent="0.2">
      <c r="A44" s="9" t="s">
        <v>94</v>
      </c>
      <c r="B44">
        <v>29</v>
      </c>
      <c r="D44">
        <v>1481</v>
      </c>
      <c r="E44">
        <v>0.25161250308156013</v>
      </c>
      <c r="F44">
        <v>2312</v>
      </c>
      <c r="G44">
        <f t="shared" si="11"/>
        <v>1225</v>
      </c>
      <c r="H44">
        <f t="shared" si="1"/>
        <v>0.15547083566586178</v>
      </c>
      <c r="I44">
        <f t="shared" si="2"/>
        <v>2293.3333333333335</v>
      </c>
      <c r="J44">
        <f t="shared" si="3"/>
        <v>7879.2912815672535</v>
      </c>
      <c r="K44">
        <f>G44/I44</f>
        <v>0.53415697674418605</v>
      </c>
      <c r="L44">
        <f t="shared" si="5"/>
        <v>0.15915773843074291</v>
      </c>
      <c r="M44">
        <f t="shared" si="6"/>
        <v>15915.77384307429</v>
      </c>
      <c r="O44">
        <v>14</v>
      </c>
      <c r="P44" s="4">
        <v>28317.616429884369</v>
      </c>
      <c r="Q44" s="4">
        <v>2550.4136662582068</v>
      </c>
    </row>
    <row r="45" spans="1:17" x14ac:dyDescent="0.2">
      <c r="A45" s="9" t="s">
        <v>95</v>
      </c>
      <c r="B45">
        <v>30</v>
      </c>
      <c r="D45">
        <v>1387</v>
      </c>
      <c r="E45">
        <v>0.21859999932348728</v>
      </c>
      <c r="F45">
        <v>2033</v>
      </c>
      <c r="G45">
        <f t="shared" si="11"/>
        <v>1131</v>
      </c>
      <c r="H45">
        <f t="shared" si="1"/>
        <v>0.12245833190778892</v>
      </c>
      <c r="I45">
        <f t="shared" si="2"/>
        <v>2014.3333333333333</v>
      </c>
      <c r="J45">
        <f t="shared" si="3"/>
        <v>9235.7945954354709</v>
      </c>
      <c r="K45">
        <f t="shared" si="4"/>
        <v>0.56147608803574389</v>
      </c>
      <c r="L45">
        <f t="shared" si="5"/>
        <v>0.16729775748582387</v>
      </c>
      <c r="M45">
        <f t="shared" si="6"/>
        <v>16729.775748582386</v>
      </c>
      <c r="O45">
        <v>24</v>
      </c>
      <c r="P45" s="4">
        <v>27562.771136465733</v>
      </c>
      <c r="Q45" s="4">
        <v>559.67372004257834</v>
      </c>
    </row>
    <row r="46" spans="1:17" x14ac:dyDescent="0.2">
      <c r="A46" s="9" t="s">
        <v>96</v>
      </c>
      <c r="B46">
        <v>31</v>
      </c>
      <c r="D46">
        <v>1160</v>
      </c>
      <c r="E46">
        <v>0.24083749577403069</v>
      </c>
      <c r="F46">
        <v>2469</v>
      </c>
      <c r="G46">
        <f t="shared" si="11"/>
        <v>904</v>
      </c>
      <c r="H46">
        <f t="shared" si="1"/>
        <v>0.14469582835833233</v>
      </c>
      <c r="I46">
        <f t="shared" si="2"/>
        <v>2450.3333333333335</v>
      </c>
      <c r="J46">
        <f t="shared" si="3"/>
        <v>6247.5885466531008</v>
      </c>
      <c r="K46">
        <f t="shared" si="4"/>
        <v>0.36892939736090324</v>
      </c>
      <c r="L46">
        <f t="shared" si="5"/>
        <v>0.10992642814941452</v>
      </c>
      <c r="M46">
        <f t="shared" si="6"/>
        <v>10992.642814941451</v>
      </c>
      <c r="O46">
        <v>5</v>
      </c>
      <c r="P46" s="4">
        <v>24269.733028800289</v>
      </c>
      <c r="Q46" s="4">
        <v>1650.2708067711733</v>
      </c>
    </row>
    <row r="47" spans="1:17" x14ac:dyDescent="0.2">
      <c r="A47" s="9" t="s">
        <v>97</v>
      </c>
      <c r="B47">
        <v>32</v>
      </c>
      <c r="D47">
        <v>1761</v>
      </c>
      <c r="E47">
        <v>0.2551875002682209</v>
      </c>
      <c r="F47">
        <v>2496</v>
      </c>
      <c r="G47">
        <f t="shared" si="11"/>
        <v>1505</v>
      </c>
      <c r="H47">
        <f t="shared" si="1"/>
        <v>0.15904583285252255</v>
      </c>
      <c r="I47">
        <f t="shared" si="2"/>
        <v>2477.3333333333335</v>
      </c>
      <c r="J47">
        <f t="shared" si="3"/>
        <v>9462.6811215829348</v>
      </c>
      <c r="K47">
        <f t="shared" si="4"/>
        <v>0.60750807319698596</v>
      </c>
      <c r="L47">
        <f t="shared" si="5"/>
        <v>0.18101347584711278</v>
      </c>
      <c r="M47">
        <f t="shared" si="6"/>
        <v>18101.347584711279</v>
      </c>
      <c r="O47">
        <v>6</v>
      </c>
      <c r="P47" s="4">
        <v>22505.665076644465</v>
      </c>
      <c r="Q47" s="4">
        <v>2257.1133239803708</v>
      </c>
    </row>
    <row r="48" spans="1:17" x14ac:dyDescent="0.2">
      <c r="A48" s="9" t="s">
        <v>98</v>
      </c>
      <c r="B48">
        <v>36</v>
      </c>
      <c r="D48">
        <v>2292</v>
      </c>
      <c r="E48">
        <v>0.25510000251233578</v>
      </c>
      <c r="F48">
        <v>2449</v>
      </c>
      <c r="G48">
        <f t="shared" si="11"/>
        <v>2036</v>
      </c>
      <c r="H48">
        <f t="shared" si="1"/>
        <v>0.15895833509663743</v>
      </c>
      <c r="I48">
        <f t="shared" si="2"/>
        <v>2430.3333333333335</v>
      </c>
      <c r="J48">
        <f t="shared" si="3"/>
        <v>12808.387800251119</v>
      </c>
      <c r="K48">
        <f t="shared" si="4"/>
        <v>0.8377451652722534</v>
      </c>
      <c r="L48">
        <f t="shared" si="5"/>
        <v>0.24961506016212873</v>
      </c>
      <c r="M48">
        <f t="shared" si="6"/>
        <v>24961.506016212872</v>
      </c>
      <c r="O48">
        <v>15</v>
      </c>
      <c r="P48" s="4">
        <v>17227.846776497496</v>
      </c>
      <c r="Q48" s="4">
        <v>2179.2924756393977</v>
      </c>
    </row>
    <row r="49" spans="1:25" x14ac:dyDescent="0.2">
      <c r="A49" s="9" t="s">
        <v>99</v>
      </c>
      <c r="B49">
        <v>37</v>
      </c>
      <c r="D49">
        <v>1590</v>
      </c>
      <c r="E49">
        <v>0.28369999676942825</v>
      </c>
      <c r="F49">
        <v>2696</v>
      </c>
      <c r="G49">
        <f t="shared" si="11"/>
        <v>1334</v>
      </c>
      <c r="H49">
        <f t="shared" si="1"/>
        <v>0.1875583293537299</v>
      </c>
      <c r="I49">
        <f t="shared" si="2"/>
        <v>2677.3333333333335</v>
      </c>
      <c r="J49">
        <f t="shared" si="3"/>
        <v>7112.4540541418046</v>
      </c>
      <c r="K49">
        <f t="shared" si="4"/>
        <v>0.49825697211155373</v>
      </c>
      <c r="L49">
        <f t="shared" si="5"/>
        <v>0.14846095116455441</v>
      </c>
      <c r="M49">
        <f t="shared" si="6"/>
        <v>14846.095116455441</v>
      </c>
      <c r="O49">
        <v>36</v>
      </c>
      <c r="P49" s="4">
        <v>11646.095720960804</v>
      </c>
      <c r="Q49" s="4">
        <v>1101.2242300320834</v>
      </c>
    </row>
    <row r="50" spans="1:25" x14ac:dyDescent="0.2">
      <c r="A50" s="9" t="s">
        <v>100</v>
      </c>
      <c r="B50">
        <v>38</v>
      </c>
      <c r="D50">
        <v>898</v>
      </c>
      <c r="E50">
        <v>0.25308750011026859</v>
      </c>
      <c r="F50">
        <v>2415</v>
      </c>
      <c r="G50">
        <f t="shared" si="11"/>
        <v>642</v>
      </c>
      <c r="H50">
        <f t="shared" si="1"/>
        <v>0.15694583269457024</v>
      </c>
      <c r="I50">
        <f t="shared" si="2"/>
        <v>2396.3333333333335</v>
      </c>
      <c r="J50">
        <f t="shared" si="3"/>
        <v>4090.5832858231151</v>
      </c>
      <c r="K50">
        <f t="shared" si="4"/>
        <v>0.26790930588398942</v>
      </c>
      <c r="L50">
        <f t="shared" si="5"/>
        <v>7.9826420107710377E-2</v>
      </c>
      <c r="M50">
        <f t="shared" si="6"/>
        <v>7982.6420107710373</v>
      </c>
      <c r="O50">
        <v>32</v>
      </c>
      <c r="P50" s="4">
        <v>8531.8730255198807</v>
      </c>
      <c r="Q50" s="4">
        <v>1065.0699038191551</v>
      </c>
    </row>
    <row r="51" spans="1:25" x14ac:dyDescent="0.2">
      <c r="A51" s="5" t="s">
        <v>101</v>
      </c>
      <c r="B51">
        <v>20</v>
      </c>
      <c r="D51">
        <v>1646</v>
      </c>
      <c r="E51">
        <v>0.28046250343322754</v>
      </c>
      <c r="F51">
        <v>2882</v>
      </c>
      <c r="G51">
        <f t="shared" si="11"/>
        <v>1390</v>
      </c>
      <c r="H51">
        <f t="shared" si="1"/>
        <v>0.18432083601752919</v>
      </c>
      <c r="I51">
        <f t="shared" si="2"/>
        <v>2863.3333333333335</v>
      </c>
      <c r="J51">
        <f t="shared" si="3"/>
        <v>7541.1984343854047</v>
      </c>
      <c r="K51">
        <f t="shared" si="4"/>
        <v>0.48544819557625141</v>
      </c>
      <c r="L51">
        <f t="shared" si="5"/>
        <v>0.14464444029943507</v>
      </c>
      <c r="M51">
        <f t="shared" si="6"/>
        <v>14464.444029943508</v>
      </c>
      <c r="O51">
        <v>30</v>
      </c>
      <c r="P51" s="4">
        <v>8103.8108857004909</v>
      </c>
      <c r="Q51" s="4">
        <v>982.51899529031755</v>
      </c>
    </row>
    <row r="52" spans="1:25" x14ac:dyDescent="0.2">
      <c r="A52" s="5" t="s">
        <v>102</v>
      </c>
      <c r="B52">
        <v>22</v>
      </c>
      <c r="D52">
        <v>5443</v>
      </c>
      <c r="E52">
        <v>0.24931250140070915</v>
      </c>
      <c r="F52">
        <v>2430</v>
      </c>
      <c r="G52">
        <f t="shared" si="11"/>
        <v>5187</v>
      </c>
      <c r="H52">
        <f t="shared" si="1"/>
        <v>0.1531708339850108</v>
      </c>
      <c r="I52">
        <f t="shared" si="2"/>
        <v>2411.3333333333335</v>
      </c>
      <c r="J52">
        <f t="shared" si="3"/>
        <v>33864.149362192518</v>
      </c>
      <c r="K52">
        <f t="shared" si="4"/>
        <v>2.1510920652474423</v>
      </c>
      <c r="L52">
        <f t="shared" si="5"/>
        <v>0.64094070313914586</v>
      </c>
      <c r="M52">
        <f t="shared" si="6"/>
        <v>64094.070313914584</v>
      </c>
      <c r="O52">
        <v>20</v>
      </c>
      <c r="P52" s="4">
        <v>7540.2141833475953</v>
      </c>
      <c r="Q52" s="4">
        <v>212.78203039937915</v>
      </c>
    </row>
    <row r="53" spans="1:25" x14ac:dyDescent="0.2">
      <c r="A53" s="5" t="s">
        <v>103</v>
      </c>
      <c r="B53">
        <v>24</v>
      </c>
      <c r="D53">
        <v>5503</v>
      </c>
      <c r="E53">
        <v>0.28603750094771385</v>
      </c>
      <c r="F53">
        <v>2740</v>
      </c>
      <c r="G53">
        <f t="shared" si="11"/>
        <v>5247</v>
      </c>
      <c r="H53">
        <f t="shared" si="1"/>
        <v>0.1898958335320155</v>
      </c>
      <c r="I53">
        <f t="shared" si="2"/>
        <v>2721.3333333333335</v>
      </c>
      <c r="J53">
        <f t="shared" si="3"/>
        <v>27630.937985352804</v>
      </c>
      <c r="K53">
        <f t="shared" si="4"/>
        <v>1.9280989710926015</v>
      </c>
      <c r="L53">
        <f t="shared" si="5"/>
        <v>0.57449754486068483</v>
      </c>
      <c r="M53">
        <f t="shared" si="6"/>
        <v>57449.754486068479</v>
      </c>
      <c r="O53">
        <v>29</v>
      </c>
      <c r="P53" s="4">
        <v>7273.4357583570209</v>
      </c>
      <c r="Q53" s="4">
        <v>630.15880651245948</v>
      </c>
    </row>
    <row r="54" spans="1:25" x14ac:dyDescent="0.2">
      <c r="A54" s="5" t="s">
        <v>104</v>
      </c>
      <c r="B54">
        <v>25</v>
      </c>
      <c r="D54">
        <v>5783</v>
      </c>
      <c r="E54">
        <v>0.27262499928474426</v>
      </c>
      <c r="F54">
        <v>2737</v>
      </c>
      <c r="G54">
        <f t="shared" si="11"/>
        <v>5527</v>
      </c>
      <c r="H54">
        <f t="shared" si="1"/>
        <v>0.17648333186904591</v>
      </c>
      <c r="I54">
        <f t="shared" si="2"/>
        <v>2718.3333333333335</v>
      </c>
      <c r="J54">
        <f t="shared" si="3"/>
        <v>31317.405113935303</v>
      </c>
      <c r="K54">
        <f t="shared" si="4"/>
        <v>2.0332311465358677</v>
      </c>
      <c r="L54">
        <f t="shared" si="5"/>
        <v>0.60582279194786792</v>
      </c>
      <c r="M54">
        <f t="shared" si="6"/>
        <v>60582.279194786795</v>
      </c>
      <c r="O54">
        <v>37</v>
      </c>
      <c r="P54" s="4">
        <v>6563.7910103727854</v>
      </c>
      <c r="Q54" s="4">
        <v>482.65316531282605</v>
      </c>
    </row>
    <row r="55" spans="1:25" x14ac:dyDescent="0.2">
      <c r="A55" s="5" t="s">
        <v>105</v>
      </c>
      <c r="B55">
        <v>26</v>
      </c>
      <c r="D55">
        <v>6015</v>
      </c>
      <c r="E55">
        <v>0.29757500067353249</v>
      </c>
      <c r="F55">
        <v>2894</v>
      </c>
      <c r="G55">
        <f t="shared" si="11"/>
        <v>5759</v>
      </c>
      <c r="H55">
        <f t="shared" si="1"/>
        <v>0.20143333325783414</v>
      </c>
      <c r="I55">
        <f t="shared" si="2"/>
        <v>2875.3333333333335</v>
      </c>
      <c r="J55">
        <f t="shared" si="3"/>
        <v>28590.104263570396</v>
      </c>
      <c r="K55">
        <f t="shared" si="4"/>
        <v>2.0028982146997447</v>
      </c>
      <c r="L55">
        <f t="shared" si="5"/>
        <v>0.59678477308600197</v>
      </c>
      <c r="M55">
        <f t="shared" si="6"/>
        <v>59678.477308600195</v>
      </c>
      <c r="O55">
        <v>41</v>
      </c>
      <c r="P55" s="4">
        <v>5594.1192664615819</v>
      </c>
      <c r="Q55" s="4">
        <v>64.231835024011033</v>
      </c>
    </row>
    <row r="56" spans="1:25" x14ac:dyDescent="0.2">
      <c r="A56" s="5" t="s">
        <v>106</v>
      </c>
      <c r="B56">
        <v>29</v>
      </c>
      <c r="D56">
        <v>1683</v>
      </c>
      <c r="E56">
        <v>0.29109999537467957</v>
      </c>
      <c r="F56">
        <v>2863</v>
      </c>
      <c r="G56">
        <f t="shared" si="11"/>
        <v>1427</v>
      </c>
      <c r="H56">
        <f t="shared" si="1"/>
        <v>0.19495832795898121</v>
      </c>
      <c r="I56">
        <f t="shared" si="2"/>
        <v>2844.3333333333335</v>
      </c>
      <c r="J56">
        <f t="shared" si="3"/>
        <v>7319.5129181669918</v>
      </c>
      <c r="K56">
        <f t="shared" si="4"/>
        <v>0.50169928512832529</v>
      </c>
      <c r="L56">
        <f t="shared" si="5"/>
        <v>0.14948662484958136</v>
      </c>
      <c r="M56">
        <f t="shared" si="6"/>
        <v>14948.662484958137</v>
      </c>
      <c r="O56">
        <v>31</v>
      </c>
      <c r="P56" s="4">
        <v>5422.3877739427999</v>
      </c>
      <c r="Q56" s="4">
        <v>733.67471465695166</v>
      </c>
    </row>
    <row r="57" spans="1:25" x14ac:dyDescent="0.2">
      <c r="A57" s="5" t="s">
        <v>107</v>
      </c>
      <c r="B57">
        <v>30</v>
      </c>
      <c r="D57">
        <v>1839</v>
      </c>
      <c r="E57">
        <v>0.3043375052511692</v>
      </c>
      <c r="F57">
        <v>2825</v>
      </c>
      <c r="G57">
        <f t="shared" si="11"/>
        <v>1583</v>
      </c>
      <c r="H57">
        <f t="shared" si="1"/>
        <v>0.20819583783547085</v>
      </c>
      <c r="I57">
        <f t="shared" si="2"/>
        <v>2806.3333333333335</v>
      </c>
      <c r="J57">
        <f t="shared" si="3"/>
        <v>7603.4180916286323</v>
      </c>
      <c r="K57">
        <f t="shared" si="4"/>
        <v>0.56408124480342081</v>
      </c>
      <c r="L57">
        <f t="shared" si="5"/>
        <v>0.168073991584512</v>
      </c>
      <c r="M57">
        <f t="shared" si="6"/>
        <v>16807.3991584512</v>
      </c>
      <c r="O57">
        <v>17</v>
      </c>
      <c r="P57" s="4">
        <v>5015.5799156537787</v>
      </c>
      <c r="Q57" s="4">
        <v>342.96809598796455</v>
      </c>
    </row>
    <row r="58" spans="1:25" x14ac:dyDescent="0.2">
      <c r="A58" s="5" t="s">
        <v>108</v>
      </c>
      <c r="B58">
        <v>31</v>
      </c>
      <c r="D58">
        <v>1184</v>
      </c>
      <c r="E58">
        <v>0.27543750032782555</v>
      </c>
      <c r="F58">
        <v>2751</v>
      </c>
      <c r="G58">
        <f t="shared" si="11"/>
        <v>928</v>
      </c>
      <c r="H58">
        <f t="shared" si="1"/>
        <v>0.1792958329121272</v>
      </c>
      <c r="I58">
        <f t="shared" si="2"/>
        <v>2732.3333333333335</v>
      </c>
      <c r="J58">
        <f t="shared" si="3"/>
        <v>5175.8035026659672</v>
      </c>
      <c r="K58">
        <f t="shared" si="4"/>
        <v>0.33963645236061973</v>
      </c>
      <c r="L58">
        <f t="shared" si="5"/>
        <v>0.10119828439916628</v>
      </c>
      <c r="M58">
        <f t="shared" si="6"/>
        <v>10119.828439916628</v>
      </c>
      <c r="O58">
        <v>39</v>
      </c>
      <c r="P58" s="4">
        <v>4266.5705401454861</v>
      </c>
      <c r="Q58" s="4">
        <v>161.81290019920493</v>
      </c>
    </row>
    <row r="59" spans="1:25" x14ac:dyDescent="0.2">
      <c r="A59" s="5" t="s">
        <v>109</v>
      </c>
      <c r="B59">
        <v>32</v>
      </c>
      <c r="D59">
        <v>1903</v>
      </c>
      <c r="E59">
        <v>0.2840999998152256</v>
      </c>
      <c r="F59">
        <v>2832</v>
      </c>
      <c r="G59">
        <f t="shared" si="11"/>
        <v>1647</v>
      </c>
      <c r="H59">
        <f t="shared" si="1"/>
        <v>0.18795833239952725</v>
      </c>
      <c r="I59">
        <f t="shared" si="2"/>
        <v>2813.3333333333335</v>
      </c>
      <c r="J59">
        <f t="shared" si="3"/>
        <v>8762.5804026560018</v>
      </c>
      <c r="K59">
        <f t="shared" si="4"/>
        <v>0.58542654028436014</v>
      </c>
      <c r="L59">
        <f t="shared" si="5"/>
        <v>0.17443404883882221</v>
      </c>
      <c r="M59">
        <f t="shared" si="6"/>
        <v>17443.40488388222</v>
      </c>
      <c r="O59">
        <v>38</v>
      </c>
      <c r="P59" s="4">
        <v>3671.642674109793</v>
      </c>
      <c r="Q59" s="4">
        <v>363.35869815810241</v>
      </c>
    </row>
    <row r="60" spans="1:25" x14ac:dyDescent="0.2">
      <c r="A60" s="5" t="s">
        <v>110</v>
      </c>
      <c r="B60">
        <v>36</v>
      </c>
      <c r="D60">
        <v>2659</v>
      </c>
      <c r="E60">
        <v>0.30488750338554382</v>
      </c>
      <c r="F60">
        <v>2901</v>
      </c>
      <c r="G60">
        <f t="shared" si="11"/>
        <v>2403</v>
      </c>
      <c r="H60">
        <f t="shared" si="1"/>
        <v>0.20874583596984547</v>
      </c>
      <c r="I60">
        <f t="shared" si="2"/>
        <v>2882.3333333333335</v>
      </c>
      <c r="J60">
        <f t="shared" si="3"/>
        <v>11511.606872709677</v>
      </c>
      <c r="K60">
        <f t="shared" si="4"/>
        <v>0.83369954897652365</v>
      </c>
      <c r="L60">
        <f t="shared" si="5"/>
        <v>0.24840962586430942</v>
      </c>
      <c r="M60">
        <f t="shared" si="6"/>
        <v>24840.962586430942</v>
      </c>
      <c r="O60">
        <v>42</v>
      </c>
      <c r="P60" s="4">
        <v>17.748501068961737</v>
      </c>
      <c r="Q60" s="4">
        <v>6.6797544673495715</v>
      </c>
    </row>
    <row r="61" spans="1:25" x14ac:dyDescent="0.2">
      <c r="A61" s="5" t="s">
        <v>111</v>
      </c>
      <c r="B61">
        <v>37</v>
      </c>
      <c r="D61">
        <v>1623</v>
      </c>
      <c r="E61">
        <v>0.31059999763965607</v>
      </c>
      <c r="F61">
        <v>2883</v>
      </c>
      <c r="G61">
        <f t="shared" si="11"/>
        <v>1367</v>
      </c>
      <c r="H61">
        <f t="shared" si="1"/>
        <v>0.21445833022395772</v>
      </c>
      <c r="I61">
        <f t="shared" si="2"/>
        <v>2864.3333333333335</v>
      </c>
      <c r="J61">
        <f t="shared" si="3"/>
        <v>6374.1986546871321</v>
      </c>
      <c r="K61">
        <f t="shared" si="4"/>
        <v>0.47724892354241821</v>
      </c>
      <c r="L61">
        <f t="shared" si="5"/>
        <v>0.14220138020568235</v>
      </c>
      <c r="M61">
        <f t="shared" si="6"/>
        <v>14220.138020568234</v>
      </c>
    </row>
    <row r="62" spans="1:25" x14ac:dyDescent="0.2">
      <c r="A62" s="5" t="s">
        <v>112</v>
      </c>
      <c r="B62">
        <v>38</v>
      </c>
      <c r="D62">
        <v>895</v>
      </c>
      <c r="E62">
        <v>0.28177500143647194</v>
      </c>
      <c r="F62">
        <v>2582</v>
      </c>
      <c r="G62">
        <f t="shared" si="11"/>
        <v>639</v>
      </c>
      <c r="H62">
        <f t="shared" si="1"/>
        <v>0.18563333402077359</v>
      </c>
      <c r="I62">
        <f t="shared" si="2"/>
        <v>2563.3333333333335</v>
      </c>
      <c r="J62">
        <f t="shared" si="3"/>
        <v>3442.2696945608473</v>
      </c>
      <c r="K62">
        <f t="shared" si="4"/>
        <v>0.24928478543563068</v>
      </c>
      <c r="L62">
        <f t="shared" si="5"/>
        <v>7.42770466407838E-2</v>
      </c>
      <c r="M62">
        <f t="shared" si="6"/>
        <v>7427.7046640783801</v>
      </c>
    </row>
    <row r="63" spans="1:25" x14ac:dyDescent="0.2">
      <c r="A63" s="5" t="s">
        <v>113</v>
      </c>
      <c r="B63">
        <v>20</v>
      </c>
      <c r="D63">
        <v>1587</v>
      </c>
      <c r="E63">
        <v>0.27779999747872353</v>
      </c>
      <c r="F63">
        <v>2812</v>
      </c>
      <c r="G63">
        <f t="shared" si="11"/>
        <v>1331</v>
      </c>
      <c r="H63">
        <f t="shared" si="1"/>
        <v>0.18165833006302518</v>
      </c>
      <c r="I63">
        <f t="shared" si="2"/>
        <v>2793.3333333333335</v>
      </c>
      <c r="J63">
        <f t="shared" si="3"/>
        <v>7326.9417347292483</v>
      </c>
      <c r="K63">
        <f t="shared" si="4"/>
        <v>0.47649164677804295</v>
      </c>
      <c r="L63">
        <f t="shared" si="5"/>
        <v>0.14197574155930773</v>
      </c>
      <c r="M63">
        <f t="shared" si="6"/>
        <v>14197.574155930773</v>
      </c>
    </row>
    <row r="64" spans="1:25" x14ac:dyDescent="0.2">
      <c r="A64" s="5" t="s">
        <v>114</v>
      </c>
      <c r="B64">
        <v>22</v>
      </c>
      <c r="D64">
        <v>5833</v>
      </c>
      <c r="E64">
        <v>0.27911250293254852</v>
      </c>
      <c r="F64">
        <v>2635</v>
      </c>
      <c r="G64">
        <f t="shared" si="11"/>
        <v>5577</v>
      </c>
      <c r="H64">
        <f t="shared" si="1"/>
        <v>0.18297083551685017</v>
      </c>
      <c r="I64">
        <f t="shared" si="2"/>
        <v>2616.3333333333335</v>
      </c>
      <c r="J64">
        <f t="shared" si="3"/>
        <v>30480.267438503346</v>
      </c>
      <c r="K64">
        <f t="shared" si="4"/>
        <v>2.1316091221811693</v>
      </c>
      <c r="L64">
        <f t="shared" si="5"/>
        <v>0.6351355535456622</v>
      </c>
      <c r="M64">
        <f t="shared" si="6"/>
        <v>63513.555354566219</v>
      </c>
      <c r="O64" s="3" t="s">
        <v>38</v>
      </c>
      <c r="P64" s="8" t="s">
        <v>51</v>
      </c>
      <c r="Q64" s="8" t="s">
        <v>52</v>
      </c>
      <c r="R64" s="8" t="s">
        <v>50</v>
      </c>
      <c r="U64">
        <v>1</v>
      </c>
      <c r="V64">
        <v>1</v>
      </c>
      <c r="X64">
        <v>1</v>
      </c>
      <c r="Y64">
        <v>1</v>
      </c>
    </row>
    <row r="65" spans="1:25" x14ac:dyDescent="0.2">
      <c r="A65" s="5" t="s">
        <v>115</v>
      </c>
      <c r="B65">
        <v>24</v>
      </c>
      <c r="D65">
        <v>6064</v>
      </c>
      <c r="E65">
        <v>0.3114750012755394</v>
      </c>
      <c r="F65">
        <v>2990</v>
      </c>
      <c r="G65">
        <f t="shared" si="11"/>
        <v>5808</v>
      </c>
      <c r="H65">
        <f t="shared" si="1"/>
        <v>0.21533333385984105</v>
      </c>
      <c r="I65">
        <f t="shared" si="2"/>
        <v>2971.3333333333335</v>
      </c>
      <c r="J65">
        <f t="shared" si="3"/>
        <v>26972.136156961125</v>
      </c>
      <c r="K65">
        <f t="shared" si="4"/>
        <v>1.9546780345523893</v>
      </c>
      <c r="L65">
        <f t="shared" si="5"/>
        <v>0.5824170588126536</v>
      </c>
      <c r="M65">
        <f t="shared" si="6"/>
        <v>58241.705881265363</v>
      </c>
      <c r="O65">
        <v>1</v>
      </c>
      <c r="P65" s="4">
        <v>3.3203476372557286</v>
      </c>
      <c r="Q65">
        <v>98933.280619222845</v>
      </c>
      <c r="R65">
        <v>877.50467664600296</v>
      </c>
      <c r="U65">
        <v>2</v>
      </c>
      <c r="V65">
        <v>7</v>
      </c>
      <c r="X65">
        <v>2</v>
      </c>
      <c r="Y65">
        <v>7</v>
      </c>
    </row>
    <row r="66" spans="1:25" x14ac:dyDescent="0.2">
      <c r="A66" s="5" t="s">
        <v>116</v>
      </c>
      <c r="B66">
        <v>25</v>
      </c>
      <c r="D66">
        <v>5864</v>
      </c>
      <c r="E66">
        <v>0.29916250333189964</v>
      </c>
      <c r="F66">
        <v>2861</v>
      </c>
      <c r="G66">
        <f t="shared" si="11"/>
        <v>5608</v>
      </c>
      <c r="H66">
        <f t="shared" si="1"/>
        <v>0.20302083591620129</v>
      </c>
      <c r="I66">
        <f t="shared" si="2"/>
        <v>2842.3333333333335</v>
      </c>
      <c r="J66">
        <f t="shared" si="3"/>
        <v>27622.780561866828</v>
      </c>
      <c r="K66">
        <f t="shared" si="4"/>
        <v>1.9730268558695907</v>
      </c>
      <c r="L66">
        <f t="shared" si="5"/>
        <v>0.58788428479838506</v>
      </c>
      <c r="M66">
        <f t="shared" si="6"/>
        <v>58788.428479838505</v>
      </c>
      <c r="O66">
        <v>19</v>
      </c>
      <c r="P66" s="4">
        <v>3.1870439683868295</v>
      </c>
      <c r="Q66">
        <v>94961.356374965442</v>
      </c>
      <c r="R66">
        <v>4720.353617879744</v>
      </c>
      <c r="U66">
        <v>3</v>
      </c>
      <c r="V66">
        <v>2</v>
      </c>
      <c r="X66">
        <v>3</v>
      </c>
      <c r="Y66">
        <v>2</v>
      </c>
    </row>
    <row r="67" spans="1:25" x14ac:dyDescent="0.2">
      <c r="A67" s="5" t="s">
        <v>117</v>
      </c>
      <c r="B67">
        <v>26</v>
      </c>
      <c r="D67">
        <v>7260</v>
      </c>
      <c r="E67">
        <v>0.33272499963641167</v>
      </c>
      <c r="F67">
        <v>3222</v>
      </c>
      <c r="G67">
        <f t="shared" si="11"/>
        <v>7004</v>
      </c>
      <c r="H67">
        <f t="shared" si="1"/>
        <v>0.23658333222071332</v>
      </c>
      <c r="I67">
        <f t="shared" si="2"/>
        <v>3203.3333333333335</v>
      </c>
      <c r="J67">
        <f t="shared" si="3"/>
        <v>29604.790558389079</v>
      </c>
      <c r="K67">
        <f t="shared" si="4"/>
        <v>2.1864724245577523</v>
      </c>
      <c r="L67">
        <f t="shared" si="5"/>
        <v>0.65148265656830195</v>
      </c>
      <c r="M67">
        <f t="shared" si="6"/>
        <v>65148.265656830197</v>
      </c>
      <c r="O67">
        <v>24</v>
      </c>
      <c r="P67" s="4">
        <v>2.8788147780242626</v>
      </c>
      <c r="Q67">
        <v>85777.340628235062</v>
      </c>
      <c r="R67">
        <v>6928.2989675163572</v>
      </c>
      <c r="U67">
        <v>4</v>
      </c>
      <c r="V67">
        <v>16</v>
      </c>
      <c r="X67">
        <v>4</v>
      </c>
      <c r="Y67">
        <v>16</v>
      </c>
    </row>
    <row r="68" spans="1:25" x14ac:dyDescent="0.2">
      <c r="A68" s="5" t="s">
        <v>118</v>
      </c>
      <c r="B68">
        <v>29</v>
      </c>
      <c r="D68">
        <v>1547</v>
      </c>
      <c r="E68">
        <v>0.2911125048995018</v>
      </c>
      <c r="F68">
        <v>2678</v>
      </c>
      <c r="G68">
        <f t="shared" si="11"/>
        <v>1291</v>
      </c>
      <c r="H68">
        <f t="shared" ref="H68:H82" si="17">E68-$E$88</f>
        <v>0.19497083748380345</v>
      </c>
      <c r="I68">
        <f t="shared" ref="I68:I83" si="18">F68-$F$88</f>
        <v>2659.3333333333335</v>
      </c>
      <c r="J68">
        <f t="shared" ref="J68:J82" si="19">G68/H68</f>
        <v>6621.503075336821</v>
      </c>
      <c r="K68">
        <f t="shared" ref="K68:K83" si="20">G68/I68</f>
        <v>0.48546001504136371</v>
      </c>
      <c r="L68">
        <f t="shared" ref="L68:L83" si="21">K68/$K$85</f>
        <v>0.14464796203446548</v>
      </c>
      <c r="M68">
        <f t="shared" ref="M68:M83" si="22">L68*100000</f>
        <v>14464.796203446547</v>
      </c>
      <c r="O68">
        <v>7</v>
      </c>
      <c r="P68" s="4">
        <v>2.7888925005047418</v>
      </c>
      <c r="Q68">
        <v>83098.010965299167</v>
      </c>
      <c r="R68">
        <v>5094.347147842901</v>
      </c>
      <c r="U68">
        <v>5</v>
      </c>
      <c r="V68">
        <v>3</v>
      </c>
      <c r="X68">
        <v>5</v>
      </c>
      <c r="Y68">
        <v>3</v>
      </c>
    </row>
    <row r="69" spans="1:25" x14ac:dyDescent="0.2">
      <c r="A69" s="5" t="s">
        <v>119</v>
      </c>
      <c r="B69">
        <v>30</v>
      </c>
      <c r="D69">
        <v>1769</v>
      </c>
      <c r="E69">
        <v>0.29862499982118607</v>
      </c>
      <c r="F69">
        <v>2730</v>
      </c>
      <c r="G69">
        <f t="shared" ref="G69:G83" si="23">D69-$D$88</f>
        <v>1513</v>
      </c>
      <c r="H69">
        <f t="shared" si="17"/>
        <v>0.20248333240548771</v>
      </c>
      <c r="I69">
        <f t="shared" si="18"/>
        <v>2711.3333333333335</v>
      </c>
      <c r="J69">
        <f t="shared" si="19"/>
        <v>7472.2199700373685</v>
      </c>
      <c r="K69">
        <f t="shared" si="20"/>
        <v>0.55802803048930416</v>
      </c>
      <c r="L69">
        <f t="shared" si="21"/>
        <v>0.16627037215723492</v>
      </c>
      <c r="M69">
        <f t="shared" si="22"/>
        <v>16627.037215723492</v>
      </c>
      <c r="O69">
        <v>16</v>
      </c>
      <c r="P69" s="4">
        <v>2.4852110248133381</v>
      </c>
      <c r="Q69">
        <v>74049.499202154708</v>
      </c>
      <c r="R69">
        <v>4843.4256329787395</v>
      </c>
      <c r="U69">
        <v>6</v>
      </c>
      <c r="V69">
        <v>18</v>
      </c>
      <c r="X69">
        <v>6</v>
      </c>
      <c r="Y69">
        <v>18</v>
      </c>
    </row>
    <row r="70" spans="1:25" x14ac:dyDescent="0.2">
      <c r="A70" s="5" t="s">
        <v>120</v>
      </c>
      <c r="B70">
        <v>31</v>
      </c>
      <c r="D70">
        <v>1294</v>
      </c>
      <c r="E70">
        <v>0.31043750047683716</v>
      </c>
      <c r="F70">
        <v>2995</v>
      </c>
      <c r="G70">
        <f t="shared" si="23"/>
        <v>1038</v>
      </c>
      <c r="H70">
        <f t="shared" si="17"/>
        <v>0.21429583306113881</v>
      </c>
      <c r="I70">
        <f t="shared" si="18"/>
        <v>2976.3333333333335</v>
      </c>
      <c r="J70">
        <f t="shared" si="19"/>
        <v>4843.7712725093334</v>
      </c>
      <c r="K70">
        <f t="shared" si="20"/>
        <v>0.34875125993952288</v>
      </c>
      <c r="L70">
        <f t="shared" si="21"/>
        <v>0.10391413802206929</v>
      </c>
      <c r="M70">
        <f t="shared" si="22"/>
        <v>10391.413802206929</v>
      </c>
      <c r="O70">
        <v>6</v>
      </c>
      <c r="P70" s="4">
        <v>2.4592911373515101</v>
      </c>
      <c r="Q70">
        <v>73277.18865517863</v>
      </c>
      <c r="R70">
        <v>7024.2086541216431</v>
      </c>
      <c r="U70">
        <v>7</v>
      </c>
      <c r="V70">
        <v>19</v>
      </c>
      <c r="X70">
        <v>7</v>
      </c>
      <c r="Y70">
        <v>19</v>
      </c>
    </row>
    <row r="71" spans="1:25" x14ac:dyDescent="0.2">
      <c r="A71" s="5" t="s">
        <v>121</v>
      </c>
      <c r="B71">
        <v>32</v>
      </c>
      <c r="D71">
        <v>1775</v>
      </c>
      <c r="E71">
        <v>0.30223750323057175</v>
      </c>
      <c r="F71">
        <v>2671</v>
      </c>
      <c r="G71">
        <f t="shared" si="23"/>
        <v>1519</v>
      </c>
      <c r="H71">
        <f t="shared" si="17"/>
        <v>0.2060958358148734</v>
      </c>
      <c r="I71">
        <f t="shared" si="18"/>
        <v>2652.3333333333335</v>
      </c>
      <c r="J71">
        <f t="shared" si="19"/>
        <v>7370.3575523207046</v>
      </c>
      <c r="K71">
        <f t="shared" si="20"/>
        <v>0.57270328013070249</v>
      </c>
      <c r="L71">
        <f t="shared" si="21"/>
        <v>0.17064301848691138</v>
      </c>
      <c r="M71">
        <f t="shared" si="22"/>
        <v>17064.301848691139</v>
      </c>
      <c r="O71">
        <v>22</v>
      </c>
      <c r="P71" s="4">
        <v>2.4442048577229474</v>
      </c>
      <c r="Q71">
        <v>72827.67694765568</v>
      </c>
      <c r="R71">
        <v>3611.5570741346992</v>
      </c>
      <c r="U71">
        <v>8</v>
      </c>
      <c r="V71">
        <v>22</v>
      </c>
      <c r="X71">
        <v>8</v>
      </c>
      <c r="Y71">
        <v>22</v>
      </c>
    </row>
    <row r="72" spans="1:25" x14ac:dyDescent="0.2">
      <c r="A72" s="5" t="s">
        <v>122</v>
      </c>
      <c r="B72">
        <v>36</v>
      </c>
      <c r="D72">
        <v>2412</v>
      </c>
      <c r="E72">
        <v>0.29918749630451202</v>
      </c>
      <c r="F72">
        <v>2728</v>
      </c>
      <c r="G72">
        <f t="shared" si="23"/>
        <v>2156</v>
      </c>
      <c r="H72">
        <f t="shared" si="17"/>
        <v>0.20304582888881367</v>
      </c>
      <c r="I72">
        <f t="shared" si="18"/>
        <v>2709.3333333333335</v>
      </c>
      <c r="J72">
        <f t="shared" si="19"/>
        <v>10618.292489921618</v>
      </c>
      <c r="K72">
        <f t="shared" si="20"/>
        <v>0.79576771653543299</v>
      </c>
      <c r="L72">
        <f t="shared" si="21"/>
        <v>0.23710743394564215</v>
      </c>
      <c r="M72">
        <f t="shared" si="22"/>
        <v>23710.743394564215</v>
      </c>
      <c r="O72">
        <v>36</v>
      </c>
      <c r="P72" s="4">
        <v>2.1545631499997513</v>
      </c>
      <c r="Q72">
        <v>64197.494966803373</v>
      </c>
      <c r="R72">
        <v>741.08452217327056</v>
      </c>
      <c r="U72">
        <v>9</v>
      </c>
      <c r="V72">
        <v>26</v>
      </c>
      <c r="X72">
        <v>9</v>
      </c>
      <c r="Y72">
        <v>26</v>
      </c>
    </row>
    <row r="73" spans="1:25" x14ac:dyDescent="0.2">
      <c r="A73" s="5" t="s">
        <v>123</v>
      </c>
      <c r="B73">
        <v>37</v>
      </c>
      <c r="D73">
        <v>1657</v>
      </c>
      <c r="E73">
        <v>0.32193750143051147</v>
      </c>
      <c r="F73">
        <v>2959</v>
      </c>
      <c r="G73">
        <f t="shared" si="23"/>
        <v>1401</v>
      </c>
      <c r="H73">
        <f t="shared" si="17"/>
        <v>0.22579583401481312</v>
      </c>
      <c r="I73">
        <f t="shared" si="18"/>
        <v>2940.3333333333335</v>
      </c>
      <c r="J73">
        <f t="shared" si="19"/>
        <v>6204.7203222894213</v>
      </c>
      <c r="K73">
        <f>G73/I73</f>
        <v>0.47647658995578729</v>
      </c>
      <c r="L73">
        <f t="shared" si="21"/>
        <v>0.14197125521936926</v>
      </c>
      <c r="M73">
        <f t="shared" si="22"/>
        <v>14197.125521936927</v>
      </c>
      <c r="O73">
        <v>26</v>
      </c>
      <c r="P73" s="4">
        <v>2.0828815940561536</v>
      </c>
      <c r="Q73">
        <v>62061.666955959365</v>
      </c>
      <c r="R73">
        <v>2801.9161953973212</v>
      </c>
      <c r="U73">
        <v>10</v>
      </c>
      <c r="V73">
        <v>25</v>
      </c>
      <c r="X73">
        <v>10</v>
      </c>
      <c r="Y73">
        <v>25</v>
      </c>
    </row>
    <row r="74" spans="1:25" x14ac:dyDescent="0.2">
      <c r="A74" s="5" t="s">
        <v>124</v>
      </c>
      <c r="B74">
        <v>38</v>
      </c>
      <c r="D74">
        <v>944</v>
      </c>
      <c r="E74">
        <v>0.29372500255703926</v>
      </c>
      <c r="F74">
        <v>2650</v>
      </c>
      <c r="G74">
        <f t="shared" si="23"/>
        <v>688</v>
      </c>
      <c r="H74">
        <f t="shared" si="17"/>
        <v>0.19758333514134091</v>
      </c>
      <c r="I74">
        <f t="shared" si="18"/>
        <v>2631.3333333333335</v>
      </c>
      <c r="J74">
        <f t="shared" si="19"/>
        <v>3482.0750419454166</v>
      </c>
      <c r="K74">
        <f t="shared" si="20"/>
        <v>0.26146440334431215</v>
      </c>
      <c r="L74">
        <f t="shared" si="21"/>
        <v>7.7906093017958949E-2</v>
      </c>
      <c r="M74">
        <f t="shared" si="22"/>
        <v>7790.6093017958947</v>
      </c>
      <c r="O74">
        <v>32</v>
      </c>
      <c r="P74" s="4">
        <v>1.9900780556952828</v>
      </c>
      <c r="Q74">
        <v>59296.487069343275</v>
      </c>
      <c r="R74">
        <v>1121.6626884108105</v>
      </c>
      <c r="U74">
        <v>11</v>
      </c>
      <c r="V74">
        <v>14</v>
      </c>
      <c r="X74">
        <v>11</v>
      </c>
      <c r="Y74">
        <v>14</v>
      </c>
    </row>
    <row r="75" spans="1:25" x14ac:dyDescent="0.2">
      <c r="A75" s="5" t="s">
        <v>125</v>
      </c>
      <c r="B75">
        <v>39</v>
      </c>
      <c r="D75">
        <v>1223</v>
      </c>
      <c r="E75">
        <v>0.31704999879002571</v>
      </c>
      <c r="F75">
        <v>3085</v>
      </c>
      <c r="G75">
        <f t="shared" si="23"/>
        <v>967</v>
      </c>
      <c r="H75">
        <f t="shared" si="17"/>
        <v>0.22090833137432736</v>
      </c>
      <c r="I75">
        <f t="shared" si="18"/>
        <v>3066.3333333333335</v>
      </c>
      <c r="J75">
        <f t="shared" si="19"/>
        <v>4377.381305558034</v>
      </c>
      <c r="K75">
        <f t="shared" si="20"/>
        <v>0.31536036525709316</v>
      </c>
      <c r="L75">
        <f t="shared" si="21"/>
        <v>9.3964966686280918E-2</v>
      </c>
      <c r="M75">
        <f t="shared" si="22"/>
        <v>9396.4966686280914</v>
      </c>
      <c r="O75">
        <v>37</v>
      </c>
      <c r="P75" s="4">
        <v>1.9193284077672825</v>
      </c>
      <c r="Q75">
        <v>57188.426246544266</v>
      </c>
      <c r="R75">
        <v>1205.3805002402364</v>
      </c>
      <c r="U75">
        <v>12</v>
      </c>
      <c r="V75">
        <v>24</v>
      </c>
      <c r="X75">
        <v>12</v>
      </c>
      <c r="Y75">
        <v>24</v>
      </c>
    </row>
    <row r="76" spans="1:25" x14ac:dyDescent="0.2">
      <c r="A76" s="5" t="s">
        <v>126</v>
      </c>
      <c r="B76">
        <v>39</v>
      </c>
      <c r="D76">
        <v>1302</v>
      </c>
      <c r="E76">
        <v>0.33707499504089355</v>
      </c>
      <c r="F76">
        <v>3297</v>
      </c>
      <c r="G76">
        <f t="shared" si="23"/>
        <v>1046</v>
      </c>
      <c r="H76">
        <f t="shared" si="17"/>
        <v>0.2409333276251952</v>
      </c>
      <c r="I76">
        <f t="shared" si="18"/>
        <v>3278.3333333333335</v>
      </c>
      <c r="J76">
        <f t="shared" si="19"/>
        <v>4341.4500198461392</v>
      </c>
      <c r="K76">
        <f t="shared" si="20"/>
        <v>0.3190645653279105</v>
      </c>
      <c r="L76">
        <f t="shared" si="21"/>
        <v>9.5068672397586512E-2</v>
      </c>
      <c r="M76">
        <f t="shared" si="22"/>
        <v>9506.8672397586506</v>
      </c>
      <c r="O76">
        <v>14</v>
      </c>
      <c r="P76" s="4">
        <v>1.892536189834076</v>
      </c>
      <c r="Q76">
        <v>56390.123687662788</v>
      </c>
      <c r="R76">
        <v>3106.3350086021974</v>
      </c>
      <c r="U76">
        <v>13</v>
      </c>
      <c r="V76">
        <v>5</v>
      </c>
      <c r="X76">
        <v>13</v>
      </c>
      <c r="Y76">
        <v>5</v>
      </c>
    </row>
    <row r="77" spans="1:25" x14ac:dyDescent="0.2">
      <c r="A77" s="5" t="s">
        <v>127</v>
      </c>
      <c r="B77">
        <v>39</v>
      </c>
      <c r="D77">
        <v>1160</v>
      </c>
      <c r="E77">
        <v>0.31766249984502792</v>
      </c>
      <c r="F77">
        <v>2946</v>
      </c>
      <c r="G77">
        <f t="shared" si="23"/>
        <v>904</v>
      </c>
      <c r="H77">
        <f t="shared" si="17"/>
        <v>0.22152083242932957</v>
      </c>
      <c r="I77">
        <f t="shared" si="18"/>
        <v>2927.3333333333335</v>
      </c>
      <c r="J77">
        <f t="shared" si="19"/>
        <v>4080.8802950322856</v>
      </c>
      <c r="K77">
        <f t="shared" si="20"/>
        <v>0.30881348212252335</v>
      </c>
      <c r="L77">
        <f t="shared" si="21"/>
        <v>9.2014253396304507E-2</v>
      </c>
      <c r="M77">
        <f t="shared" si="22"/>
        <v>9201.4253396304503</v>
      </c>
      <c r="O77">
        <v>25</v>
      </c>
      <c r="P77" s="4">
        <v>1.6928740945932343</v>
      </c>
      <c r="Q77">
        <v>50440.979725794314</v>
      </c>
      <c r="R77">
        <v>3494.7595767682519</v>
      </c>
      <c r="U77">
        <v>14</v>
      </c>
      <c r="V77">
        <v>6</v>
      </c>
      <c r="X77">
        <v>14</v>
      </c>
      <c r="Y77">
        <v>6</v>
      </c>
    </row>
    <row r="78" spans="1:25" x14ac:dyDescent="0.2">
      <c r="A78" s="5" t="s">
        <v>128</v>
      </c>
      <c r="B78">
        <v>41</v>
      </c>
      <c r="D78">
        <v>1446</v>
      </c>
      <c r="E78">
        <v>0.30791249498724937</v>
      </c>
      <c r="F78">
        <v>3027</v>
      </c>
      <c r="G78">
        <f t="shared" si="23"/>
        <v>1190</v>
      </c>
      <c r="H78">
        <f t="shared" si="17"/>
        <v>0.21177082757155102</v>
      </c>
      <c r="I78">
        <f t="shared" si="18"/>
        <v>3008.3333333333335</v>
      </c>
      <c r="J78">
        <f t="shared" si="19"/>
        <v>5619.2820023708628</v>
      </c>
      <c r="K78">
        <f t="shared" si="20"/>
        <v>0.39556786703601104</v>
      </c>
      <c r="L78">
        <f t="shared" si="21"/>
        <v>0.11786364281351604</v>
      </c>
      <c r="M78">
        <f t="shared" si="22"/>
        <v>11786.364281351603</v>
      </c>
      <c r="O78">
        <v>2</v>
      </c>
      <c r="P78" s="4">
        <v>1.4820985391573798</v>
      </c>
      <c r="Q78">
        <v>44160.698426441348</v>
      </c>
      <c r="R78" s="4">
        <v>2590.8750368623423</v>
      </c>
      <c r="U78">
        <v>15</v>
      </c>
      <c r="V78">
        <v>15</v>
      </c>
      <c r="X78">
        <v>15</v>
      </c>
      <c r="Y78">
        <v>15</v>
      </c>
    </row>
    <row r="79" spans="1:25" x14ac:dyDescent="0.2">
      <c r="A79" s="5" t="s">
        <v>129</v>
      </c>
      <c r="B79">
        <v>41</v>
      </c>
      <c r="D79">
        <v>1675</v>
      </c>
      <c r="E79">
        <v>0.34764999896287918</v>
      </c>
      <c r="F79">
        <v>3472</v>
      </c>
      <c r="G79">
        <f t="shared" si="23"/>
        <v>1419</v>
      </c>
      <c r="H79">
        <f t="shared" si="17"/>
        <v>0.25150833154718083</v>
      </c>
      <c r="I79">
        <f t="shared" si="18"/>
        <v>3453.3333333333335</v>
      </c>
      <c r="J79">
        <f t="shared" si="19"/>
        <v>5641.9602136870271</v>
      </c>
      <c r="K79">
        <f t="shared" si="20"/>
        <v>0.41090733590733591</v>
      </c>
      <c r="L79">
        <f t="shared" si="21"/>
        <v>0.12243420030987175</v>
      </c>
      <c r="M79">
        <f t="shared" si="22"/>
        <v>12243.420030987174</v>
      </c>
      <c r="O79">
        <v>15</v>
      </c>
      <c r="P79" s="4">
        <v>1.1149516581798766</v>
      </c>
      <c r="Q79">
        <v>33221.167578327877</v>
      </c>
      <c r="R79">
        <v>2720.2844582498751</v>
      </c>
      <c r="U79">
        <v>16</v>
      </c>
      <c r="V79">
        <v>36</v>
      </c>
      <c r="X79">
        <v>16</v>
      </c>
      <c r="Y79">
        <v>36</v>
      </c>
    </row>
    <row r="80" spans="1:25" x14ac:dyDescent="0.2">
      <c r="A80" s="5" t="s">
        <v>130</v>
      </c>
      <c r="B80">
        <v>41</v>
      </c>
      <c r="D80">
        <v>1419</v>
      </c>
      <c r="E80">
        <v>0.30678750202059746</v>
      </c>
      <c r="F80">
        <v>2958</v>
      </c>
      <c r="G80">
        <f t="shared" si="23"/>
        <v>1163</v>
      </c>
      <c r="H80">
        <f t="shared" si="17"/>
        <v>0.21064583460489911</v>
      </c>
      <c r="I80">
        <f t="shared" si="18"/>
        <v>2939.3333333333335</v>
      </c>
      <c r="J80">
        <f t="shared" si="19"/>
        <v>5521.1155833268558</v>
      </c>
      <c r="K80">
        <f t="shared" si="20"/>
        <v>0.39566795191653437</v>
      </c>
      <c r="L80">
        <f t="shared" si="21"/>
        <v>0.11789346416553187</v>
      </c>
      <c r="M80">
        <f t="shared" si="22"/>
        <v>11789.346416553188</v>
      </c>
      <c r="O80">
        <v>31</v>
      </c>
      <c r="P80" s="4">
        <v>0.82240414359473668</v>
      </c>
      <c r="Q80">
        <v>24504.403999069342</v>
      </c>
      <c r="R80">
        <v>689.96778618532733</v>
      </c>
      <c r="U80">
        <v>17</v>
      </c>
      <c r="V80">
        <v>32</v>
      </c>
      <c r="X80">
        <v>17</v>
      </c>
      <c r="Y80">
        <v>32</v>
      </c>
    </row>
    <row r="81" spans="1:25" x14ac:dyDescent="0.2">
      <c r="A81" s="5" t="s">
        <v>131</v>
      </c>
      <c r="B81">
        <v>42</v>
      </c>
      <c r="D81">
        <v>261</v>
      </c>
      <c r="E81">
        <v>0.32669999822974205</v>
      </c>
      <c r="F81">
        <v>3060</v>
      </c>
      <c r="G81">
        <f t="shared" si="23"/>
        <v>5</v>
      </c>
      <c r="H81">
        <f t="shared" si="17"/>
        <v>0.2305583308140437</v>
      </c>
      <c r="I81">
        <f t="shared" si="18"/>
        <v>3041.3333333333335</v>
      </c>
      <c r="J81">
        <f t="shared" si="19"/>
        <v>21.686485941957738</v>
      </c>
      <c r="K81">
        <f t="shared" si="20"/>
        <v>1.6440157825515125E-3</v>
      </c>
      <c r="L81">
        <f t="shared" si="21"/>
        <v>4.8985194481632253E-4</v>
      </c>
      <c r="M81">
        <f t="shared" si="22"/>
        <v>48.985194481632256</v>
      </c>
      <c r="O81">
        <v>20</v>
      </c>
      <c r="P81" s="4">
        <v>0.58854596453734953</v>
      </c>
      <c r="Q81">
        <v>17536.35143909488</v>
      </c>
      <c r="R81">
        <v>524.73351450408927</v>
      </c>
      <c r="U81">
        <v>18</v>
      </c>
      <c r="V81">
        <v>30</v>
      </c>
      <c r="X81">
        <v>18</v>
      </c>
      <c r="Y81">
        <v>30</v>
      </c>
    </row>
    <row r="82" spans="1:25" x14ac:dyDescent="0.2">
      <c r="A82" s="5" t="s">
        <v>132</v>
      </c>
      <c r="B82">
        <v>42</v>
      </c>
      <c r="D82">
        <v>262</v>
      </c>
      <c r="E82">
        <v>0.37491250038146973</v>
      </c>
      <c r="F82">
        <v>3379</v>
      </c>
      <c r="G82">
        <f t="shared" si="23"/>
        <v>6</v>
      </c>
      <c r="H82">
        <f t="shared" si="17"/>
        <v>0.27877083296577138</v>
      </c>
      <c r="I82">
        <f t="shared" si="18"/>
        <v>3360.3333333333335</v>
      </c>
      <c r="J82">
        <f t="shared" si="19"/>
        <v>21.523055106474157</v>
      </c>
      <c r="K82">
        <f t="shared" si="20"/>
        <v>1.7855371490923518E-3</v>
      </c>
      <c r="L82">
        <f t="shared" si="21"/>
        <v>5.3201973746701237E-4</v>
      </c>
      <c r="M82">
        <f t="shared" si="22"/>
        <v>53.201973746701235</v>
      </c>
      <c r="O82">
        <v>30</v>
      </c>
      <c r="P82" s="4">
        <v>0.56119512110948966</v>
      </c>
      <c r="Q82">
        <v>16721.404040919024</v>
      </c>
      <c r="R82">
        <v>90.471938815462707</v>
      </c>
      <c r="U82">
        <v>19</v>
      </c>
      <c r="V82">
        <v>20</v>
      </c>
      <c r="X82">
        <v>19</v>
      </c>
      <c r="Y82">
        <v>20</v>
      </c>
    </row>
    <row r="83" spans="1:25" x14ac:dyDescent="0.2">
      <c r="A83" s="5" t="s">
        <v>133</v>
      </c>
      <c r="B83">
        <v>42</v>
      </c>
      <c r="D83">
        <v>258</v>
      </c>
      <c r="E83">
        <v>0.29542500153183937</v>
      </c>
      <c r="F83">
        <v>2790</v>
      </c>
      <c r="G83">
        <f t="shared" si="23"/>
        <v>2</v>
      </c>
      <c r="H83">
        <f>E83-$E$88</f>
        <v>0.19928333411614102</v>
      </c>
      <c r="I83">
        <f t="shared" si="18"/>
        <v>2771.3333333333335</v>
      </c>
      <c r="J83">
        <f>G83/H83</f>
        <v>10.035962158453316</v>
      </c>
      <c r="K83">
        <f t="shared" si="20"/>
        <v>7.2167428433966797E-4</v>
      </c>
      <c r="L83">
        <f t="shared" si="21"/>
        <v>2.1503050971874557E-4</v>
      </c>
      <c r="M83">
        <f t="shared" si="22"/>
        <v>21.503050971874558</v>
      </c>
      <c r="O83">
        <v>17</v>
      </c>
      <c r="P83" s="4">
        <v>0.50710542563795835</v>
      </c>
      <c r="Q83">
        <v>15109.744177159657</v>
      </c>
      <c r="R83">
        <v>738.77906802155894</v>
      </c>
      <c r="U83">
        <v>20</v>
      </c>
      <c r="V83">
        <v>29</v>
      </c>
      <c r="X83">
        <v>20</v>
      </c>
      <c r="Y83">
        <v>29</v>
      </c>
    </row>
    <row r="84" spans="1:25" x14ac:dyDescent="0.2">
      <c r="A84" s="5" t="s">
        <v>134</v>
      </c>
      <c r="B84" t="s">
        <v>135</v>
      </c>
      <c r="D84">
        <v>257</v>
      </c>
      <c r="E84">
        <v>9.4937501475214958E-2</v>
      </c>
      <c r="F84">
        <v>19</v>
      </c>
      <c r="O84">
        <v>5</v>
      </c>
      <c r="P84" s="4">
        <v>0.48399416186991973</v>
      </c>
      <c r="Q84">
        <v>14421.119552986866</v>
      </c>
      <c r="R84" s="4">
        <v>368.21945349531387</v>
      </c>
      <c r="U84">
        <v>21</v>
      </c>
      <c r="V84">
        <v>37</v>
      </c>
      <c r="X84">
        <v>21</v>
      </c>
      <c r="Y84">
        <v>37</v>
      </c>
    </row>
    <row r="85" spans="1:25" x14ac:dyDescent="0.2">
      <c r="A85" s="5" t="s">
        <v>136</v>
      </c>
      <c r="B85" t="s">
        <v>135</v>
      </c>
      <c r="D85">
        <v>258</v>
      </c>
      <c r="E85">
        <v>9.6575000323355198E-2</v>
      </c>
      <c r="F85">
        <v>18</v>
      </c>
      <c r="J85" t="s">
        <v>137</v>
      </c>
      <c r="K85">
        <f>MAX(K3:K83)</f>
        <v>3.3561483218525572</v>
      </c>
      <c r="O85">
        <v>3</v>
      </c>
      <c r="P85" s="4">
        <v>0.48255251906288926</v>
      </c>
      <c r="Q85">
        <v>14378.164276021198</v>
      </c>
      <c r="R85" s="4">
        <v>156.44716772433461</v>
      </c>
      <c r="U85">
        <v>22</v>
      </c>
      <c r="V85">
        <v>41</v>
      </c>
      <c r="X85">
        <v>22</v>
      </c>
      <c r="Y85">
        <v>41</v>
      </c>
    </row>
    <row r="86" spans="1:25" x14ac:dyDescent="0.2">
      <c r="A86" s="5" t="s">
        <v>138</v>
      </c>
      <c r="B86" t="s">
        <v>135</v>
      </c>
      <c r="D86">
        <v>253</v>
      </c>
      <c r="E86">
        <v>9.6912500448524952E-2</v>
      </c>
      <c r="F86">
        <v>19</v>
      </c>
      <c r="O86">
        <v>38</v>
      </c>
      <c r="P86" s="4">
        <v>0.40071438495329376</v>
      </c>
      <c r="Q86">
        <v>11939.710242963987</v>
      </c>
      <c r="R86">
        <v>263.0246182173949</v>
      </c>
      <c r="U86">
        <v>23</v>
      </c>
      <c r="V86">
        <v>31</v>
      </c>
      <c r="X86">
        <v>23</v>
      </c>
      <c r="Y86">
        <v>31</v>
      </c>
    </row>
    <row r="87" spans="1:25" x14ac:dyDescent="0.2">
      <c r="O87">
        <v>41</v>
      </c>
      <c r="P87" s="4">
        <v>0.35243903655368197</v>
      </c>
      <c r="Q87">
        <v>10501.295019021671</v>
      </c>
      <c r="R87">
        <v>446.66166689006269</v>
      </c>
      <c r="U87">
        <v>24</v>
      </c>
      <c r="V87">
        <v>17</v>
      </c>
      <c r="X87">
        <v>24</v>
      </c>
      <c r="Y87">
        <v>17</v>
      </c>
    </row>
    <row r="88" spans="1:25" x14ac:dyDescent="0.2">
      <c r="C88" t="s">
        <v>139</v>
      </c>
      <c r="D88">
        <f>AVERAGE(D84:D86)</f>
        <v>256</v>
      </c>
      <c r="E88">
        <f>AVERAGE(E84:E86)</f>
        <v>9.6141667415698365E-2</v>
      </c>
      <c r="F88">
        <f>AVERAGE(F84:F86)</f>
        <v>18.666666666666668</v>
      </c>
      <c r="O88">
        <v>18</v>
      </c>
      <c r="P88" s="4">
        <v>0.34717729971077055</v>
      </c>
      <c r="Q88">
        <v>10344.51598727712</v>
      </c>
      <c r="R88">
        <v>669.65393061042414</v>
      </c>
      <c r="U88">
        <v>25</v>
      </c>
      <c r="V88">
        <v>39</v>
      </c>
      <c r="X88">
        <v>25</v>
      </c>
      <c r="Y88">
        <v>39</v>
      </c>
    </row>
    <row r="89" spans="1:25" x14ac:dyDescent="0.2">
      <c r="C89" t="s">
        <v>137</v>
      </c>
      <c r="D89">
        <f>MAX(D3:D86)</f>
        <v>9998</v>
      </c>
      <c r="O89">
        <v>39</v>
      </c>
      <c r="P89" s="4">
        <v>0.31441280423584234</v>
      </c>
      <c r="Q89">
        <v>9368.263082672398</v>
      </c>
      <c r="R89">
        <v>154.66589837588489</v>
      </c>
      <c r="U89">
        <v>26</v>
      </c>
      <c r="V89">
        <v>38</v>
      </c>
      <c r="X89">
        <v>26</v>
      </c>
      <c r="Y89">
        <v>38</v>
      </c>
    </row>
    <row r="90" spans="1:25" x14ac:dyDescent="0.2">
      <c r="C90" t="s">
        <v>140</v>
      </c>
      <c r="D90">
        <f>MIN(D3:D86)</f>
        <v>253</v>
      </c>
      <c r="O90">
        <v>29</v>
      </c>
      <c r="P90" s="4">
        <v>0.25955283155464409</v>
      </c>
      <c r="Q90">
        <v>7733.6519922151047</v>
      </c>
      <c r="R90">
        <v>281.8190306288472</v>
      </c>
      <c r="U90">
        <v>27</v>
      </c>
      <c r="V90">
        <v>42</v>
      </c>
      <c r="X90">
        <v>27</v>
      </c>
      <c r="Y90">
        <v>42</v>
      </c>
    </row>
    <row r="91" spans="1:25" x14ac:dyDescent="0.2">
      <c r="O91">
        <v>42</v>
      </c>
      <c r="P91" s="4">
        <v>1.3837424053278439E-3</v>
      </c>
      <c r="Q91">
        <v>41.230073066736018</v>
      </c>
      <c r="R91">
        <v>17.213711319495943</v>
      </c>
    </row>
    <row r="99" spans="1:18" x14ac:dyDescent="0.2">
      <c r="A99" t="s">
        <v>141</v>
      </c>
    </row>
    <row r="100" spans="1:18" x14ac:dyDescent="0.2">
      <c r="D100" t="s">
        <v>33</v>
      </c>
      <c r="G100" t="s">
        <v>34</v>
      </c>
      <c r="K100" t="s">
        <v>142</v>
      </c>
    </row>
    <row r="101" spans="1:18" x14ac:dyDescent="0.2">
      <c r="A101" s="5" t="s">
        <v>37</v>
      </c>
      <c r="B101" t="s">
        <v>38</v>
      </c>
      <c r="D101" s="6" t="s">
        <v>39</v>
      </c>
      <c r="E101" s="6" t="s">
        <v>40</v>
      </c>
      <c r="F101" s="6" t="s">
        <v>41</v>
      </c>
      <c r="G101" s="7" t="s">
        <v>42</v>
      </c>
      <c r="H101" s="7" t="s">
        <v>43</v>
      </c>
      <c r="I101" s="7" t="s">
        <v>44</v>
      </c>
      <c r="J101" s="2" t="s">
        <v>45</v>
      </c>
      <c r="P101" s="2" t="s">
        <v>5</v>
      </c>
      <c r="Q101" s="2" t="s">
        <v>6</v>
      </c>
      <c r="R101" s="2" t="s">
        <v>7</v>
      </c>
    </row>
    <row r="102" spans="1:18" x14ac:dyDescent="0.2">
      <c r="A102" s="5" t="s">
        <v>53</v>
      </c>
      <c r="B102">
        <v>1</v>
      </c>
      <c r="D102">
        <v>9253</v>
      </c>
      <c r="E102">
        <v>0.2958500012755394</v>
      </c>
      <c r="F102">
        <v>2716</v>
      </c>
      <c r="G102">
        <f>D102-$D$88</f>
        <v>8997</v>
      </c>
      <c r="H102">
        <f>E102-$E$88</f>
        <v>0.19970833385984105</v>
      </c>
      <c r="I102">
        <f>F102-$F$88</f>
        <v>2697.3333333333335</v>
      </c>
      <c r="J102">
        <f>G102/H102</f>
        <v>45050.698817177348</v>
      </c>
      <c r="K102">
        <f>J102/$J$184</f>
        <v>1.3378461656443577</v>
      </c>
      <c r="P102">
        <v>1</v>
      </c>
      <c r="Q102" s="4">
        <f>AVERAGE(K102,K114,K126)</f>
        <v>1.4419763837076445</v>
      </c>
      <c r="R102" s="4">
        <f>STDEV(K102,K114,K126)</f>
        <v>9.1120691228819384E-2</v>
      </c>
    </row>
    <row r="103" spans="1:18" x14ac:dyDescent="0.2">
      <c r="A103" s="5" t="s">
        <v>54</v>
      </c>
      <c r="B103">
        <v>2</v>
      </c>
      <c r="D103">
        <v>8005</v>
      </c>
      <c r="E103">
        <v>0.28139999881386757</v>
      </c>
      <c r="F103">
        <v>2664</v>
      </c>
      <c r="G103">
        <f>D103-$D$88</f>
        <v>7749</v>
      </c>
      <c r="H103">
        <f t="shared" ref="H103:H166" si="24">E103-$E$88</f>
        <v>0.18525833139816922</v>
      </c>
      <c r="I103">
        <f t="shared" ref="I103:I166" si="25">F103-$F$88</f>
        <v>2645.3333333333335</v>
      </c>
      <c r="J103">
        <f t="shared" ref="J103:J166" si="26">G103/H103</f>
        <v>41828.078346151931</v>
      </c>
      <c r="K103">
        <f t="shared" ref="K103:K166" si="27">J103/$J$184</f>
        <v>1.2421457535822813</v>
      </c>
      <c r="P103">
        <v>2</v>
      </c>
      <c r="Q103" s="4">
        <f t="shared" ref="Q103:Q113" si="28">AVERAGE(K103,K115,K127)</f>
        <v>1.2031189460371881</v>
      </c>
      <c r="R103" s="4">
        <f t="shared" ref="R103:R113" si="29">STDEV(K103,K115,K127)</f>
        <v>5.9363245008373609E-2</v>
      </c>
    </row>
    <row r="104" spans="1:18" x14ac:dyDescent="0.2">
      <c r="A104" s="5" t="s">
        <v>55</v>
      </c>
      <c r="B104">
        <v>3</v>
      </c>
      <c r="D104">
        <v>6958</v>
      </c>
      <c r="E104">
        <v>0.2598625011742115</v>
      </c>
      <c r="F104">
        <v>2573</v>
      </c>
      <c r="G104">
        <f t="shared" ref="G104:G167" si="30">D104-$D$88</f>
        <v>6702</v>
      </c>
      <c r="H104">
        <f t="shared" si="24"/>
        <v>0.16372083375851315</v>
      </c>
      <c r="I104">
        <f t="shared" si="25"/>
        <v>2554.3333333333335</v>
      </c>
      <c r="J104">
        <f t="shared" si="26"/>
        <v>40935.535485272412</v>
      </c>
      <c r="K104">
        <f t="shared" si="27"/>
        <v>1.2156403923902899</v>
      </c>
      <c r="P104">
        <v>3</v>
      </c>
      <c r="Q104" s="4">
        <f t="shared" si="28"/>
        <v>1.078492543026101</v>
      </c>
      <c r="R104" s="4">
        <f t="shared" si="29"/>
        <v>0.12572420513261676</v>
      </c>
    </row>
    <row r="105" spans="1:18" x14ac:dyDescent="0.2">
      <c r="A105" s="5" t="s">
        <v>56</v>
      </c>
      <c r="B105">
        <v>5</v>
      </c>
      <c r="D105">
        <v>5228</v>
      </c>
      <c r="E105">
        <v>0.28853749856352806</v>
      </c>
      <c r="F105">
        <v>2756</v>
      </c>
      <c r="G105">
        <f t="shared" si="30"/>
        <v>4972</v>
      </c>
      <c r="H105">
        <f t="shared" si="24"/>
        <v>0.19239583114782971</v>
      </c>
      <c r="I105">
        <f t="shared" si="25"/>
        <v>2737.3333333333335</v>
      </c>
      <c r="J105">
        <f t="shared" si="26"/>
        <v>25842.555788954192</v>
      </c>
      <c r="K105">
        <f t="shared" si="27"/>
        <v>0.76743236132710801</v>
      </c>
      <c r="P105">
        <v>5</v>
      </c>
      <c r="Q105" s="4">
        <f t="shared" si="28"/>
        <v>0.72072509697480092</v>
      </c>
      <c r="R105" s="4">
        <f t="shared" si="29"/>
        <v>4.9007196982076992E-2</v>
      </c>
    </row>
    <row r="106" spans="1:18" x14ac:dyDescent="0.2">
      <c r="A106" s="5" t="s">
        <v>57</v>
      </c>
      <c r="B106">
        <v>6</v>
      </c>
      <c r="D106">
        <v>4208</v>
      </c>
      <c r="E106">
        <v>0.25436250306665897</v>
      </c>
      <c r="F106">
        <v>2516</v>
      </c>
      <c r="G106">
        <f t="shared" si="30"/>
        <v>3952</v>
      </c>
      <c r="H106">
        <f t="shared" si="24"/>
        <v>0.15822083565096062</v>
      </c>
      <c r="I106">
        <f t="shared" si="25"/>
        <v>2497.3333333333335</v>
      </c>
      <c r="J106">
        <f t="shared" si="26"/>
        <v>24977.746980923657</v>
      </c>
      <c r="K106">
        <f t="shared" si="27"/>
        <v>0.74175060325861886</v>
      </c>
      <c r="P106">
        <v>6</v>
      </c>
      <c r="Q106" s="4">
        <f t="shared" si="28"/>
        <v>0.66833852789392567</v>
      </c>
      <c r="R106" s="4">
        <f t="shared" si="29"/>
        <v>6.7028270042296459E-2</v>
      </c>
    </row>
    <row r="107" spans="1:18" x14ac:dyDescent="0.2">
      <c r="A107" s="5" t="s">
        <v>58</v>
      </c>
      <c r="B107">
        <v>7</v>
      </c>
      <c r="D107">
        <v>7889</v>
      </c>
      <c r="E107">
        <v>0.25116250105202198</v>
      </c>
      <c r="F107">
        <v>2293</v>
      </c>
      <c r="G107">
        <f t="shared" si="30"/>
        <v>7633</v>
      </c>
      <c r="H107">
        <f t="shared" si="24"/>
        <v>0.15502083363632363</v>
      </c>
      <c r="I107">
        <f t="shared" si="25"/>
        <v>2274.3333333333335</v>
      </c>
      <c r="J107">
        <f t="shared" si="26"/>
        <v>49238.543110320868</v>
      </c>
      <c r="K107">
        <f t="shared" si="27"/>
        <v>1.4622103059795442</v>
      </c>
      <c r="P107">
        <v>7</v>
      </c>
      <c r="Q107" s="4">
        <f t="shared" si="28"/>
        <v>1.3884667328149709</v>
      </c>
      <c r="R107" s="4">
        <f t="shared" si="29"/>
        <v>6.4159082424055658E-2</v>
      </c>
    </row>
    <row r="108" spans="1:18" x14ac:dyDescent="0.2">
      <c r="A108" s="5" t="s">
        <v>59</v>
      </c>
      <c r="B108">
        <v>14</v>
      </c>
      <c r="D108">
        <v>5019</v>
      </c>
      <c r="E108">
        <v>0.24867499805986881</v>
      </c>
      <c r="F108">
        <v>2389</v>
      </c>
      <c r="G108">
        <f t="shared" si="30"/>
        <v>4763</v>
      </c>
      <c r="H108">
        <f t="shared" si="24"/>
        <v>0.15253333064417046</v>
      </c>
      <c r="I108">
        <f t="shared" si="25"/>
        <v>2370.3333333333335</v>
      </c>
      <c r="J108">
        <f t="shared" si="26"/>
        <v>31225.962088975291</v>
      </c>
      <c r="K108">
        <f t="shared" si="27"/>
        <v>0.92730045806443984</v>
      </c>
      <c r="P108">
        <v>14</v>
      </c>
      <c r="Q108" s="4">
        <f t="shared" si="28"/>
        <v>0.84093289461835097</v>
      </c>
      <c r="R108" s="4">
        <f t="shared" si="29"/>
        <v>7.5738251210201613E-2</v>
      </c>
    </row>
    <row r="109" spans="1:18" x14ac:dyDescent="0.2">
      <c r="A109" s="5" t="s">
        <v>60</v>
      </c>
      <c r="B109">
        <v>15</v>
      </c>
      <c r="D109">
        <v>3131</v>
      </c>
      <c r="E109">
        <v>0.24441250041127205</v>
      </c>
      <c r="F109">
        <v>2488</v>
      </c>
      <c r="G109">
        <f t="shared" si="30"/>
        <v>2875</v>
      </c>
      <c r="H109">
        <f t="shared" si="24"/>
        <v>0.1482708329955737</v>
      </c>
      <c r="I109">
        <f t="shared" si="25"/>
        <v>2469.3333333333335</v>
      </c>
      <c r="J109">
        <f t="shared" si="26"/>
        <v>19390.192541009241</v>
      </c>
      <c r="K109">
        <f t="shared" si="27"/>
        <v>0.57582002994821424</v>
      </c>
      <c r="P109">
        <v>15</v>
      </c>
      <c r="Q109" s="4">
        <f t="shared" si="28"/>
        <v>0.51160602071410377</v>
      </c>
      <c r="R109" s="4">
        <f t="shared" si="29"/>
        <v>6.471726652195807E-2</v>
      </c>
    </row>
    <row r="110" spans="1:18" x14ac:dyDescent="0.2">
      <c r="A110" s="5" t="s">
        <v>61</v>
      </c>
      <c r="B110">
        <v>16</v>
      </c>
      <c r="D110">
        <v>7682</v>
      </c>
      <c r="E110">
        <v>0.2551374975591898</v>
      </c>
      <c r="F110">
        <v>2488</v>
      </c>
      <c r="G110">
        <f t="shared" si="30"/>
        <v>7426</v>
      </c>
      <c r="H110">
        <f t="shared" si="24"/>
        <v>0.15899583014349145</v>
      </c>
      <c r="I110">
        <f t="shared" si="25"/>
        <v>2469.3333333333335</v>
      </c>
      <c r="J110">
        <f t="shared" si="26"/>
        <v>46705.627394744515</v>
      </c>
      <c r="K110">
        <f t="shared" si="27"/>
        <v>1.3869916819192198</v>
      </c>
      <c r="P110">
        <v>16</v>
      </c>
      <c r="Q110" s="4">
        <f t="shared" si="28"/>
        <v>1.1823045194870325</v>
      </c>
      <c r="R110" s="4">
        <f t="shared" si="29"/>
        <v>0.17732686353138113</v>
      </c>
    </row>
    <row r="111" spans="1:18" x14ac:dyDescent="0.2">
      <c r="A111" s="5" t="s">
        <v>62</v>
      </c>
      <c r="B111">
        <v>17</v>
      </c>
      <c r="D111">
        <v>1121</v>
      </c>
      <c r="E111">
        <v>0.2562125027179718</v>
      </c>
      <c r="F111">
        <v>2339</v>
      </c>
      <c r="G111">
        <f t="shared" si="30"/>
        <v>865</v>
      </c>
      <c r="H111">
        <f t="shared" si="24"/>
        <v>0.16007083530227345</v>
      </c>
      <c r="I111">
        <f t="shared" si="25"/>
        <v>2320.3333333333335</v>
      </c>
      <c r="J111">
        <f t="shared" si="26"/>
        <v>5403.8576007088195</v>
      </c>
      <c r="K111">
        <f t="shared" si="27"/>
        <v>0.1604754279203294</v>
      </c>
      <c r="P111">
        <v>17</v>
      </c>
      <c r="Q111" s="4">
        <f t="shared" si="28"/>
        <v>0.14894495612311745</v>
      </c>
      <c r="R111" s="4">
        <f t="shared" si="29"/>
        <v>1.0184937508247794E-2</v>
      </c>
    </row>
    <row r="112" spans="1:18" x14ac:dyDescent="0.2">
      <c r="A112" s="5" t="s">
        <v>63</v>
      </c>
      <c r="B112">
        <v>18</v>
      </c>
      <c r="D112">
        <v>5851</v>
      </c>
      <c r="E112">
        <v>0.24495000019669533</v>
      </c>
      <c r="F112">
        <v>2217</v>
      </c>
      <c r="G112">
        <f t="shared" si="30"/>
        <v>5595</v>
      </c>
      <c r="H112">
        <f t="shared" si="24"/>
        <v>0.14880833278099698</v>
      </c>
      <c r="I112">
        <f t="shared" si="25"/>
        <v>2198.3333333333335</v>
      </c>
      <c r="J112">
        <f t="shared" si="26"/>
        <v>37598.700929162544</v>
      </c>
      <c r="K112">
        <f t="shared" si="27"/>
        <v>1.1165482265973135</v>
      </c>
      <c r="P112">
        <v>18</v>
      </c>
      <c r="Q112" s="4">
        <f t="shared" si="28"/>
        <v>1.0537606442179355</v>
      </c>
      <c r="R112" s="4">
        <f t="shared" si="29"/>
        <v>5.4453876519126462E-2</v>
      </c>
    </row>
    <row r="113" spans="1:18" x14ac:dyDescent="0.2">
      <c r="A113" s="5" t="s">
        <v>64</v>
      </c>
      <c r="B113">
        <v>19</v>
      </c>
      <c r="D113">
        <v>7037</v>
      </c>
      <c r="E113">
        <v>0.2848374992609024</v>
      </c>
      <c r="F113">
        <v>2530</v>
      </c>
      <c r="G113">
        <f t="shared" si="30"/>
        <v>6781</v>
      </c>
      <c r="H113">
        <f t="shared" si="24"/>
        <v>0.18869583184520405</v>
      </c>
      <c r="I113">
        <f t="shared" si="25"/>
        <v>2511.3333333333335</v>
      </c>
      <c r="J113">
        <f t="shared" si="26"/>
        <v>35936.140897710815</v>
      </c>
      <c r="K113">
        <f t="shared" si="27"/>
        <v>1.0671760831760182</v>
      </c>
      <c r="P113">
        <v>19</v>
      </c>
      <c r="Q113" s="4">
        <f t="shared" si="28"/>
        <v>1.0000000000000002</v>
      </c>
      <c r="R113" s="4">
        <f t="shared" si="29"/>
        <v>7.5977777163244539E-2</v>
      </c>
    </row>
    <row r="114" spans="1:18" x14ac:dyDescent="0.2">
      <c r="A114" s="9" t="s">
        <v>65</v>
      </c>
      <c r="B114">
        <v>1</v>
      </c>
      <c r="D114">
        <v>9998</v>
      </c>
      <c r="E114">
        <v>0.29148750007152557</v>
      </c>
      <c r="F114">
        <v>2983</v>
      </c>
      <c r="G114">
        <f t="shared" si="30"/>
        <v>9742</v>
      </c>
      <c r="H114">
        <f t="shared" si="24"/>
        <v>0.19534583265582722</v>
      </c>
      <c r="I114">
        <f t="shared" si="25"/>
        <v>2964.3333333333335</v>
      </c>
      <c r="J114">
        <f t="shared" si="26"/>
        <v>49870.528936054034</v>
      </c>
      <c r="K114">
        <f t="shared" si="27"/>
        <v>1.4809780462343596</v>
      </c>
      <c r="P114">
        <v>20</v>
      </c>
      <c r="Q114" s="4">
        <f t="shared" ref="Q114:Q125" si="31">AVERAGE(K138,K150,K162)</f>
        <v>0.22391765051783108</v>
      </c>
      <c r="R114" s="4">
        <f t="shared" ref="R114:R125" si="32">STDEV(K138,K150,K162)</f>
        <v>6.3188725360967873E-3</v>
      </c>
    </row>
    <row r="115" spans="1:18" x14ac:dyDescent="0.2">
      <c r="A115" s="9" t="s">
        <v>66</v>
      </c>
      <c r="B115">
        <v>2</v>
      </c>
      <c r="D115">
        <v>6605</v>
      </c>
      <c r="E115">
        <v>0.26228749938309193</v>
      </c>
      <c r="F115">
        <v>2462</v>
      </c>
      <c r="G115">
        <f t="shared" si="30"/>
        <v>6349</v>
      </c>
      <c r="H115">
        <f t="shared" si="24"/>
        <v>0.16614583196739358</v>
      </c>
      <c r="I115">
        <f t="shared" si="25"/>
        <v>2443.3333333333335</v>
      </c>
      <c r="J115">
        <f t="shared" si="26"/>
        <v>38213.41724206481</v>
      </c>
      <c r="K115">
        <f t="shared" si="27"/>
        <v>1.1348031234971983</v>
      </c>
      <c r="P115">
        <v>22</v>
      </c>
      <c r="Q115" s="4">
        <f t="shared" si="31"/>
        <v>0.95113658366621434</v>
      </c>
      <c r="R115" s="4">
        <f t="shared" si="32"/>
        <v>5.0784556789279629E-2</v>
      </c>
    </row>
    <row r="116" spans="1:18" x14ac:dyDescent="0.2">
      <c r="A116" s="9" t="s">
        <v>67</v>
      </c>
      <c r="B116">
        <v>3</v>
      </c>
      <c r="D116">
        <v>5778</v>
      </c>
      <c r="E116">
        <v>0.26542500220239162</v>
      </c>
      <c r="F116">
        <v>2413</v>
      </c>
      <c r="G116">
        <f t="shared" si="30"/>
        <v>5522</v>
      </c>
      <c r="H116">
        <f t="shared" si="24"/>
        <v>0.16928333478669327</v>
      </c>
      <c r="I116">
        <f t="shared" si="25"/>
        <v>2394.3333333333335</v>
      </c>
      <c r="J116">
        <f t="shared" si="26"/>
        <v>32619.867791227276</v>
      </c>
      <c r="K116">
        <f t="shared" si="27"/>
        <v>0.96869451959932062</v>
      </c>
      <c r="P116">
        <v>24</v>
      </c>
      <c r="Q116" s="4">
        <f>AVERAGE(K140,K152,K164)</f>
        <v>0.81851666339510176</v>
      </c>
      <c r="R116" s="4">
        <f t="shared" si="32"/>
        <v>1.6620326876824954E-2</v>
      </c>
    </row>
    <row r="117" spans="1:18" x14ac:dyDescent="0.2">
      <c r="A117" s="9" t="s">
        <v>68</v>
      </c>
      <c r="B117">
        <v>5</v>
      </c>
      <c r="D117">
        <v>4024</v>
      </c>
      <c r="E117">
        <v>0.26322499662637711</v>
      </c>
      <c r="F117">
        <v>2399</v>
      </c>
      <c r="G117">
        <f t="shared" si="30"/>
        <v>3768</v>
      </c>
      <c r="H117">
        <f t="shared" si="24"/>
        <v>0.16708332921067875</v>
      </c>
      <c r="I117">
        <f t="shared" si="25"/>
        <v>2380.3333333333335</v>
      </c>
      <c r="J117">
        <f t="shared" si="26"/>
        <v>22551.621504075087</v>
      </c>
      <c r="K117">
        <f t="shared" si="27"/>
        <v>0.66970327099090354</v>
      </c>
      <c r="P117">
        <v>25</v>
      </c>
      <c r="Q117" s="4">
        <f t="shared" si="31"/>
        <v>0.88934948322813201</v>
      </c>
      <c r="R117" s="4">
        <f t="shared" si="32"/>
        <v>6.0114210647949355E-2</v>
      </c>
    </row>
    <row r="118" spans="1:18" x14ac:dyDescent="0.2">
      <c r="A118" s="9" t="s">
        <v>69</v>
      </c>
      <c r="B118">
        <v>6</v>
      </c>
      <c r="D118">
        <v>3724</v>
      </c>
      <c r="E118">
        <v>0.26486250385642052</v>
      </c>
      <c r="F118">
        <v>2438</v>
      </c>
      <c r="G118">
        <f t="shared" si="30"/>
        <v>3468</v>
      </c>
      <c r="H118">
        <f t="shared" si="24"/>
        <v>0.16872083644072217</v>
      </c>
      <c r="I118">
        <f t="shared" si="25"/>
        <v>2419.3333333333335</v>
      </c>
      <c r="J118">
        <f t="shared" si="26"/>
        <v>20554.663390484293</v>
      </c>
      <c r="K118">
        <f t="shared" si="27"/>
        <v>0.61040068911394552</v>
      </c>
      <c r="P118">
        <v>26</v>
      </c>
      <c r="Q118" s="4">
        <f t="shared" si="31"/>
        <v>0.89972333775001478</v>
      </c>
      <c r="R118" s="4">
        <f t="shared" si="32"/>
        <v>6.3529203548017596E-2</v>
      </c>
    </row>
    <row r="119" spans="1:18" x14ac:dyDescent="0.2">
      <c r="A119" s="9" t="s">
        <v>70</v>
      </c>
      <c r="B119">
        <v>7</v>
      </c>
      <c r="D119">
        <v>6691</v>
      </c>
      <c r="E119">
        <v>0.2368874978274107</v>
      </c>
      <c r="F119">
        <v>2134</v>
      </c>
      <c r="G119">
        <f t="shared" si="30"/>
        <v>6435</v>
      </c>
      <c r="H119">
        <f t="shared" si="24"/>
        <v>0.14074583041171235</v>
      </c>
      <c r="I119">
        <f t="shared" si="25"/>
        <v>2115.3333333333335</v>
      </c>
      <c r="J119">
        <f t="shared" si="26"/>
        <v>45720.715002186684</v>
      </c>
      <c r="K119">
        <f t="shared" si="27"/>
        <v>1.3577432728495542</v>
      </c>
      <c r="P119">
        <v>29</v>
      </c>
      <c r="Q119" s="4">
        <f t="shared" si="31"/>
        <v>0.21599527634115803</v>
      </c>
      <c r="R119" s="4">
        <f t="shared" si="32"/>
        <v>1.8713484256059322E-2</v>
      </c>
    </row>
    <row r="120" spans="1:18" x14ac:dyDescent="0.2">
      <c r="A120" s="9" t="s">
        <v>71</v>
      </c>
      <c r="B120">
        <v>14</v>
      </c>
      <c r="D120">
        <v>4130</v>
      </c>
      <c r="E120">
        <v>0.24253749847412109</v>
      </c>
      <c r="F120">
        <v>2160</v>
      </c>
      <c r="G120">
        <f t="shared" si="30"/>
        <v>3874</v>
      </c>
      <c r="H120">
        <f t="shared" si="24"/>
        <v>0.14639583105842274</v>
      </c>
      <c r="I120">
        <f t="shared" si="25"/>
        <v>2141.3333333333335</v>
      </c>
      <c r="J120">
        <f t="shared" si="26"/>
        <v>26462.502190065701</v>
      </c>
      <c r="K120">
        <f t="shared" si="27"/>
        <v>0.78584257331955365</v>
      </c>
      <c r="P120">
        <v>30</v>
      </c>
      <c r="Q120" s="4">
        <f t="shared" si="31"/>
        <v>0.24065447607235788</v>
      </c>
      <c r="R120" s="4">
        <f t="shared" si="32"/>
        <v>2.9177333649277572E-2</v>
      </c>
    </row>
    <row r="121" spans="1:18" x14ac:dyDescent="0.2">
      <c r="A121" s="9" t="s">
        <v>72</v>
      </c>
      <c r="B121">
        <v>15</v>
      </c>
      <c r="D121">
        <v>2429</v>
      </c>
      <c r="E121">
        <v>0.2407000008970499</v>
      </c>
      <c r="F121">
        <v>2171</v>
      </c>
      <c r="G121">
        <f t="shared" si="30"/>
        <v>2173</v>
      </c>
      <c r="H121">
        <f t="shared" si="24"/>
        <v>0.14455833348135155</v>
      </c>
      <c r="I121">
        <f t="shared" si="25"/>
        <v>2152.3333333333335</v>
      </c>
      <c r="J121">
        <f t="shared" si="26"/>
        <v>15031.993989335269</v>
      </c>
      <c r="K121">
        <f t="shared" si="27"/>
        <v>0.44639697160376357</v>
      </c>
      <c r="P121">
        <v>31</v>
      </c>
      <c r="Q121" s="4">
        <f t="shared" si="31"/>
        <v>0.1610257084234224</v>
      </c>
      <c r="R121" s="4">
        <f t="shared" si="32"/>
        <v>2.1787540029451598E-2</v>
      </c>
    </row>
    <row r="122" spans="1:18" x14ac:dyDescent="0.2">
      <c r="A122" s="9" t="s">
        <v>73</v>
      </c>
      <c r="B122">
        <v>16</v>
      </c>
      <c r="D122">
        <v>6313</v>
      </c>
      <c r="E122">
        <v>0.26342500001192093</v>
      </c>
      <c r="F122">
        <v>2339</v>
      </c>
      <c r="G122">
        <f t="shared" si="30"/>
        <v>6057</v>
      </c>
      <c r="H122">
        <f t="shared" si="24"/>
        <v>0.16728333259622258</v>
      </c>
      <c r="I122">
        <f t="shared" si="25"/>
        <v>2320.3333333333335</v>
      </c>
      <c r="J122">
        <f t="shared" si="26"/>
        <v>36208.030447480298</v>
      </c>
      <c r="K122">
        <f t="shared" si="27"/>
        <v>1.0752502396527914</v>
      </c>
      <c r="P122">
        <v>32</v>
      </c>
      <c r="Q122" s="4">
        <f t="shared" si="31"/>
        <v>0.25336640524217874</v>
      </c>
      <c r="R122" s="4">
        <f t="shared" si="32"/>
        <v>3.1628803201258084E-2</v>
      </c>
    </row>
    <row r="123" spans="1:18" x14ac:dyDescent="0.2">
      <c r="A123" s="9" t="s">
        <v>74</v>
      </c>
      <c r="B123">
        <v>17</v>
      </c>
      <c r="D123">
        <v>998</v>
      </c>
      <c r="E123">
        <v>0.24791250005364418</v>
      </c>
      <c r="F123">
        <v>2262</v>
      </c>
      <c r="G123">
        <f t="shared" si="30"/>
        <v>742</v>
      </c>
      <c r="H123">
        <f t="shared" si="24"/>
        <v>0.15177083263794583</v>
      </c>
      <c r="I123">
        <f t="shared" si="25"/>
        <v>2243.3333333333335</v>
      </c>
      <c r="J123">
        <f t="shared" si="26"/>
        <v>4888.9499194490463</v>
      </c>
      <c r="K123">
        <f t="shared" si="27"/>
        <v>0.14518449381451801</v>
      </c>
      <c r="P123">
        <v>36</v>
      </c>
      <c r="Q123" s="4">
        <f t="shared" si="31"/>
        <v>0.3458477873615986</v>
      </c>
      <c r="R123" s="4">
        <f t="shared" si="32"/>
        <v>3.2702458615388688E-2</v>
      </c>
    </row>
    <row r="124" spans="1:18" x14ac:dyDescent="0.2">
      <c r="A124" s="9" t="s">
        <v>75</v>
      </c>
      <c r="B124">
        <v>18</v>
      </c>
      <c r="D124">
        <v>4904</v>
      </c>
      <c r="E124">
        <v>0.23153749853372574</v>
      </c>
      <c r="F124">
        <v>2031</v>
      </c>
      <c r="G124">
        <f t="shared" si="30"/>
        <v>4648</v>
      </c>
      <c r="H124">
        <f t="shared" si="24"/>
        <v>0.13539583111802739</v>
      </c>
      <c r="I124">
        <f t="shared" si="25"/>
        <v>2012.3333333333333</v>
      </c>
      <c r="J124">
        <f t="shared" si="26"/>
        <v>34328.974249940096</v>
      </c>
      <c r="K124">
        <f t="shared" si="27"/>
        <v>1.019448927022522</v>
      </c>
      <c r="P124">
        <v>37</v>
      </c>
      <c r="Q124" s="4">
        <f t="shared" si="31"/>
        <v>0.19492134119726248</v>
      </c>
      <c r="R124" s="4">
        <f t="shared" si="32"/>
        <v>1.4333089241751607E-2</v>
      </c>
    </row>
    <row r="125" spans="1:18" x14ac:dyDescent="0.2">
      <c r="A125" s="9" t="s">
        <v>76</v>
      </c>
      <c r="B125">
        <v>19</v>
      </c>
      <c r="D125">
        <v>4960</v>
      </c>
      <c r="E125">
        <v>0.24838750436902046</v>
      </c>
      <c r="F125">
        <v>2129</v>
      </c>
      <c r="G125">
        <f t="shared" si="30"/>
        <v>4704</v>
      </c>
      <c r="H125">
        <f t="shared" si="24"/>
        <v>0.15224583695332211</v>
      </c>
      <c r="I125">
        <f t="shared" si="25"/>
        <v>2110.3333333333335</v>
      </c>
      <c r="J125">
        <f t="shared" si="26"/>
        <v>30897.396566858017</v>
      </c>
      <c r="K125">
        <f t="shared" si="27"/>
        <v>0.91754322597995264</v>
      </c>
      <c r="P125">
        <v>38</v>
      </c>
      <c r="Q125" s="4">
        <f t="shared" si="31"/>
        <v>0.10903478086118064</v>
      </c>
      <c r="R125" s="4">
        <f t="shared" si="32"/>
        <v>1.0790466160293857E-2</v>
      </c>
    </row>
    <row r="126" spans="1:18" x14ac:dyDescent="0.2">
      <c r="A126" s="5" t="s">
        <v>77</v>
      </c>
      <c r="B126">
        <v>1</v>
      </c>
      <c r="D126">
        <v>9807</v>
      </c>
      <c r="E126">
        <v>0.28433749824762344</v>
      </c>
      <c r="F126">
        <v>2879</v>
      </c>
      <c r="G126">
        <f t="shared" si="30"/>
        <v>9551</v>
      </c>
      <c r="H126">
        <f t="shared" si="24"/>
        <v>0.18819583083192509</v>
      </c>
      <c r="I126">
        <f t="shared" si="25"/>
        <v>2860.3333333333335</v>
      </c>
      <c r="J126">
        <f t="shared" si="26"/>
        <v>50750.327240404476</v>
      </c>
      <c r="K126">
        <f t="shared" si="27"/>
        <v>1.5071049392442157</v>
      </c>
      <c r="P126">
        <v>39</v>
      </c>
      <c r="Q126" s="4">
        <f>AVERAGE(K174,K175,K176)</f>
        <v>0.12670203098843855</v>
      </c>
      <c r="R126" s="4">
        <f>STDEV(K174:K176)</f>
        <v>4.8052699240429429E-3</v>
      </c>
    </row>
    <row r="127" spans="1:18" x14ac:dyDescent="0.2">
      <c r="A127" s="5" t="s">
        <v>78</v>
      </c>
      <c r="B127">
        <v>2</v>
      </c>
      <c r="D127">
        <v>7550</v>
      </c>
      <c r="E127">
        <v>0.2718999944627285</v>
      </c>
      <c r="F127">
        <v>2588</v>
      </c>
      <c r="G127">
        <f t="shared" si="30"/>
        <v>7294</v>
      </c>
      <c r="H127">
        <f t="shared" si="24"/>
        <v>0.17575832704703015</v>
      </c>
      <c r="I127">
        <f t="shared" si="25"/>
        <v>2569.3333333333335</v>
      </c>
      <c r="J127">
        <f t="shared" si="26"/>
        <v>41500.167431886402</v>
      </c>
      <c r="K127">
        <f t="shared" si="27"/>
        <v>1.2324079610320844</v>
      </c>
      <c r="P127">
        <v>41</v>
      </c>
      <c r="Q127" s="4">
        <f>AVERAGE(K177:K179)</f>
        <v>0.16612552540337641</v>
      </c>
      <c r="R127" s="4">
        <f>STDEV(K177:K179)</f>
        <v>1.9074579630362892E-3</v>
      </c>
    </row>
    <row r="128" spans="1:18" x14ac:dyDescent="0.2">
      <c r="A128" s="5" t="s">
        <v>79</v>
      </c>
      <c r="B128">
        <v>3</v>
      </c>
      <c r="D128">
        <v>6740</v>
      </c>
      <c r="E128">
        <v>0.27932500466704369</v>
      </c>
      <c r="F128">
        <v>2586</v>
      </c>
      <c r="G128">
        <f t="shared" si="30"/>
        <v>6484</v>
      </c>
      <c r="H128">
        <f t="shared" si="24"/>
        <v>0.18318333725134534</v>
      </c>
      <c r="I128">
        <f t="shared" si="25"/>
        <v>2567.3333333333335</v>
      </c>
      <c r="J128">
        <f t="shared" si="26"/>
        <v>35396.232524704588</v>
      </c>
      <c r="K128">
        <f t="shared" si="27"/>
        <v>1.0511427170886924</v>
      </c>
      <c r="P128">
        <v>42</v>
      </c>
      <c r="Q128" s="4">
        <f>AVERAGE(K180:K182)</f>
        <v>5.2706760881568438E-4</v>
      </c>
      <c r="R128" s="4">
        <f>STDEV(K180:K182)</f>
        <v>1.9836504507632642E-4</v>
      </c>
    </row>
    <row r="129" spans="1:18" x14ac:dyDescent="0.2">
      <c r="A129" s="5" t="s">
        <v>80</v>
      </c>
      <c r="B129">
        <v>5</v>
      </c>
      <c r="D129">
        <v>4574</v>
      </c>
      <c r="E129">
        <v>0.27299999818205833</v>
      </c>
      <c r="F129">
        <v>2590</v>
      </c>
      <c r="G129">
        <f t="shared" si="30"/>
        <v>4318</v>
      </c>
      <c r="H129">
        <f t="shared" si="24"/>
        <v>0.17685833076635998</v>
      </c>
      <c r="I129">
        <f t="shared" si="25"/>
        <v>2571.3333333333335</v>
      </c>
      <c r="J129">
        <f t="shared" si="26"/>
        <v>24415.02179337159</v>
      </c>
      <c r="K129">
        <f t="shared" si="27"/>
        <v>0.72503965860639108</v>
      </c>
    </row>
    <row r="130" spans="1:18" x14ac:dyDescent="0.2">
      <c r="A130" s="5" t="s">
        <v>81</v>
      </c>
      <c r="B130">
        <v>6</v>
      </c>
      <c r="D130">
        <v>3655</v>
      </c>
      <c r="E130">
        <v>0.25074999965727329</v>
      </c>
      <c r="F130">
        <v>2395</v>
      </c>
      <c r="G130">
        <f t="shared" si="30"/>
        <v>3399</v>
      </c>
      <c r="H130">
        <f t="shared" si="24"/>
        <v>0.15460833224157494</v>
      </c>
      <c r="I130">
        <f t="shared" si="25"/>
        <v>2376.3333333333335</v>
      </c>
      <c r="J130">
        <f t="shared" si="26"/>
        <v>21984.584858525446</v>
      </c>
      <c r="K130">
        <f t="shared" si="27"/>
        <v>0.65286429130921264</v>
      </c>
    </row>
    <row r="131" spans="1:18" x14ac:dyDescent="0.2">
      <c r="A131" s="5" t="s">
        <v>82</v>
      </c>
      <c r="B131">
        <v>7</v>
      </c>
      <c r="D131">
        <v>7459</v>
      </c>
      <c r="E131">
        <v>0.25512499734759331</v>
      </c>
      <c r="F131">
        <v>2296</v>
      </c>
      <c r="G131">
        <f t="shared" si="30"/>
        <v>7203</v>
      </c>
      <c r="H131">
        <f t="shared" si="24"/>
        <v>0.15898332993189496</v>
      </c>
      <c r="I131">
        <f t="shared" si="25"/>
        <v>2277.3333333333335</v>
      </c>
      <c r="J131">
        <f t="shared" si="26"/>
        <v>45306.636885047068</v>
      </c>
      <c r="K131">
        <f t="shared" si="27"/>
        <v>1.3454466196158148</v>
      </c>
    </row>
    <row r="132" spans="1:18" x14ac:dyDescent="0.2">
      <c r="A132" s="5" t="s">
        <v>83</v>
      </c>
      <c r="B132">
        <v>14</v>
      </c>
      <c r="D132">
        <v>4564</v>
      </c>
      <c r="E132">
        <v>0.25414999946951866</v>
      </c>
      <c r="F132">
        <v>2336</v>
      </c>
      <c r="G132">
        <f t="shared" si="30"/>
        <v>4308</v>
      </c>
      <c r="H132">
        <f t="shared" si="24"/>
        <v>0.15800833205382031</v>
      </c>
      <c r="I132">
        <f t="shared" si="25"/>
        <v>2317.3333333333335</v>
      </c>
      <c r="J132">
        <f t="shared" si="26"/>
        <v>27264.385010612114</v>
      </c>
      <c r="K132">
        <f t="shared" si="27"/>
        <v>0.80965565247105953</v>
      </c>
      <c r="P132" s="2" t="s">
        <v>5</v>
      </c>
      <c r="Q132" s="2" t="s">
        <v>6</v>
      </c>
      <c r="R132" s="2" t="s">
        <v>7</v>
      </c>
    </row>
    <row r="133" spans="1:18" x14ac:dyDescent="0.2">
      <c r="A133" s="5" t="s">
        <v>84</v>
      </c>
      <c r="B133">
        <v>15</v>
      </c>
      <c r="D133">
        <v>3596</v>
      </c>
      <c r="E133">
        <v>0.2896374985575676</v>
      </c>
      <c r="F133">
        <v>2871</v>
      </c>
      <c r="G133">
        <f t="shared" si="30"/>
        <v>3340</v>
      </c>
      <c r="H133">
        <f t="shared" si="24"/>
        <v>0.19349583114186925</v>
      </c>
      <c r="I133">
        <f t="shared" si="25"/>
        <v>2852.3333333333335</v>
      </c>
      <c r="J133">
        <f t="shared" si="26"/>
        <v>17261.353799147975</v>
      </c>
      <c r="K133">
        <f t="shared" si="27"/>
        <v>0.51260106059033339</v>
      </c>
      <c r="P133">
        <v>1</v>
      </c>
      <c r="Q133">
        <v>1.4419763837076445</v>
      </c>
      <c r="R133">
        <v>9.1120691228819384E-2</v>
      </c>
    </row>
    <row r="134" spans="1:18" x14ac:dyDescent="0.2">
      <c r="A134" s="5" t="s">
        <v>85</v>
      </c>
      <c r="B134">
        <v>16</v>
      </c>
      <c r="D134">
        <v>9431</v>
      </c>
      <c r="E134">
        <v>0.3473375029861927</v>
      </c>
      <c r="F134">
        <v>3058</v>
      </c>
      <c r="G134">
        <f t="shared" si="30"/>
        <v>9175</v>
      </c>
      <c r="H134">
        <f t="shared" si="24"/>
        <v>0.25119583557049435</v>
      </c>
      <c r="I134">
        <f t="shared" si="25"/>
        <v>3039.3333333333335</v>
      </c>
      <c r="J134">
        <f t="shared" si="26"/>
        <v>36525.287050091931</v>
      </c>
      <c r="K134">
        <f t="shared" si="27"/>
        <v>1.0846716368890867</v>
      </c>
      <c r="P134">
        <v>7</v>
      </c>
      <c r="Q134">
        <v>1.3884667328149709</v>
      </c>
      <c r="R134">
        <v>6.4159082424055658E-2</v>
      </c>
    </row>
    <row r="135" spans="1:18" x14ac:dyDescent="0.2">
      <c r="A135" s="5" t="s">
        <v>86</v>
      </c>
      <c r="B135">
        <v>17</v>
      </c>
      <c r="D135">
        <v>1096</v>
      </c>
      <c r="E135">
        <v>0.27283749729394913</v>
      </c>
      <c r="F135">
        <v>2504</v>
      </c>
      <c r="G135">
        <f t="shared" si="30"/>
        <v>840</v>
      </c>
      <c r="H135">
        <f t="shared" si="24"/>
        <v>0.17669582987825078</v>
      </c>
      <c r="I135">
        <f t="shared" si="25"/>
        <v>2485.3333333333335</v>
      </c>
      <c r="J135">
        <f t="shared" si="26"/>
        <v>4753.9322268034712</v>
      </c>
      <c r="K135">
        <f t="shared" si="27"/>
        <v>0.14117494663450494</v>
      </c>
      <c r="P135">
        <v>2</v>
      </c>
      <c r="Q135">
        <v>1.2031189460371881</v>
      </c>
      <c r="R135">
        <v>5.9363245008373609E-2</v>
      </c>
    </row>
    <row r="136" spans="1:18" x14ac:dyDescent="0.2">
      <c r="A136" s="5" t="s">
        <v>87</v>
      </c>
      <c r="B136">
        <v>18</v>
      </c>
      <c r="D136">
        <v>6139</v>
      </c>
      <c r="E136">
        <v>0.26653750613331795</v>
      </c>
      <c r="F136">
        <v>2393</v>
      </c>
      <c r="G136">
        <f t="shared" si="30"/>
        <v>5883</v>
      </c>
      <c r="H136">
        <f t="shared" si="24"/>
        <v>0.1703958387176196</v>
      </c>
      <c r="I136">
        <f t="shared" si="25"/>
        <v>2374.3333333333335</v>
      </c>
      <c r="J136">
        <f t="shared" si="26"/>
        <v>34525.491022989838</v>
      </c>
      <c r="K136">
        <f t="shared" si="27"/>
        <v>1.0252847790339708</v>
      </c>
      <c r="P136">
        <v>16</v>
      </c>
      <c r="Q136">
        <v>1.1823045194870325</v>
      </c>
      <c r="R136">
        <v>0.17732686353138113</v>
      </c>
    </row>
    <row r="137" spans="1:18" x14ac:dyDescent="0.2">
      <c r="A137" s="5" t="s">
        <v>88</v>
      </c>
      <c r="B137">
        <v>19</v>
      </c>
      <c r="D137">
        <v>6141</v>
      </c>
      <c r="E137">
        <v>0.26827500388026237</v>
      </c>
      <c r="F137">
        <v>2422</v>
      </c>
      <c r="G137">
        <f t="shared" si="30"/>
        <v>5885</v>
      </c>
      <c r="H137">
        <f t="shared" si="24"/>
        <v>0.17213333646456402</v>
      </c>
      <c r="I137">
        <f t="shared" si="25"/>
        <v>2403.3333333333335</v>
      </c>
      <c r="J137">
        <f t="shared" si="26"/>
        <v>34188.612856008323</v>
      </c>
      <c r="K137">
        <f t="shared" si="27"/>
        <v>1.0152806908440297</v>
      </c>
      <c r="P137">
        <v>3</v>
      </c>
      <c r="Q137">
        <v>1.078492543026101</v>
      </c>
      <c r="R137">
        <v>0.12572420513261676</v>
      </c>
    </row>
    <row r="138" spans="1:18" x14ac:dyDescent="0.2">
      <c r="A138" s="9" t="s">
        <v>89</v>
      </c>
      <c r="B138">
        <v>20</v>
      </c>
      <c r="D138">
        <v>1605</v>
      </c>
      <c r="E138">
        <v>0.27014999836683273</v>
      </c>
      <c r="F138">
        <v>2796</v>
      </c>
      <c r="G138">
        <f t="shared" si="30"/>
        <v>1349</v>
      </c>
      <c r="H138">
        <f t="shared" si="24"/>
        <v>0.17400833095113438</v>
      </c>
      <c r="I138">
        <f t="shared" si="25"/>
        <v>2777.3333333333335</v>
      </c>
      <c r="J138">
        <f t="shared" si="26"/>
        <v>7752.5023809281338</v>
      </c>
      <c r="K138">
        <f t="shared" si="27"/>
        <v>0.23022185796857952</v>
      </c>
      <c r="P138">
        <v>18</v>
      </c>
      <c r="Q138">
        <v>1.0537606442179355</v>
      </c>
      <c r="R138">
        <v>5.4453876519126462E-2</v>
      </c>
    </row>
    <row r="139" spans="1:18" x14ac:dyDescent="0.2">
      <c r="A139" s="9" t="s">
        <v>90</v>
      </c>
      <c r="B139">
        <v>22</v>
      </c>
      <c r="D139">
        <v>5273</v>
      </c>
      <c r="E139">
        <v>0.25419999845325947</v>
      </c>
      <c r="F139">
        <v>2319</v>
      </c>
      <c r="G139">
        <f t="shared" si="30"/>
        <v>5017</v>
      </c>
      <c r="H139">
        <f t="shared" si="24"/>
        <v>0.15805833103756112</v>
      </c>
      <c r="I139">
        <f t="shared" si="25"/>
        <v>2300.3333333333335</v>
      </c>
      <c r="J139">
        <f t="shared" si="26"/>
        <v>31741.446129832635</v>
      </c>
      <c r="K139">
        <f t="shared" si="27"/>
        <v>0.94260850800858198</v>
      </c>
      <c r="P139">
        <v>19</v>
      </c>
      <c r="Q139">
        <v>1.0000000000000002</v>
      </c>
      <c r="R139">
        <v>7.5977777163244539E-2</v>
      </c>
    </row>
    <row r="140" spans="1:18" x14ac:dyDescent="0.2">
      <c r="A140" s="9" t="s">
        <v>91</v>
      </c>
      <c r="B140">
        <v>24</v>
      </c>
      <c r="D140">
        <v>4759</v>
      </c>
      <c r="E140">
        <v>0.25647499971091747</v>
      </c>
      <c r="F140">
        <v>2420</v>
      </c>
      <c r="G140">
        <f t="shared" si="30"/>
        <v>4503</v>
      </c>
      <c r="H140">
        <f t="shared" si="24"/>
        <v>0.16033333229521912</v>
      </c>
      <c r="I140">
        <f t="shared" si="25"/>
        <v>2401.3333333333335</v>
      </c>
      <c r="J140">
        <f t="shared" si="26"/>
        <v>28085.239267083281</v>
      </c>
      <c r="K140">
        <f t="shared" si="27"/>
        <v>0.83403211606442962</v>
      </c>
      <c r="P140">
        <v>22</v>
      </c>
      <c r="Q140">
        <v>0.95113658366621434</v>
      </c>
      <c r="R140">
        <v>5.0784556789279629E-2</v>
      </c>
    </row>
    <row r="141" spans="1:18" x14ac:dyDescent="0.2">
      <c r="A141" s="9" t="s">
        <v>92</v>
      </c>
      <c r="B141">
        <v>25</v>
      </c>
      <c r="D141">
        <v>5090</v>
      </c>
      <c r="E141">
        <v>0.25256250239908695</v>
      </c>
      <c r="F141">
        <v>2480</v>
      </c>
      <c r="G141">
        <f t="shared" si="30"/>
        <v>4834</v>
      </c>
      <c r="H141">
        <f t="shared" si="24"/>
        <v>0.1564208349833886</v>
      </c>
      <c r="I141">
        <f t="shared" si="25"/>
        <v>2461.3333333333335</v>
      </c>
      <c r="J141">
        <f t="shared" si="26"/>
        <v>30903.811506397826</v>
      </c>
      <c r="K141">
        <f t="shared" si="27"/>
        <v>0.91773372695977096</v>
      </c>
      <c r="P141">
        <v>26</v>
      </c>
      <c r="Q141">
        <v>0.89972333775001478</v>
      </c>
      <c r="R141">
        <v>6.3529203548017596E-2</v>
      </c>
    </row>
    <row r="142" spans="1:18" x14ac:dyDescent="0.2">
      <c r="A142" s="9" t="s">
        <v>93</v>
      </c>
      <c r="B142">
        <v>26</v>
      </c>
      <c r="D142">
        <v>5722</v>
      </c>
      <c r="E142">
        <v>0.26331249997019768</v>
      </c>
      <c r="F142">
        <v>2673</v>
      </c>
      <c r="G142">
        <f t="shared" si="30"/>
        <v>5466</v>
      </c>
      <c r="H142">
        <f t="shared" si="24"/>
        <v>0.16717083255449933</v>
      </c>
      <c r="I142">
        <f t="shared" si="25"/>
        <v>2654.3333333333335</v>
      </c>
      <c r="J142">
        <f t="shared" si="26"/>
        <v>32697.091451153901</v>
      </c>
      <c r="K142">
        <f t="shared" si="27"/>
        <v>0.97098778873925395</v>
      </c>
      <c r="P142">
        <v>25</v>
      </c>
      <c r="Q142">
        <v>0.88934948322813201</v>
      </c>
      <c r="R142">
        <v>6.0114210647949355E-2</v>
      </c>
    </row>
    <row r="143" spans="1:18" x14ac:dyDescent="0.2">
      <c r="A143" s="9" t="s">
        <v>94</v>
      </c>
      <c r="B143">
        <v>29</v>
      </c>
      <c r="D143">
        <v>1481</v>
      </c>
      <c r="E143">
        <v>0.25161250308156013</v>
      </c>
      <c r="F143">
        <v>2312</v>
      </c>
      <c r="G143">
        <f t="shared" si="30"/>
        <v>1225</v>
      </c>
      <c r="H143">
        <f t="shared" si="24"/>
        <v>0.15547083566586178</v>
      </c>
      <c r="I143">
        <f t="shared" si="25"/>
        <v>2293.3333333333335</v>
      </c>
      <c r="J143">
        <f t="shared" si="26"/>
        <v>7879.2912815672535</v>
      </c>
      <c r="K143">
        <f t="shared" si="27"/>
        <v>0.23398703917597147</v>
      </c>
      <c r="P143">
        <v>14</v>
      </c>
      <c r="Q143">
        <v>0.84093289461835097</v>
      </c>
      <c r="R143">
        <v>7.5738251210201613E-2</v>
      </c>
    </row>
    <row r="144" spans="1:18" x14ac:dyDescent="0.2">
      <c r="A144" s="9" t="s">
        <v>95</v>
      </c>
      <c r="B144">
        <v>30</v>
      </c>
      <c r="D144">
        <v>1387</v>
      </c>
      <c r="E144">
        <v>0.21859999932348728</v>
      </c>
      <c r="F144">
        <v>2033</v>
      </c>
      <c r="G144">
        <f t="shared" si="30"/>
        <v>1131</v>
      </c>
      <c r="H144">
        <f t="shared" si="24"/>
        <v>0.12245833190778892</v>
      </c>
      <c r="I144">
        <f t="shared" si="25"/>
        <v>2014.3333333333333</v>
      </c>
      <c r="J144">
        <f t="shared" si="26"/>
        <v>9235.7945954354709</v>
      </c>
      <c r="K144">
        <f t="shared" si="27"/>
        <v>0.27427038227142858</v>
      </c>
      <c r="P144">
        <v>24</v>
      </c>
      <c r="Q144">
        <v>0.81851666339510176</v>
      </c>
      <c r="R144">
        <v>1.6620326876824954E-2</v>
      </c>
    </row>
    <row r="145" spans="1:18" x14ac:dyDescent="0.2">
      <c r="A145" s="9" t="s">
        <v>96</v>
      </c>
      <c r="B145">
        <v>31</v>
      </c>
      <c r="D145">
        <v>1160</v>
      </c>
      <c r="E145">
        <v>0.24083749577403069</v>
      </c>
      <c r="F145">
        <v>2469</v>
      </c>
      <c r="G145">
        <f t="shared" si="30"/>
        <v>904</v>
      </c>
      <c r="H145">
        <f t="shared" si="24"/>
        <v>0.14469582835833233</v>
      </c>
      <c r="I145">
        <f t="shared" si="25"/>
        <v>2450.3333333333335</v>
      </c>
      <c r="J145">
        <f t="shared" si="26"/>
        <v>6247.5885466531008</v>
      </c>
      <c r="K145">
        <f t="shared" si="27"/>
        <v>0.18553124815183825</v>
      </c>
      <c r="P145">
        <v>5</v>
      </c>
      <c r="Q145">
        <v>0.72072509697480092</v>
      </c>
      <c r="R145">
        <v>4.9007196982076992E-2</v>
      </c>
    </row>
    <row r="146" spans="1:18" x14ac:dyDescent="0.2">
      <c r="A146" s="9" t="s">
        <v>97</v>
      </c>
      <c r="B146">
        <v>32</v>
      </c>
      <c r="D146">
        <v>1761</v>
      </c>
      <c r="E146">
        <v>0.2551875002682209</v>
      </c>
      <c r="F146">
        <v>2496</v>
      </c>
      <c r="G146">
        <f t="shared" si="30"/>
        <v>1505</v>
      </c>
      <c r="H146">
        <f t="shared" si="24"/>
        <v>0.15904583285252255</v>
      </c>
      <c r="I146">
        <f t="shared" si="25"/>
        <v>2477.3333333333335</v>
      </c>
      <c r="J146">
        <f t="shared" si="26"/>
        <v>9462.6811215829348</v>
      </c>
      <c r="K146">
        <f t="shared" si="27"/>
        <v>0.28100810836696732</v>
      </c>
      <c r="P146">
        <v>6</v>
      </c>
      <c r="Q146">
        <v>0.66833852789392567</v>
      </c>
      <c r="R146">
        <v>6.7028270042296459E-2</v>
      </c>
    </row>
    <row r="147" spans="1:18" x14ac:dyDescent="0.2">
      <c r="A147" s="9" t="s">
        <v>98</v>
      </c>
      <c r="B147">
        <v>36</v>
      </c>
      <c r="D147">
        <v>2292</v>
      </c>
      <c r="E147">
        <v>0.25510000251233578</v>
      </c>
      <c r="F147">
        <v>2449</v>
      </c>
      <c r="G147">
        <f t="shared" si="30"/>
        <v>2036</v>
      </c>
      <c r="H147">
        <f t="shared" si="24"/>
        <v>0.15895833509663743</v>
      </c>
      <c r="I147">
        <f t="shared" si="25"/>
        <v>2430.3333333333335</v>
      </c>
      <c r="J147">
        <f t="shared" si="26"/>
        <v>12808.387800251119</v>
      </c>
      <c r="K147">
        <f t="shared" si="27"/>
        <v>0.3803637447709976</v>
      </c>
      <c r="P147">
        <v>15</v>
      </c>
      <c r="Q147">
        <v>0.51160602071410377</v>
      </c>
      <c r="R147">
        <v>6.471726652195807E-2</v>
      </c>
    </row>
    <row r="148" spans="1:18" x14ac:dyDescent="0.2">
      <c r="A148" s="9" t="s">
        <v>99</v>
      </c>
      <c r="B148">
        <v>37</v>
      </c>
      <c r="D148">
        <v>1590</v>
      </c>
      <c r="E148">
        <v>0.28369999676942825</v>
      </c>
      <c r="F148">
        <v>2696</v>
      </c>
      <c r="G148">
        <f t="shared" si="30"/>
        <v>1334</v>
      </c>
      <c r="H148">
        <f t="shared" si="24"/>
        <v>0.1875583293537299</v>
      </c>
      <c r="I148">
        <f t="shared" si="25"/>
        <v>2677.3333333333335</v>
      </c>
      <c r="J148">
        <f t="shared" si="26"/>
        <v>7112.4540541418046</v>
      </c>
      <c r="K148">
        <f t="shared" si="27"/>
        <v>0.21121468999338078</v>
      </c>
      <c r="P148">
        <v>36</v>
      </c>
      <c r="Q148">
        <v>0.3458477873615986</v>
      </c>
      <c r="R148">
        <v>3.2702458615388688E-2</v>
      </c>
    </row>
    <row r="149" spans="1:18" x14ac:dyDescent="0.2">
      <c r="A149" s="9" t="s">
        <v>100</v>
      </c>
      <c r="B149">
        <v>38</v>
      </c>
      <c r="D149">
        <v>898</v>
      </c>
      <c r="E149">
        <v>0.25308750011026859</v>
      </c>
      <c r="F149">
        <v>2415</v>
      </c>
      <c r="G149">
        <f t="shared" si="30"/>
        <v>642</v>
      </c>
      <c r="H149">
        <f t="shared" si="24"/>
        <v>0.15694583269457024</v>
      </c>
      <c r="I149">
        <f t="shared" si="25"/>
        <v>2396.3333333333335</v>
      </c>
      <c r="J149">
        <f t="shared" si="26"/>
        <v>4090.5832858231151</v>
      </c>
      <c r="K149">
        <f t="shared" si="27"/>
        <v>0.12147583295868253</v>
      </c>
      <c r="P149">
        <v>32</v>
      </c>
      <c r="Q149">
        <v>0.25336640524217874</v>
      </c>
      <c r="R149">
        <v>3.1628803201258084E-2</v>
      </c>
    </row>
    <row r="150" spans="1:18" x14ac:dyDescent="0.2">
      <c r="A150" s="5" t="s">
        <v>101</v>
      </c>
      <c r="B150">
        <v>20</v>
      </c>
      <c r="D150">
        <v>1646</v>
      </c>
      <c r="E150">
        <v>0.28046250343322754</v>
      </c>
      <c r="F150">
        <v>2882</v>
      </c>
      <c r="G150">
        <f t="shared" si="30"/>
        <v>1390</v>
      </c>
      <c r="H150">
        <f t="shared" si="24"/>
        <v>0.18432083601752919</v>
      </c>
      <c r="I150">
        <f t="shared" si="25"/>
        <v>2863.3333333333335</v>
      </c>
      <c r="J150">
        <f t="shared" si="26"/>
        <v>7541.1984343854047</v>
      </c>
      <c r="K150">
        <f t="shared" si="27"/>
        <v>0.22394687928700749</v>
      </c>
      <c r="P150">
        <v>30</v>
      </c>
      <c r="Q150">
        <v>0.24065447607235788</v>
      </c>
      <c r="R150">
        <v>2.9177333649277572E-2</v>
      </c>
    </row>
    <row r="151" spans="1:18" x14ac:dyDescent="0.2">
      <c r="A151" s="5" t="s">
        <v>102</v>
      </c>
      <c r="B151">
        <v>22</v>
      </c>
      <c r="D151">
        <v>5443</v>
      </c>
      <c r="E151">
        <v>0.24931250140070915</v>
      </c>
      <c r="F151">
        <v>2430</v>
      </c>
      <c r="G151">
        <f t="shared" si="30"/>
        <v>5187</v>
      </c>
      <c r="H151">
        <f t="shared" si="24"/>
        <v>0.1531708339850108</v>
      </c>
      <c r="I151">
        <f t="shared" si="25"/>
        <v>2411.3333333333335</v>
      </c>
      <c r="J151">
        <f t="shared" si="26"/>
        <v>33864.149362192518</v>
      </c>
      <c r="K151">
        <f t="shared" si="27"/>
        <v>1.0056452744689226</v>
      </c>
      <c r="P151">
        <v>20</v>
      </c>
      <c r="Q151">
        <v>0.22391765051783108</v>
      </c>
      <c r="R151">
        <v>6.3188725360967873E-3</v>
      </c>
    </row>
    <row r="152" spans="1:18" x14ac:dyDescent="0.2">
      <c r="A152" s="5" t="s">
        <v>103</v>
      </c>
      <c r="B152">
        <v>24</v>
      </c>
      <c r="D152">
        <v>5503</v>
      </c>
      <c r="E152">
        <v>0.28603750094771385</v>
      </c>
      <c r="F152">
        <v>2740</v>
      </c>
      <c r="G152">
        <f t="shared" si="30"/>
        <v>5247</v>
      </c>
      <c r="H152">
        <f t="shared" si="24"/>
        <v>0.1898958335320155</v>
      </c>
      <c r="I152">
        <f t="shared" si="25"/>
        <v>2721.3333333333335</v>
      </c>
      <c r="J152">
        <f t="shared" si="26"/>
        <v>27630.937985352804</v>
      </c>
      <c r="K152">
        <f t="shared" si="27"/>
        <v>0.82054097733033537</v>
      </c>
      <c r="P152">
        <v>29</v>
      </c>
      <c r="Q152">
        <v>0.21599527634115803</v>
      </c>
      <c r="R152">
        <v>1.8713484256059322E-2</v>
      </c>
    </row>
    <row r="153" spans="1:18" x14ac:dyDescent="0.2">
      <c r="A153" s="5" t="s">
        <v>104</v>
      </c>
      <c r="B153">
        <v>25</v>
      </c>
      <c r="D153">
        <v>5783</v>
      </c>
      <c r="E153">
        <v>0.27262499928474426</v>
      </c>
      <c r="F153">
        <v>2737</v>
      </c>
      <c r="G153">
        <f t="shared" si="30"/>
        <v>5527</v>
      </c>
      <c r="H153">
        <f t="shared" si="24"/>
        <v>0.17648333186904591</v>
      </c>
      <c r="I153">
        <f t="shared" si="25"/>
        <v>2718.3333333333335</v>
      </c>
      <c r="J153">
        <f t="shared" si="26"/>
        <v>31317.405113935303</v>
      </c>
      <c r="K153">
        <f t="shared" si="27"/>
        <v>0.93001599197467133</v>
      </c>
      <c r="P153">
        <v>37</v>
      </c>
      <c r="Q153">
        <v>0.19492134119726248</v>
      </c>
      <c r="R153">
        <v>1.4333089241751607E-2</v>
      </c>
    </row>
    <row r="154" spans="1:18" x14ac:dyDescent="0.2">
      <c r="A154" s="5" t="s">
        <v>105</v>
      </c>
      <c r="B154">
        <v>26</v>
      </c>
      <c r="D154">
        <v>6015</v>
      </c>
      <c r="E154">
        <v>0.29757500067353249</v>
      </c>
      <c r="F154">
        <v>2894</v>
      </c>
      <c r="G154">
        <f t="shared" si="30"/>
        <v>5759</v>
      </c>
      <c r="H154">
        <f t="shared" si="24"/>
        <v>0.20143333325783414</v>
      </c>
      <c r="I154">
        <f t="shared" si="25"/>
        <v>2875.3333333333335</v>
      </c>
      <c r="J154">
        <f t="shared" si="26"/>
        <v>28590.104263570396</v>
      </c>
      <c r="K154">
        <f t="shared" si="27"/>
        <v>0.84902481800806306</v>
      </c>
      <c r="P154">
        <v>41</v>
      </c>
      <c r="Q154">
        <v>0.16612552540337641</v>
      </c>
      <c r="R154">
        <v>1.9074579630362892E-3</v>
      </c>
    </row>
    <row r="155" spans="1:18" x14ac:dyDescent="0.2">
      <c r="A155" s="5" t="s">
        <v>106</v>
      </c>
      <c r="B155">
        <v>29</v>
      </c>
      <c r="D155">
        <v>1683</v>
      </c>
      <c r="E155">
        <v>0.29109999537467957</v>
      </c>
      <c r="F155">
        <v>2863</v>
      </c>
      <c r="G155">
        <f t="shared" si="30"/>
        <v>1427</v>
      </c>
      <c r="H155">
        <f t="shared" si="24"/>
        <v>0.19495832795898121</v>
      </c>
      <c r="I155">
        <f t="shared" si="25"/>
        <v>2844.3333333333335</v>
      </c>
      <c r="J155">
        <f t="shared" si="26"/>
        <v>7319.5129181669918</v>
      </c>
      <c r="K155">
        <f t="shared" si="27"/>
        <v>0.21736360476211578</v>
      </c>
      <c r="P155">
        <v>31</v>
      </c>
      <c r="Q155">
        <v>0.1610257084234224</v>
      </c>
      <c r="R155">
        <v>2.1787540029451598E-2</v>
      </c>
    </row>
    <row r="156" spans="1:18" x14ac:dyDescent="0.2">
      <c r="A156" s="5" t="s">
        <v>107</v>
      </c>
      <c r="B156">
        <v>30</v>
      </c>
      <c r="D156">
        <v>1839</v>
      </c>
      <c r="E156">
        <v>0.3043375052511692</v>
      </c>
      <c r="F156">
        <v>2825</v>
      </c>
      <c r="G156">
        <f t="shared" si="30"/>
        <v>1583</v>
      </c>
      <c r="H156">
        <f t="shared" si="24"/>
        <v>0.20819583783547085</v>
      </c>
      <c r="I156">
        <f t="shared" si="25"/>
        <v>2806.3333333333335</v>
      </c>
      <c r="J156">
        <f t="shared" si="26"/>
        <v>7603.4180916286323</v>
      </c>
      <c r="K156">
        <f t="shared" si="27"/>
        <v>0.2257945826979659</v>
      </c>
      <c r="P156">
        <v>17</v>
      </c>
      <c r="Q156">
        <v>0.14894495612311745</v>
      </c>
      <c r="R156">
        <v>1.0184937508247794E-2</v>
      </c>
    </row>
    <row r="157" spans="1:18" x14ac:dyDescent="0.2">
      <c r="A157" s="5" t="s">
        <v>108</v>
      </c>
      <c r="B157">
        <v>31</v>
      </c>
      <c r="D157">
        <v>1184</v>
      </c>
      <c r="E157">
        <v>0.27543750032782555</v>
      </c>
      <c r="F157">
        <v>2751</v>
      </c>
      <c r="G157">
        <f t="shared" si="30"/>
        <v>928</v>
      </c>
      <c r="H157">
        <f t="shared" si="24"/>
        <v>0.1792958329121272</v>
      </c>
      <c r="I157">
        <f t="shared" si="25"/>
        <v>2732.3333333333335</v>
      </c>
      <c r="J157">
        <f t="shared" si="26"/>
        <v>5175.8035026659672</v>
      </c>
      <c r="K157">
        <f t="shared" si="27"/>
        <v>0.15370302907554656</v>
      </c>
      <c r="P157">
        <v>39</v>
      </c>
      <c r="Q157">
        <v>0.12670203098843855</v>
      </c>
      <c r="R157">
        <v>4.8052699240429429E-3</v>
      </c>
    </row>
    <row r="158" spans="1:18" x14ac:dyDescent="0.2">
      <c r="A158" s="5" t="s">
        <v>109</v>
      </c>
      <c r="B158">
        <v>32</v>
      </c>
      <c r="D158">
        <v>1903</v>
      </c>
      <c r="E158">
        <v>0.2840999998152256</v>
      </c>
      <c r="F158">
        <v>2832</v>
      </c>
      <c r="G158">
        <f t="shared" si="30"/>
        <v>1647</v>
      </c>
      <c r="H158">
        <f t="shared" si="24"/>
        <v>0.18795833239952725</v>
      </c>
      <c r="I158">
        <f t="shared" si="25"/>
        <v>2813.3333333333335</v>
      </c>
      <c r="J158">
        <f t="shared" si="26"/>
        <v>8762.5804026560018</v>
      </c>
      <c r="K158">
        <f t="shared" si="27"/>
        <v>0.26021759707695979</v>
      </c>
      <c r="P158">
        <v>38</v>
      </c>
      <c r="Q158">
        <v>0.10903478086118064</v>
      </c>
      <c r="R158">
        <v>1.0790466160293857E-2</v>
      </c>
    </row>
    <row r="159" spans="1:18" x14ac:dyDescent="0.2">
      <c r="A159" s="5" t="s">
        <v>110</v>
      </c>
      <c r="B159">
        <v>36</v>
      </c>
      <c r="D159">
        <v>2659</v>
      </c>
      <c r="E159">
        <v>0.30488750338554382</v>
      </c>
      <c r="F159">
        <v>2901</v>
      </c>
      <c r="G159">
        <f t="shared" si="30"/>
        <v>2403</v>
      </c>
      <c r="H159">
        <f t="shared" si="24"/>
        <v>0.20874583596984547</v>
      </c>
      <c r="I159">
        <f t="shared" si="25"/>
        <v>2882.3333333333335</v>
      </c>
      <c r="J159">
        <f t="shared" si="26"/>
        <v>11511.606872709677</v>
      </c>
      <c r="K159">
        <f t="shared" si="27"/>
        <v>0.34185394498670313</v>
      </c>
      <c r="P159">
        <v>42</v>
      </c>
      <c r="Q159">
        <v>5.2706760881568438E-4</v>
      </c>
      <c r="R159">
        <v>1.9836504507632642E-4</v>
      </c>
    </row>
    <row r="160" spans="1:18" x14ac:dyDescent="0.2">
      <c r="A160" s="5" t="s">
        <v>111</v>
      </c>
      <c r="B160">
        <v>37</v>
      </c>
      <c r="D160">
        <v>1623</v>
      </c>
      <c r="E160">
        <v>0.31059999763965607</v>
      </c>
      <c r="F160">
        <v>2883</v>
      </c>
      <c r="G160">
        <f t="shared" si="30"/>
        <v>1367</v>
      </c>
      <c r="H160">
        <f t="shared" si="24"/>
        <v>0.21445833022395772</v>
      </c>
      <c r="I160">
        <f t="shared" si="25"/>
        <v>2864.3333333333335</v>
      </c>
      <c r="J160">
        <f t="shared" si="26"/>
        <v>6374.1986546871321</v>
      </c>
      <c r="K160">
        <f t="shared" si="27"/>
        <v>0.18929111985222044</v>
      </c>
    </row>
    <row r="161" spans="1:11" x14ac:dyDescent="0.2">
      <c r="A161" s="5" t="s">
        <v>112</v>
      </c>
      <c r="B161">
        <v>38</v>
      </c>
      <c r="D161">
        <v>895</v>
      </c>
      <c r="E161">
        <v>0.28177500143647194</v>
      </c>
      <c r="F161">
        <v>2582</v>
      </c>
      <c r="G161">
        <f t="shared" si="30"/>
        <v>639</v>
      </c>
      <c r="H161">
        <f t="shared" si="24"/>
        <v>0.18563333402077359</v>
      </c>
      <c r="I161">
        <f t="shared" si="25"/>
        <v>2563.3333333333335</v>
      </c>
      <c r="J161">
        <f t="shared" si="26"/>
        <v>3442.2696945608473</v>
      </c>
      <c r="K161">
        <f t="shared" si="27"/>
        <v>0.10222321590772039</v>
      </c>
    </row>
    <row r="162" spans="1:11" x14ac:dyDescent="0.2">
      <c r="A162" s="5" t="s">
        <v>113</v>
      </c>
      <c r="B162">
        <v>20</v>
      </c>
      <c r="D162">
        <v>1587</v>
      </c>
      <c r="E162">
        <v>0.27779999747872353</v>
      </c>
      <c r="F162">
        <v>2812</v>
      </c>
      <c r="G162">
        <f t="shared" si="30"/>
        <v>1331</v>
      </c>
      <c r="H162">
        <f t="shared" si="24"/>
        <v>0.18165833006302518</v>
      </c>
      <c r="I162">
        <f t="shared" si="25"/>
        <v>2793.3333333333335</v>
      </c>
      <c r="J162">
        <f t="shared" si="26"/>
        <v>7326.9417347292483</v>
      </c>
      <c r="K162">
        <f t="shared" si="27"/>
        <v>0.21758421429790617</v>
      </c>
    </row>
    <row r="163" spans="1:11" x14ac:dyDescent="0.2">
      <c r="A163" s="5" t="s">
        <v>114</v>
      </c>
      <c r="B163">
        <v>22</v>
      </c>
      <c r="D163">
        <v>5833</v>
      </c>
      <c r="E163">
        <v>0.27911250293254852</v>
      </c>
      <c r="F163">
        <v>2635</v>
      </c>
      <c r="G163">
        <f t="shared" si="30"/>
        <v>5577</v>
      </c>
      <c r="H163">
        <f t="shared" si="24"/>
        <v>0.18297083551685017</v>
      </c>
      <c r="I163">
        <f t="shared" si="25"/>
        <v>2616.3333333333335</v>
      </c>
      <c r="J163">
        <f t="shared" si="26"/>
        <v>30480.267438503346</v>
      </c>
      <c r="K163">
        <f t="shared" si="27"/>
        <v>0.90515596852113844</v>
      </c>
    </row>
    <row r="164" spans="1:11" x14ac:dyDescent="0.2">
      <c r="A164" s="5" t="s">
        <v>115</v>
      </c>
      <c r="B164">
        <v>24</v>
      </c>
      <c r="D164">
        <v>6064</v>
      </c>
      <c r="E164">
        <v>0.3114750012755394</v>
      </c>
      <c r="F164">
        <v>2990</v>
      </c>
      <c r="G164">
        <f t="shared" si="30"/>
        <v>5808</v>
      </c>
      <c r="H164">
        <f t="shared" si="24"/>
        <v>0.21533333385984105</v>
      </c>
      <c r="I164">
        <f t="shared" si="25"/>
        <v>2971.3333333333335</v>
      </c>
      <c r="J164">
        <f t="shared" si="26"/>
        <v>26972.136156961125</v>
      </c>
      <c r="K164">
        <f t="shared" si="27"/>
        <v>0.8009768967905404</v>
      </c>
    </row>
    <row r="165" spans="1:11" x14ac:dyDescent="0.2">
      <c r="A165" s="5" t="s">
        <v>116</v>
      </c>
      <c r="B165">
        <v>25</v>
      </c>
      <c r="D165">
        <v>5864</v>
      </c>
      <c r="E165">
        <v>0.29916250333189964</v>
      </c>
      <c r="F165">
        <v>2861</v>
      </c>
      <c r="G165">
        <f t="shared" si="30"/>
        <v>5608</v>
      </c>
      <c r="H165">
        <f t="shared" si="24"/>
        <v>0.20302083591620129</v>
      </c>
      <c r="I165">
        <f t="shared" si="25"/>
        <v>2842.3333333333335</v>
      </c>
      <c r="J165">
        <f t="shared" si="26"/>
        <v>27622.780561866828</v>
      </c>
      <c r="K165">
        <f t="shared" si="27"/>
        <v>0.82029873074995396</v>
      </c>
    </row>
    <row r="166" spans="1:11" x14ac:dyDescent="0.2">
      <c r="A166" s="5" t="s">
        <v>117</v>
      </c>
      <c r="B166">
        <v>26</v>
      </c>
      <c r="D166">
        <v>7260</v>
      </c>
      <c r="E166">
        <v>0.33272499963641167</v>
      </c>
      <c r="F166">
        <v>3222</v>
      </c>
      <c r="G166">
        <f t="shared" si="30"/>
        <v>7004</v>
      </c>
      <c r="H166">
        <f t="shared" si="24"/>
        <v>0.23658333222071332</v>
      </c>
      <c r="I166">
        <f t="shared" si="25"/>
        <v>3203.3333333333335</v>
      </c>
      <c r="J166">
        <f t="shared" si="26"/>
        <v>29604.790558389079</v>
      </c>
      <c r="K166">
        <f t="shared" si="27"/>
        <v>0.87915740650272711</v>
      </c>
    </row>
    <row r="167" spans="1:11" x14ac:dyDescent="0.2">
      <c r="A167" s="5" t="s">
        <v>118</v>
      </c>
      <c r="B167">
        <v>29</v>
      </c>
      <c r="D167">
        <v>1547</v>
      </c>
      <c r="E167">
        <v>0.2911125048995018</v>
      </c>
      <c r="F167">
        <v>2678</v>
      </c>
      <c r="G167">
        <f t="shared" si="30"/>
        <v>1291</v>
      </c>
      <c r="H167">
        <f t="shared" ref="H167:H181" si="33">E167-$E$88</f>
        <v>0.19497083748380345</v>
      </c>
      <c r="I167">
        <f t="shared" ref="I167:I182" si="34">F167-$F$88</f>
        <v>2659.3333333333335</v>
      </c>
      <c r="J167">
        <f t="shared" ref="J167:J180" si="35">G167/H167</f>
        <v>6621.503075336821</v>
      </c>
      <c r="K167">
        <f t="shared" ref="K167:K181" si="36">J167/$J$184</f>
        <v>0.19663518508538691</v>
      </c>
    </row>
    <row r="168" spans="1:11" x14ac:dyDescent="0.2">
      <c r="A168" s="5" t="s">
        <v>119</v>
      </c>
      <c r="B168">
        <v>30</v>
      </c>
      <c r="D168">
        <v>1769</v>
      </c>
      <c r="E168">
        <v>0.29862499982118607</v>
      </c>
      <c r="F168">
        <v>2730</v>
      </c>
      <c r="G168">
        <f t="shared" ref="G168:G182" si="37">D168-$D$88</f>
        <v>1513</v>
      </c>
      <c r="H168">
        <f t="shared" si="33"/>
        <v>0.20248333240548771</v>
      </c>
      <c r="I168">
        <f t="shared" si="34"/>
        <v>2711.3333333333335</v>
      </c>
      <c r="J168">
        <f t="shared" si="35"/>
        <v>7472.2199700373685</v>
      </c>
      <c r="K168">
        <f t="shared" si="36"/>
        <v>0.22189846324767917</v>
      </c>
    </row>
    <row r="169" spans="1:11" x14ac:dyDescent="0.2">
      <c r="A169" s="5" t="s">
        <v>120</v>
      </c>
      <c r="B169">
        <v>31</v>
      </c>
      <c r="D169">
        <v>1294</v>
      </c>
      <c r="E169">
        <v>0.31043750047683716</v>
      </c>
      <c r="F169">
        <v>2995</v>
      </c>
      <c r="G169">
        <f t="shared" si="37"/>
        <v>1038</v>
      </c>
      <c r="H169">
        <f t="shared" si="33"/>
        <v>0.21429583306113881</v>
      </c>
      <c r="I169">
        <f t="shared" si="34"/>
        <v>2976.3333333333335</v>
      </c>
      <c r="J169">
        <f t="shared" si="35"/>
        <v>4843.7712725093334</v>
      </c>
      <c r="K169">
        <f t="shared" si="36"/>
        <v>0.14384284804288239</v>
      </c>
    </row>
    <row r="170" spans="1:11" x14ac:dyDescent="0.2">
      <c r="A170" s="5" t="s">
        <v>121</v>
      </c>
      <c r="B170">
        <v>32</v>
      </c>
      <c r="D170">
        <v>1775</v>
      </c>
      <c r="E170">
        <v>0.30223750323057175</v>
      </c>
      <c r="F170">
        <v>2671</v>
      </c>
      <c r="G170">
        <f t="shared" si="37"/>
        <v>1519</v>
      </c>
      <c r="H170">
        <f t="shared" si="33"/>
        <v>0.2060958358148734</v>
      </c>
      <c r="I170">
        <f t="shared" si="34"/>
        <v>2652.3333333333335</v>
      </c>
      <c r="J170">
        <f t="shared" si="35"/>
        <v>7370.3575523207046</v>
      </c>
      <c r="K170">
        <f t="shared" si="36"/>
        <v>0.21887351028260901</v>
      </c>
    </row>
    <row r="171" spans="1:11" x14ac:dyDescent="0.2">
      <c r="A171" s="5" t="s">
        <v>122</v>
      </c>
      <c r="B171">
        <v>36</v>
      </c>
      <c r="D171">
        <v>2412</v>
      </c>
      <c r="E171">
        <v>0.29918749630451202</v>
      </c>
      <c r="F171">
        <v>2728</v>
      </c>
      <c r="G171">
        <f t="shared" si="37"/>
        <v>2156</v>
      </c>
      <c r="H171">
        <f t="shared" si="33"/>
        <v>0.20304582888881367</v>
      </c>
      <c r="I171">
        <f t="shared" si="34"/>
        <v>2709.3333333333335</v>
      </c>
      <c r="J171">
        <f t="shared" si="35"/>
        <v>10618.292489921618</v>
      </c>
      <c r="K171">
        <f t="shared" si="36"/>
        <v>0.31532567232709513</v>
      </c>
    </row>
    <row r="172" spans="1:11" x14ac:dyDescent="0.2">
      <c r="A172" s="5" t="s">
        <v>123</v>
      </c>
      <c r="B172">
        <v>37</v>
      </c>
      <c r="D172">
        <v>1657</v>
      </c>
      <c r="E172">
        <v>0.32193750143051147</v>
      </c>
      <c r="F172">
        <v>2959</v>
      </c>
      <c r="G172">
        <f t="shared" si="37"/>
        <v>1401</v>
      </c>
      <c r="H172">
        <f t="shared" si="33"/>
        <v>0.22579583401481312</v>
      </c>
      <c r="I172">
        <f t="shared" si="34"/>
        <v>2940.3333333333335</v>
      </c>
      <c r="J172">
        <f t="shared" si="35"/>
        <v>6204.7203222894213</v>
      </c>
      <c r="K172">
        <f t="shared" si="36"/>
        <v>0.18425821374618628</v>
      </c>
    </row>
    <row r="173" spans="1:11" x14ac:dyDescent="0.2">
      <c r="A173" s="5" t="s">
        <v>124</v>
      </c>
      <c r="B173">
        <v>38</v>
      </c>
      <c r="D173">
        <v>944</v>
      </c>
      <c r="E173">
        <v>0.29372500255703926</v>
      </c>
      <c r="F173">
        <v>2650</v>
      </c>
      <c r="G173">
        <f t="shared" si="37"/>
        <v>688</v>
      </c>
      <c r="H173">
        <f t="shared" si="33"/>
        <v>0.19758333514134091</v>
      </c>
      <c r="I173">
        <f t="shared" si="34"/>
        <v>2631.3333333333335</v>
      </c>
      <c r="J173">
        <f t="shared" si="35"/>
        <v>3482.0750419454166</v>
      </c>
      <c r="K173">
        <f t="shared" si="36"/>
        <v>0.10340529371713904</v>
      </c>
    </row>
    <row r="174" spans="1:11" x14ac:dyDescent="0.2">
      <c r="A174" s="5" t="s">
        <v>125</v>
      </c>
      <c r="B174">
        <v>39</v>
      </c>
      <c r="D174">
        <v>1223</v>
      </c>
      <c r="E174">
        <v>0.31704999879002571</v>
      </c>
      <c r="F174">
        <v>3085</v>
      </c>
      <c r="G174">
        <f t="shared" si="37"/>
        <v>967</v>
      </c>
      <c r="H174">
        <f t="shared" si="33"/>
        <v>0.22090833137432736</v>
      </c>
      <c r="I174">
        <f t="shared" si="34"/>
        <v>3066.3333333333335</v>
      </c>
      <c r="J174">
        <f t="shared" si="35"/>
        <v>4377.381305558034</v>
      </c>
      <c r="K174">
        <f t="shared" si="36"/>
        <v>0.1299927181811257</v>
      </c>
    </row>
    <row r="175" spans="1:11" x14ac:dyDescent="0.2">
      <c r="A175" s="5" t="s">
        <v>126</v>
      </c>
      <c r="B175">
        <v>39</v>
      </c>
      <c r="D175">
        <v>1302</v>
      </c>
      <c r="E175">
        <v>0.33707499504089355</v>
      </c>
      <c r="F175">
        <v>3297</v>
      </c>
      <c r="G175">
        <f t="shared" si="37"/>
        <v>1046</v>
      </c>
      <c r="H175">
        <f t="shared" si="33"/>
        <v>0.2409333276251952</v>
      </c>
      <c r="I175">
        <f t="shared" si="34"/>
        <v>3278.3333333333335</v>
      </c>
      <c r="J175">
        <f t="shared" si="35"/>
        <v>4341.4500198461392</v>
      </c>
      <c r="K175">
        <f t="shared" si="36"/>
        <v>0.12892568627976925</v>
      </c>
    </row>
    <row r="176" spans="1:11" x14ac:dyDescent="0.2">
      <c r="A176" s="5" t="s">
        <v>127</v>
      </c>
      <c r="B176">
        <v>39</v>
      </c>
      <c r="D176">
        <v>1160</v>
      </c>
      <c r="E176">
        <v>0.31766249984502792</v>
      </c>
      <c r="F176">
        <v>2946</v>
      </c>
      <c r="G176">
        <f t="shared" si="37"/>
        <v>904</v>
      </c>
      <c r="H176">
        <f t="shared" si="33"/>
        <v>0.22152083242932957</v>
      </c>
      <c r="I176">
        <f t="shared" si="34"/>
        <v>2927.3333333333335</v>
      </c>
      <c r="J176">
        <f t="shared" si="35"/>
        <v>4080.8802950322856</v>
      </c>
      <c r="K176">
        <f t="shared" si="36"/>
        <v>0.12118768850442062</v>
      </c>
    </row>
    <row r="177" spans="1:11" x14ac:dyDescent="0.2">
      <c r="A177" s="5" t="s">
        <v>128</v>
      </c>
      <c r="B177">
        <v>41</v>
      </c>
      <c r="D177">
        <v>1446</v>
      </c>
      <c r="E177">
        <v>0.30791249498724937</v>
      </c>
      <c r="F177">
        <v>3027</v>
      </c>
      <c r="G177">
        <f t="shared" si="37"/>
        <v>1190</v>
      </c>
      <c r="H177">
        <f t="shared" si="33"/>
        <v>0.21177082757155102</v>
      </c>
      <c r="I177">
        <f t="shared" si="34"/>
        <v>3008.3333333333335</v>
      </c>
      <c r="J177">
        <f t="shared" si="35"/>
        <v>5619.2820023708628</v>
      </c>
      <c r="K177">
        <f t="shared" si="36"/>
        <v>0.16687276952249575</v>
      </c>
    </row>
    <row r="178" spans="1:11" x14ac:dyDescent="0.2">
      <c r="A178" s="5" t="s">
        <v>129</v>
      </c>
      <c r="B178">
        <v>41</v>
      </c>
      <c r="D178">
        <v>1675</v>
      </c>
      <c r="E178">
        <v>0.34764999896287918</v>
      </c>
      <c r="F178">
        <v>3472</v>
      </c>
      <c r="G178">
        <f t="shared" si="37"/>
        <v>1419</v>
      </c>
      <c r="H178">
        <f t="shared" si="33"/>
        <v>0.25150833154718083</v>
      </c>
      <c r="I178">
        <f t="shared" si="34"/>
        <v>3453.3333333333335</v>
      </c>
      <c r="J178">
        <f t="shared" si="35"/>
        <v>5641.9602136870271</v>
      </c>
      <c r="K178">
        <f t="shared" si="36"/>
        <v>0.16754623206246938</v>
      </c>
    </row>
    <row r="179" spans="1:11" x14ac:dyDescent="0.2">
      <c r="A179" s="5" t="s">
        <v>130</v>
      </c>
      <c r="B179">
        <v>41</v>
      </c>
      <c r="D179">
        <v>1419</v>
      </c>
      <c r="E179">
        <v>0.30678750202059746</v>
      </c>
      <c r="F179">
        <v>2958</v>
      </c>
      <c r="G179">
        <f t="shared" si="37"/>
        <v>1163</v>
      </c>
      <c r="H179">
        <f t="shared" si="33"/>
        <v>0.21064583460489911</v>
      </c>
      <c r="I179">
        <f t="shared" si="34"/>
        <v>2939.3333333333335</v>
      </c>
      <c r="J179">
        <f t="shared" si="35"/>
        <v>5521.1155833268558</v>
      </c>
      <c r="K179">
        <f t="shared" si="36"/>
        <v>0.16395757462516405</v>
      </c>
    </row>
    <row r="180" spans="1:11" x14ac:dyDescent="0.2">
      <c r="A180" s="5" t="s">
        <v>131</v>
      </c>
      <c r="B180">
        <v>42</v>
      </c>
      <c r="D180">
        <v>261</v>
      </c>
      <c r="E180">
        <v>0.32669999822974205</v>
      </c>
      <c r="F180">
        <v>3060</v>
      </c>
      <c r="G180">
        <f t="shared" si="37"/>
        <v>5</v>
      </c>
      <c r="H180">
        <f t="shared" si="33"/>
        <v>0.2305583308140437</v>
      </c>
      <c r="I180">
        <f t="shared" si="34"/>
        <v>3041.3333333333335</v>
      </c>
      <c r="J180">
        <f t="shared" si="35"/>
        <v>21.686485941957738</v>
      </c>
      <c r="K180">
        <f t="shared" si="36"/>
        <v>6.440118094835415E-4</v>
      </c>
    </row>
    <row r="181" spans="1:11" x14ac:dyDescent="0.2">
      <c r="A181" s="5" t="s">
        <v>132</v>
      </c>
      <c r="B181">
        <v>42</v>
      </c>
      <c r="D181">
        <v>262</v>
      </c>
      <c r="E181">
        <v>0.37491250038146973</v>
      </c>
      <c r="F181">
        <v>3379</v>
      </c>
      <c r="G181">
        <f t="shared" si="37"/>
        <v>6</v>
      </c>
      <c r="H181">
        <f t="shared" si="33"/>
        <v>0.27877083296577138</v>
      </c>
      <c r="I181">
        <f t="shared" si="34"/>
        <v>3360.3333333333335</v>
      </c>
      <c r="J181">
        <f>G181/H181</f>
        <v>21.523055106474157</v>
      </c>
      <c r="K181">
        <f t="shared" si="36"/>
        <v>6.3915849261298504E-4</v>
      </c>
    </row>
    <row r="182" spans="1:11" x14ac:dyDescent="0.2">
      <c r="A182" s="5" t="s">
        <v>133</v>
      </c>
      <c r="B182">
        <v>42</v>
      </c>
      <c r="D182">
        <v>258</v>
      </c>
      <c r="E182">
        <v>0.29542500153183937</v>
      </c>
      <c r="F182">
        <v>2790</v>
      </c>
      <c r="G182">
        <f t="shared" si="37"/>
        <v>2</v>
      </c>
      <c r="H182">
        <f>E182-$E$88</f>
        <v>0.19928333411614102</v>
      </c>
      <c r="I182">
        <f t="shared" si="34"/>
        <v>2771.3333333333335</v>
      </c>
      <c r="J182">
        <f>G182/H182</f>
        <v>10.035962158453316</v>
      </c>
      <c r="K182">
        <f>J182/$J$184</f>
        <v>2.9803252435052643E-4</v>
      </c>
    </row>
    <row r="183" spans="1:11" x14ac:dyDescent="0.2">
      <c r="A183" s="5" t="s">
        <v>134</v>
      </c>
      <c r="B183" t="s">
        <v>135</v>
      </c>
      <c r="D183">
        <v>257</v>
      </c>
      <c r="E183">
        <v>9.4937501475214958E-2</v>
      </c>
      <c r="F183">
        <v>19</v>
      </c>
    </row>
    <row r="184" spans="1:11" x14ac:dyDescent="0.2">
      <c r="A184" s="5" t="s">
        <v>136</v>
      </c>
      <c r="B184" t="s">
        <v>135</v>
      </c>
      <c r="D184">
        <v>258</v>
      </c>
      <c r="E184">
        <v>9.6575000323355198E-2</v>
      </c>
      <c r="F184">
        <v>18</v>
      </c>
      <c r="I184" t="s">
        <v>144</v>
      </c>
      <c r="J184">
        <f>AVERAGE(J113,J125,J137)</f>
        <v>33674.050106859046</v>
      </c>
    </row>
    <row r="185" spans="1:11" x14ac:dyDescent="0.2">
      <c r="A185" s="5" t="s">
        <v>138</v>
      </c>
      <c r="B185" t="s">
        <v>135</v>
      </c>
      <c r="D185">
        <v>253</v>
      </c>
      <c r="E185">
        <v>9.6912500448524952E-2</v>
      </c>
      <c r="F185">
        <v>19</v>
      </c>
    </row>
  </sheetData>
  <autoFilter ref="O33:Q60" xr:uid="{532FC18F-9219-4CCE-86A3-A4A99D4AD340}">
    <sortState xmlns:xlrd2="http://schemas.microsoft.com/office/spreadsheetml/2017/richdata2" ref="O34:Q60">
      <sortCondition descending="1" ref="P33:P60"/>
    </sortState>
  </autoFilter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Excel iOS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all - Out of 100%</vt:lpstr>
      <vt:lpstr>S.7942</vt:lpstr>
      <vt:lpstr>S.6803</vt:lpstr>
      <vt:lpstr>BL0902</vt:lpstr>
      <vt:lpstr>A.7120</vt:lpstr>
      <vt:lpstr>ML3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Trieu</dc:creator>
  <cp:keywords/>
  <dc:description/>
  <cp:lastModifiedBy>Golden, James</cp:lastModifiedBy>
  <cp:revision/>
  <dcterms:created xsi:type="dcterms:W3CDTF">2020-10-28T22:52:56Z</dcterms:created>
  <dcterms:modified xsi:type="dcterms:W3CDTF">2026-05-21T20:45:43Z</dcterms:modified>
  <cp:category/>
  <cp:contentStatus/>
</cp:coreProperties>
</file>